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ryna/Desktop/Thesis/Results/Nature Aging GD3/Paper/RAW DATA/Fig 3/"/>
    </mc:Choice>
  </mc:AlternateContent>
  <xr:revisionPtr revIDLastSave="0" documentId="13_ncr:1_{DFEDE5DA-F440-F74D-AF6F-C7A22737F78C}" xr6:coauthVersionLast="47" xr6:coauthVersionMax="47" xr10:uidLastSave="{00000000-0000-0000-0000-000000000000}"/>
  <bookViews>
    <workbookView xWindow="13220" yWindow="1700" windowWidth="27640" windowHeight="16940" activeTab="1" xr2:uid="{70EBFF18-7666-B74B-A796-643A977CB119}"/>
  </bookViews>
  <sheets>
    <sheet name="Fig 3 A" sheetId="2" r:id="rId1"/>
    <sheet name="Fig 3 B-C" sheetId="3" r:id="rId2"/>
    <sheet name="Fig 3 D" sheetId="12" r:id="rId3"/>
    <sheet name="Fig 3 E" sheetId="13" r:id="rId4"/>
    <sheet name="Fig 3 F" sheetId="14" r:id="rId5"/>
    <sheet name="Fig 3 I" sheetId="4" r:id="rId6"/>
    <sheet name="Fig 3 J" sheetId="5" r:id="rId7"/>
    <sheet name="Fig 3 K" sheetId="6" r:id="rId8"/>
    <sheet name="Fig 3 L" sheetId="7" r:id="rId9"/>
    <sheet name="Fig 3 M" sheetId="8" r:id="rId10"/>
    <sheet name="Fig 3 N" sheetId="9" r:id="rId11"/>
    <sheet name="Fig 3 O" sheetId="10" r:id="rId12"/>
    <sheet name="Fig 3 P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3" l="1"/>
  <c r="E7" i="13"/>
  <c r="E11" i="13"/>
  <c r="E15" i="13"/>
</calcChain>
</file>

<file path=xl/sharedStrings.xml><?xml version="1.0" encoding="utf-8"?>
<sst xmlns="http://schemas.openxmlformats.org/spreadsheetml/2006/main" count="6009" uniqueCount="5904">
  <si>
    <t>Sen Rep</t>
  </si>
  <si>
    <t>OIS</t>
  </si>
  <si>
    <t>Young NI</t>
  </si>
  <si>
    <t>15.11.2023</t>
  </si>
  <si>
    <t>#39</t>
  </si>
  <si>
    <t>CDKN1A expression</t>
  </si>
  <si>
    <t>CDKN2A expression</t>
  </si>
  <si>
    <t>ST8SIA1 expression</t>
  </si>
  <si>
    <t>Sample</t>
  </si>
  <si>
    <t>Date of exp</t>
  </si>
  <si>
    <t>Number of exp</t>
  </si>
  <si>
    <t>ST8SIA1, CDKN2A, CDKN1A qPCR MRC5</t>
  </si>
  <si>
    <t>Bulk RNA seq DEG MRC5 OIS RAS d8 VS MRC5 no tam</t>
  </si>
  <si>
    <t>Gene ID</t>
  </si>
  <si>
    <t>Gene Symbol</t>
  </si>
  <si>
    <t>log2 (pLVUT_RAS-ER_D8 / pLVUT_RAS-ER_NI)</t>
  </si>
  <si>
    <t>Pvalue(Bleo_PDL30 / Prolif_PDL30)</t>
  </si>
  <si>
    <t>Qvalue (Bleo_PDL30 / Prolif_PDL30)</t>
  </si>
  <si>
    <t>'LMLN2'</t>
  </si>
  <si>
    <t>-4.53857296342334</t>
  </si>
  <si>
    <t>0.847340334124965</t>
  </si>
  <si>
    <t>0.880586935614173</t>
  </si>
  <si>
    <t>'CCDC152'</t>
  </si>
  <si>
    <t>-2.80608066024996</t>
  </si>
  <si>
    <t>1.0587297629759801E-14</t>
  </si>
  <si>
    <t>2.28815519259842E-13</t>
  </si>
  <si>
    <t>'CD24'</t>
  </si>
  <si>
    <t>3.56213865079664</t>
  </si>
  <si>
    <t>3.06370437230938E-5</t>
  </si>
  <si>
    <t>1.657536814398E-4</t>
  </si>
  <si>
    <t>'CDH4'</t>
  </si>
  <si>
    <t>-3.46835361869663</t>
  </si>
  <si>
    <t>6.40024999569005E-25</t>
  </si>
  <si>
    <t>2.69778483452642E-23</t>
  </si>
  <si>
    <t>'TROAP'</t>
  </si>
  <si>
    <t>-3.49010880623029</t>
  </si>
  <si>
    <t>8.347960738129971E-97</t>
  </si>
  <si>
    <t>2.19551367412818E-94</t>
  </si>
  <si>
    <t>'PIGK'</t>
  </si>
  <si>
    <t>-2.02430484914063</t>
  </si>
  <si>
    <t>0.0072235621867284</t>
  </si>
  <si>
    <t>0.019391255996662</t>
  </si>
  <si>
    <t>'MAMLD1'</t>
  </si>
  <si>
    <t>-2.48733684860683</t>
  </si>
  <si>
    <t>8.25888895692868E-5</t>
  </si>
  <si>
    <t>4.040299541334E-4</t>
  </si>
  <si>
    <t>'TPBGL'</t>
  </si>
  <si>
    <t>5.36353068015905</t>
  </si>
  <si>
    <t>0.0019946559207029</t>
  </si>
  <si>
    <t>0.0064517945621491</t>
  </si>
  <si>
    <t>'LOC100509620'</t>
  </si>
  <si>
    <t>3.13685676101543</t>
  </si>
  <si>
    <t>0.718938798033218</t>
  </si>
  <si>
    <t>0.797857136317264</t>
  </si>
  <si>
    <t>'SMC4'</t>
  </si>
  <si>
    <t>-2.33600319571616</t>
  </si>
  <si>
    <t>4.56877906085669E-133</t>
  </si>
  <si>
    <t>2.94182108287507E-130</t>
  </si>
  <si>
    <t>'TGIF2-RAB5IF'</t>
  </si>
  <si>
    <t>-5.59855486471834</t>
  </si>
  <si>
    <t>0.482175366611918</t>
  </si>
  <si>
    <t>0.597675631401003</t>
  </si>
  <si>
    <t>'ST20-MTHFS'</t>
  </si>
  <si>
    <t>3.22577504098924</t>
  </si>
  <si>
    <t>0.385248584203146</t>
  </si>
  <si>
    <t>0.503048262884808</t>
  </si>
  <si>
    <t>'AP1M2'</t>
  </si>
  <si>
    <t>-5.25923434136397</t>
  </si>
  <si>
    <t>0.0255289346444781</t>
  </si>
  <si>
    <t>0.0559049837711199</t>
  </si>
  <si>
    <t>'EDIL3'</t>
  </si>
  <si>
    <t>-2.42906715303969</t>
  </si>
  <si>
    <t>2.1139994548512E-8</t>
  </si>
  <si>
    <t>2.14419944706335E-7</t>
  </si>
  <si>
    <t>'CDH11'</t>
  </si>
  <si>
    <t>-2.28607958470084</t>
  </si>
  <si>
    <t>4.3476723574156E-8</t>
  </si>
  <si>
    <t>4.16542257208936E-7</t>
  </si>
  <si>
    <t>'TSPAN2'</t>
  </si>
  <si>
    <t>-2.35293772539396</t>
  </si>
  <si>
    <t>0.0864026167071392</t>
  </si>
  <si>
    <t>0.153847245329685</t>
  </si>
  <si>
    <t>'KIF20A'</t>
  </si>
  <si>
    <t>-4.85501806466099</t>
  </si>
  <si>
    <t>1.0432271928702699E-164</t>
  </si>
  <si>
    <t>1.08223229847037E-161</t>
  </si>
  <si>
    <t>'RASGRP1'</t>
  </si>
  <si>
    <t>-3.10762097321194</t>
  </si>
  <si>
    <t>0.0615787722783208</t>
  </si>
  <si>
    <t>0.116465148865905</t>
  </si>
  <si>
    <t>'FRY'</t>
  </si>
  <si>
    <t>-3.07176534708536</t>
  </si>
  <si>
    <t>0.108876671650835</t>
  </si>
  <si>
    <t>0.1850417848126</t>
  </si>
  <si>
    <t>'NAMPT'</t>
  </si>
  <si>
    <t>4.30872475158649</t>
  </si>
  <si>
    <t>1.23203495960102E-25</t>
  </si>
  <si>
    <t>5.38989826746649E-24</t>
  </si>
  <si>
    <t>'PATJ'</t>
  </si>
  <si>
    <t>-2.2474943383853</t>
  </si>
  <si>
    <t>0.481688514235036</t>
  </si>
  <si>
    <t>0.597169673769143</t>
  </si>
  <si>
    <t>'RCAN2'</t>
  </si>
  <si>
    <t>-2.38618238330292</t>
  </si>
  <si>
    <t>8.324314736709E-4</t>
  </si>
  <si>
    <t>0.003046049952549</t>
  </si>
  <si>
    <t>'IRX5'</t>
  </si>
  <si>
    <t>3.56494625619008</t>
  </si>
  <si>
    <t>9.061638880383E-4</t>
  </si>
  <si>
    <t>0.0032741482742531</t>
  </si>
  <si>
    <t>'RAMP1'</t>
  </si>
  <si>
    <t>-2.94675944763897</t>
  </si>
  <si>
    <t>0.552289419790548</t>
  </si>
  <si>
    <t>0.659097612050163</t>
  </si>
  <si>
    <t>'KCNE1B'</t>
  </si>
  <si>
    <t>-7.17513526865395</t>
  </si>
  <si>
    <t>0.0193429458431477</t>
  </si>
  <si>
    <t>0.0442418946262979</t>
  </si>
  <si>
    <t>'LOC102723996'</t>
  </si>
  <si>
    <t>2.74864907606508</t>
  </si>
  <si>
    <t>5.5187239285008E-9</t>
  </si>
  <si>
    <t>6.20042911654004E-8</t>
  </si>
  <si>
    <t>'U2AF1L5'</t>
  </si>
  <si>
    <t>4.89057709511532</t>
  </si>
  <si>
    <t>2.46372829310251E-11</t>
  </si>
  <si>
    <t>3.70710704408567E-10</t>
  </si>
  <si>
    <t>'TRAIP'</t>
  </si>
  <si>
    <t>-2.38277676413405</t>
  </si>
  <si>
    <t>2.2861591422251298E-42</t>
  </si>
  <si>
    <t>1.7861694419569001E-40</t>
  </si>
  <si>
    <t>'CDKN2B'</t>
  </si>
  <si>
    <t>2.31998435594865</t>
  </si>
  <si>
    <t>4.24923242874488E-44</t>
  </si>
  <si>
    <t>3.5581128763207694E-42</t>
  </si>
  <si>
    <t>'CCNO'</t>
  </si>
  <si>
    <t>4.44573686361726</t>
  </si>
  <si>
    <t>5.876174878379E-4</t>
  </si>
  <si>
    <t>0.0022530967865293</t>
  </si>
  <si>
    <t>'CDKN2C'</t>
  </si>
  <si>
    <t>-4.3444297362763</t>
  </si>
  <si>
    <t>3.83863447440015E-54</t>
  </si>
  <si>
    <t>4.0726603147996604E-52</t>
  </si>
  <si>
    <t>'TNIP1'</t>
  </si>
  <si>
    <t>2.09079680340843</t>
  </si>
  <si>
    <t>5.62083890242611E-16</t>
  </si>
  <si>
    <t>1.34045881002558E-14</t>
  </si>
  <si>
    <t>'CDKN3'</t>
  </si>
  <si>
    <t>-4.35864834665088</t>
  </si>
  <si>
    <t>2.1563106860564602E-47</t>
  </si>
  <si>
    <t>1.96413607027963E-45</t>
  </si>
  <si>
    <t>'IRAG1'</t>
  </si>
  <si>
    <t>-6.76972539119921</t>
  </si>
  <si>
    <t>0.021160627764748</t>
  </si>
  <si>
    <t>0.0476694899567063</t>
  </si>
  <si>
    <t>'ABCA8'</t>
  </si>
  <si>
    <t>-3.35623589350903</t>
  </si>
  <si>
    <t>3.47414800903271E-5</t>
  </si>
  <si>
    <t>1.856159249575E-4</t>
  </si>
  <si>
    <t>'NPM2'</t>
  </si>
  <si>
    <t>-2.49001582087196</t>
  </si>
  <si>
    <t>0.008836962234272</t>
  </si>
  <si>
    <t>0.0229854569996605</t>
  </si>
  <si>
    <t>'BTN2A2'</t>
  </si>
  <si>
    <t>2.47874599269811</t>
  </si>
  <si>
    <t>4.2002389563688497E-11</t>
  </si>
  <si>
    <t>6.19518657442935E-10</t>
  </si>
  <si>
    <t>'CORO2B'</t>
  </si>
  <si>
    <t>2.31154766797285</t>
  </si>
  <si>
    <t>4.34932376950826E-14</t>
  </si>
  <si>
    <t>8.86625794192442E-13</t>
  </si>
  <si>
    <t>'NDC80'</t>
  </si>
  <si>
    <t>-3.37851313261498</t>
  </si>
  <si>
    <t>6.07621788371252E-16</t>
  </si>
  <si>
    <t>1.43986315409345E-14</t>
  </si>
  <si>
    <t>'TACC3'</t>
  </si>
  <si>
    <t>-2.84806774468231</t>
  </si>
  <si>
    <t>6.7292340648456E-176</t>
  </si>
  <si>
    <t>8.975356263775851E-173</t>
  </si>
  <si>
    <t>'MERTK'</t>
  </si>
  <si>
    <t>2.40794550719736</t>
  </si>
  <si>
    <t>4.28995481514882E-8</t>
  </si>
  <si>
    <t>4.11434649528885E-7</t>
  </si>
  <si>
    <t>'FST'</t>
  </si>
  <si>
    <t>-3.21182456098247</t>
  </si>
  <si>
    <t>2.42677631014801E-5</t>
  </si>
  <si>
    <t>1.341479989324E-4</t>
  </si>
  <si>
    <t>'CLGN'</t>
  </si>
  <si>
    <t>2.96793284733635</t>
  </si>
  <si>
    <t>0.0061741898219424</t>
  </si>
  <si>
    <t>0.0170145582268493</t>
  </si>
  <si>
    <t>'LINC02210-CRHR1'</t>
  </si>
  <si>
    <t>-2.77426653849269</t>
  </si>
  <si>
    <t>0.255706914805757</t>
  </si>
  <si>
    <t>0.363712311103588</t>
  </si>
  <si>
    <t>'SEMA6B'</t>
  </si>
  <si>
    <t>-3.03446670936353</t>
  </si>
  <si>
    <t>0.770747647371212</t>
  </si>
  <si>
    <t>0.841406314658252</t>
  </si>
  <si>
    <t>'SEMA3C'</t>
  </si>
  <si>
    <t>2.02499372756662</t>
  </si>
  <si>
    <t>3.188264070431E-4</t>
  </si>
  <si>
    <t>0.0013268209268368</t>
  </si>
  <si>
    <t>'LOC105369669'</t>
  </si>
  <si>
    <t>2.44560693506518</t>
  </si>
  <si>
    <t>8.2474091710795E-6</t>
  </si>
  <si>
    <t>5.04930726070713E-5</t>
  </si>
  <si>
    <t>'SLC19A2'</t>
  </si>
  <si>
    <t>2.06088889517008</t>
  </si>
  <si>
    <t>1.52856812973552E-13</t>
  </si>
  <si>
    <t>2.96088720814849E-12</t>
  </si>
  <si>
    <t>'CENPA'</t>
  </si>
  <si>
    <t>-3.55151573751729</t>
  </si>
  <si>
    <t>8.23330708508529E-76</t>
  </si>
  <si>
    <t>1.42352354814627E-73</t>
  </si>
  <si>
    <t>'IFITM2'</t>
  </si>
  <si>
    <t>-2.51731732192803</t>
  </si>
  <si>
    <t>0.0083068549812911</t>
  </si>
  <si>
    <t>0.0218347273459529</t>
  </si>
  <si>
    <t>'CDC42EP3'</t>
  </si>
  <si>
    <t>-3.07687743231815</t>
  </si>
  <si>
    <t>9.98020046582447E-5</t>
  </si>
  <si>
    <t>4.77464284237E-4</t>
  </si>
  <si>
    <t>'SPAG5'</t>
  </si>
  <si>
    <t>-2.54010548432894</t>
  </si>
  <si>
    <t>2.8865545925783697E-43</t>
  </si>
  <si>
    <t>2.36406289066737E-41</t>
  </si>
  <si>
    <t>'CENPE'</t>
  </si>
  <si>
    <t>-3.0726703508111</t>
  </si>
  <si>
    <t>2.4108694584703296E-55</t>
  </si>
  <si>
    <t>2.64812737635391E-53</t>
  </si>
  <si>
    <t>'TXNIP'</t>
  </si>
  <si>
    <t>-3.49242569185154</t>
  </si>
  <si>
    <t>0.131299600701043</t>
  </si>
  <si>
    <t>0.215614936583464</t>
  </si>
  <si>
    <t>'CENPF'</t>
  </si>
  <si>
    <t>-2.97269170790787</t>
  </si>
  <si>
    <t>2.5345420344462697E-126</t>
  </si>
  <si>
    <t>1.35221438312043E-123</t>
  </si>
  <si>
    <t>'PDPN'</t>
  </si>
  <si>
    <t>4.35357769709274</t>
  </si>
  <si>
    <t>7.106257880299929E-11</t>
  </si>
  <si>
    <t>1.02151773209269E-9</t>
  </si>
  <si>
    <t>'RAD51AP1'</t>
  </si>
  <si>
    <t>-3.08593334666362</t>
  </si>
  <si>
    <t>2.00187466996173E-80</t>
  </si>
  <si>
    <t>3.73810057121955E-78</t>
  </si>
  <si>
    <t>'CELF2'</t>
  </si>
  <si>
    <t>-2.09772964297331</t>
  </si>
  <si>
    <t>0.766364048080669</t>
  </si>
  <si>
    <t>0.838380448169801</t>
  </si>
  <si>
    <t>'CORIN'</t>
  </si>
  <si>
    <t>-6.36351929726716</t>
  </si>
  <si>
    <t>2.067925980637E-4</t>
  </si>
  <si>
    <t>9.051660064801E-4</t>
  </si>
  <si>
    <t>'CERS1'</t>
  </si>
  <si>
    <t>2.10967718409508</t>
  </si>
  <si>
    <t>6.1049826409217E-10</t>
  </si>
  <si>
    <t>7.829556377330411E-9</t>
  </si>
  <si>
    <t>'POLQ'</t>
  </si>
  <si>
    <t>-3.00720520733597</t>
  </si>
  <si>
    <t>1.86875419481423E-42</t>
  </si>
  <si>
    <t>1.4723732945049E-40</t>
  </si>
  <si>
    <t>'PLK4'</t>
  </si>
  <si>
    <t>-3.06485471635745</t>
  </si>
  <si>
    <t>1.30659904630644E-113</t>
  </si>
  <si>
    <t>4.87962479833603E-111</t>
  </si>
  <si>
    <t>'VAMP5'</t>
  </si>
  <si>
    <t>-2.21987746234827</t>
  </si>
  <si>
    <t>0.815835450389566</t>
  </si>
  <si>
    <t>0.856377276132686</t>
  </si>
  <si>
    <t>'FAM237B'</t>
  </si>
  <si>
    <t>4.77746850273492</t>
  </si>
  <si>
    <t>0.022877061554652</t>
  </si>
  <si>
    <t>0.0510252473017219</t>
  </si>
  <si>
    <t>'FAXDC2'</t>
  </si>
  <si>
    <t>-2.32891776978148</t>
  </si>
  <si>
    <t>4.89834537055704E-11</t>
  </si>
  <si>
    <t>7.185137714407831E-10</t>
  </si>
  <si>
    <t>'HPSE'</t>
  </si>
  <si>
    <t>3.61419374205943</t>
  </si>
  <si>
    <t>0.728320705889651</t>
  </si>
  <si>
    <t>0.805778678817245</t>
  </si>
  <si>
    <t>'FGL2'</t>
  </si>
  <si>
    <t>-6.02940883599232</t>
  </si>
  <si>
    <t>0.906424403439291</t>
  </si>
  <si>
    <t>0.928839819313899</t>
  </si>
  <si>
    <t>'C1QL1'</t>
  </si>
  <si>
    <t>-2.1355916081726</t>
  </si>
  <si>
    <t>0.264138290806518</t>
  </si>
  <si>
    <t>0.373825549812802</t>
  </si>
  <si>
    <t>'GPR83'</t>
  </si>
  <si>
    <t>2.16481502814259</t>
  </si>
  <si>
    <t>0.0579630095479804</t>
  </si>
  <si>
    <t>0.110691683093622</t>
  </si>
  <si>
    <t>'RUNDC3A'</t>
  </si>
  <si>
    <t>2.6869049050799</t>
  </si>
  <si>
    <t>1.022928587755E-4</t>
  </si>
  <si>
    <t>4.874188934217E-4</t>
  </si>
  <si>
    <t>'KIF2C'</t>
  </si>
  <si>
    <t>-3.72402887186816</t>
  </si>
  <si>
    <t>3.52534224643998E-203</t>
  </si>
  <si>
    <t>8.228589470971721E-200</t>
  </si>
  <si>
    <t>'IL24'</t>
  </si>
  <si>
    <t>9.13305674998496</t>
  </si>
  <si>
    <t>7.96315120677202E-12</t>
  </si>
  <si>
    <t>1.26549721263025E-10</t>
  </si>
  <si>
    <t>'TMSB15A'</t>
  </si>
  <si>
    <t>-2.75530985970397</t>
  </si>
  <si>
    <t>9.39296194091205E-43</t>
  </si>
  <si>
    <t>7.4319821323157E-41</t>
  </si>
  <si>
    <t>'CNTRL'</t>
  </si>
  <si>
    <t>-2.01986476672219</t>
  </si>
  <si>
    <t>9.821764469583279E-36</t>
  </si>
  <si>
    <t>6.30246762682229E-34</t>
  </si>
  <si>
    <t>'UBE2C'</t>
  </si>
  <si>
    <t>-2.84249011795606</t>
  </si>
  <si>
    <t>8.86116656784187E-126</t>
  </si>
  <si>
    <t>4.59623787003642E-123</t>
  </si>
  <si>
    <t>'DEPP1'</t>
  </si>
  <si>
    <t>-2.42538233734421</t>
  </si>
  <si>
    <t>5.19867122550195E-10</t>
  </si>
  <si>
    <t>6.75068065325437E-9</t>
  </si>
  <si>
    <t>'DNAJB4'</t>
  </si>
  <si>
    <t>-2.03754815734931</t>
  </si>
  <si>
    <t>0.687690307824154</t>
  </si>
  <si>
    <t>0.770412834053302</t>
  </si>
  <si>
    <t>'ESM1'</t>
  </si>
  <si>
    <t>6.4082116889091</t>
  </si>
  <si>
    <t>1.65219688337159E-13</t>
  </si>
  <si>
    <t>3.18056416527811E-12</t>
  </si>
  <si>
    <t>'ADAMTS8'</t>
  </si>
  <si>
    <t>-2.30533643452864</t>
  </si>
  <si>
    <t>0.449535684969575</t>
  </si>
  <si>
    <t>0.566103307623205</t>
  </si>
  <si>
    <t>'PRSS23'</t>
  </si>
  <si>
    <t>-2.42513424521231</t>
  </si>
  <si>
    <t>0.154960108411429</t>
  </si>
  <si>
    <t>0.245613284472168</t>
  </si>
  <si>
    <t>'ZWINT'</t>
  </si>
  <si>
    <t>-2.74317437174468</t>
  </si>
  <si>
    <t>5.44418338330568E-240</t>
  </si>
  <si>
    <t>5.08296181582335E-236</t>
  </si>
  <si>
    <t>'CHGB'</t>
  </si>
  <si>
    <t>2.60450755795734</t>
  </si>
  <si>
    <t>5.841989468842E-4</t>
  </si>
  <si>
    <t>0.0022427522481846</t>
  </si>
  <si>
    <t>'DMC1'</t>
  </si>
  <si>
    <t>-3.27422424438133</t>
  </si>
  <si>
    <t>3.17582972477224E-13</t>
  </si>
  <si>
    <t>5.97203106250474E-12</t>
  </si>
  <si>
    <t>'LDB3'</t>
  </si>
  <si>
    <t>-3.47648902543907</t>
  </si>
  <si>
    <t>0.0535302295411766</t>
  </si>
  <si>
    <t>0.103665414909996</t>
  </si>
  <si>
    <t>'CHI3L1'</t>
  </si>
  <si>
    <t>2.81609505435283</t>
  </si>
  <si>
    <t>1.48811268411489E-38</t>
  </si>
  <si>
    <t>1.0291677092769399E-36</t>
  </si>
  <si>
    <t>'CHI3L2'</t>
  </si>
  <si>
    <t>3.28949360751594</t>
  </si>
  <si>
    <t>3.81910049579077E-23</t>
  </si>
  <si>
    <t>1.47648164716151E-21</t>
  </si>
  <si>
    <t>'LZTS1'</t>
  </si>
  <si>
    <t>-3.75691328519873</t>
  </si>
  <si>
    <t>6.00976816817699E-14</t>
  </si>
  <si>
    <t>1.21582232940811E-12</t>
  </si>
  <si>
    <t>'SLC2A6'</t>
  </si>
  <si>
    <t>2.49024043923363</t>
  </si>
  <si>
    <t>1.68882014024002E-12</t>
  </si>
  <si>
    <t>2.93625125500017E-11</t>
  </si>
  <si>
    <t>'INMT'</t>
  </si>
  <si>
    <t>-4.57310156464707</t>
  </si>
  <si>
    <t>0.688940121229392</t>
  </si>
  <si>
    <t>0.771627812123106</t>
  </si>
  <si>
    <t>'IRAK3'</t>
  </si>
  <si>
    <t>3.48851200588223</t>
  </si>
  <si>
    <t>2.90069994582851E-10</t>
  </si>
  <si>
    <t>3.902360957381541E-9</t>
  </si>
  <si>
    <t>'LOC112267859'</t>
  </si>
  <si>
    <t>3.03807140835535</t>
  </si>
  <si>
    <t>0.207232397510004</t>
  </si>
  <si>
    <t>0.309003478296279</t>
  </si>
  <si>
    <t>'GALNT5'</t>
  </si>
  <si>
    <t>-4.2329016546287</t>
  </si>
  <si>
    <t>0.906369076004741</t>
  </si>
  <si>
    <t>'NXPH4'</t>
  </si>
  <si>
    <t>2.01183794114687</t>
  </si>
  <si>
    <t>1.205884375448E-4</t>
  </si>
  <si>
    <t>5.646308661673E-4</t>
  </si>
  <si>
    <t>'SP140'</t>
  </si>
  <si>
    <t>2.93227631496422</t>
  </si>
  <si>
    <t>6.205192957069E-4</t>
  </si>
  <si>
    <t>0.0023627562823688</t>
  </si>
  <si>
    <t>'HOGA1'</t>
  </si>
  <si>
    <t>-3.98662604146408</t>
  </si>
  <si>
    <t>0.266698799586538</t>
  </si>
  <si>
    <t>0.376564588633604</t>
  </si>
  <si>
    <t>'CHRM2'</t>
  </si>
  <si>
    <t>-5.00491827441696</t>
  </si>
  <si>
    <t>6.17699210094983E-7</t>
  </si>
  <si>
    <t>4.82404740698604E-6</t>
  </si>
  <si>
    <t>'SLCO2B1'</t>
  </si>
  <si>
    <t>7.32390389443339</t>
  </si>
  <si>
    <t>1.14311221606348E-8</t>
  </si>
  <si>
    <t>1.21764600174292E-7</t>
  </si>
  <si>
    <t>'CDCA5'</t>
  </si>
  <si>
    <t>-2.43897243872926</t>
  </si>
  <si>
    <t>6.600226833207231E-60</t>
  </si>
  <si>
    <t>8.161989116323091E-58</t>
  </si>
  <si>
    <t>'OIP5'</t>
  </si>
  <si>
    <t>-3.06522393896038</t>
  </si>
  <si>
    <t>5.67308238540408E-22</t>
  </si>
  <si>
    <t>2.0254965082724702E-20</t>
  </si>
  <si>
    <t>'SYNPO'</t>
  </si>
  <si>
    <t>-2.53759804983094</t>
  </si>
  <si>
    <t>0.074942376973953</t>
  </si>
  <si>
    <t>0.137075032347402</t>
  </si>
  <si>
    <t>'ZNF257'</t>
  </si>
  <si>
    <t>-2.09135513611495</t>
  </si>
  <si>
    <t>0.440378638514225</t>
  </si>
  <si>
    <t>0.556147052412832</t>
  </si>
  <si>
    <t>'ADCY8'</t>
  </si>
  <si>
    <t>6.10264184814217</t>
  </si>
  <si>
    <t>1.24880960187506E-9</t>
  </si>
  <si>
    <t>1.53616743714183E-8</t>
  </si>
  <si>
    <t>'TRIM9'</t>
  </si>
  <si>
    <t>4.48218502882607</t>
  </si>
  <si>
    <t>2.057610042229E-4</t>
  </si>
  <si>
    <t>9.010729905851E-4</t>
  </si>
  <si>
    <t>'CYGB'</t>
  </si>
  <si>
    <t>2.66588695533108</t>
  </si>
  <si>
    <t>1.60875056372224E-61</t>
  </si>
  <si>
    <t>2.10071323611087E-59</t>
  </si>
  <si>
    <t>'CARD16'</t>
  </si>
  <si>
    <t>-2.17550059322391</t>
  </si>
  <si>
    <t>0.0538064638903963</t>
  </si>
  <si>
    <t>0.104019888210516</t>
  </si>
  <si>
    <t>'PKD1L2'</t>
  </si>
  <si>
    <t>-4.61085954949143</t>
  </si>
  <si>
    <t>0.0103482948610079</t>
  </si>
  <si>
    <t>0.0261687535223627</t>
  </si>
  <si>
    <t>'CSMD2'</t>
  </si>
  <si>
    <t>2.62666872244684</t>
  </si>
  <si>
    <t>0.0013534350555024</t>
  </si>
  <si>
    <t>0.0046181928413767</t>
  </si>
  <si>
    <t>'TMEM132B'</t>
  </si>
  <si>
    <t>5.35553203587699</t>
  </si>
  <si>
    <t>3.00544647305064E-10</t>
  </si>
  <si>
    <t>4.0287653977943E-9</t>
  </si>
  <si>
    <t>'C1QTNF2'</t>
  </si>
  <si>
    <t>-3.2712643209321</t>
  </si>
  <si>
    <t>1.5900902720981801E-21</t>
  </si>
  <si>
    <t>5.51891368975637E-20</t>
  </si>
  <si>
    <t>'C1QTNF5'</t>
  </si>
  <si>
    <t>-3.81054291892963</t>
  </si>
  <si>
    <t>1.724981407156E-4</t>
  </si>
  <si>
    <t>7.748515231136E-4</t>
  </si>
  <si>
    <t>'MARCHF3'</t>
  </si>
  <si>
    <t>2.04848791051771</t>
  </si>
  <si>
    <t>0.0014028334593339</t>
  </si>
  <si>
    <t>0.0047601506789283</t>
  </si>
  <si>
    <t>'GPR146'</t>
  </si>
  <si>
    <t>2.48854638741851</t>
  </si>
  <si>
    <t>3.52148592991484E-8</t>
  </si>
  <si>
    <t>3.42839972728362E-7</t>
  </si>
  <si>
    <t>'TENT5B'</t>
  </si>
  <si>
    <t>-5.28172517357185</t>
  </si>
  <si>
    <t>6.66150019841766E-10</t>
  </si>
  <si>
    <t>8.502405550584622E-9</t>
  </si>
  <si>
    <t>'ALPK2'</t>
  </si>
  <si>
    <t>-3.1486679447107</t>
  </si>
  <si>
    <t>6.45862022484277E-6</t>
  </si>
  <si>
    <t>4.04568317539379E-5</t>
  </si>
  <si>
    <t>'ARHGAP33'</t>
  </si>
  <si>
    <t>-2.61056994180968</t>
  </si>
  <si>
    <t>3.50094230965885E-17</t>
  </si>
  <si>
    <t>9.16873713159322E-16</t>
  </si>
  <si>
    <t>'CKMT2'</t>
  </si>
  <si>
    <t>2.74770083432099</t>
  </si>
  <si>
    <t>6.90092897255935E-6</t>
  </si>
  <si>
    <t>4.29393691118296E-5</t>
  </si>
  <si>
    <t>'TM4SF19'</t>
  </si>
  <si>
    <t>4.84200745063015</t>
  </si>
  <si>
    <t>0.0066079770032407</t>
  </si>
  <si>
    <t>0.0180158788993304</t>
  </si>
  <si>
    <t>'SLC26A8'</t>
  </si>
  <si>
    <t>3.86030014085568</t>
  </si>
  <si>
    <t>7.65077542657395E-5</t>
  </si>
  <si>
    <t>3.770465282143E-4</t>
  </si>
  <si>
    <t>'LYPD1'</t>
  </si>
  <si>
    <t>-3.31900085747536</t>
  </si>
  <si>
    <t>1.1282226014737901E-15</t>
  </si>
  <si>
    <t>2.6301249235106202E-14</t>
  </si>
  <si>
    <t>'MRGPRF'</t>
  </si>
  <si>
    <t>-3.39213122840906</t>
  </si>
  <si>
    <t>2.54697573492715E-5</t>
  </si>
  <si>
    <t>1.397580896217E-4</t>
  </si>
  <si>
    <t>'ART5'</t>
  </si>
  <si>
    <t>-2.88798067542805</t>
  </si>
  <si>
    <t>0.0028973708501841</t>
  </si>
  <si>
    <t>0.0089145832732722</t>
  </si>
  <si>
    <t>'MRGPRX3'</t>
  </si>
  <si>
    <t>8.64783190771311</t>
  </si>
  <si>
    <t>6.29300833538131E-6</t>
  </si>
  <si>
    <t>3.95654359079378E-5</t>
  </si>
  <si>
    <t>'GALNT15'</t>
  </si>
  <si>
    <t>-5.63325153764102</t>
  </si>
  <si>
    <t>0.615256510511096</t>
  </si>
  <si>
    <t>0.719031469569013</t>
  </si>
  <si>
    <t>'IP6K3'</t>
  </si>
  <si>
    <t>-3.49894912931804</t>
  </si>
  <si>
    <t>1.68606604900666E-7</t>
  </si>
  <si>
    <t>1.4636871842446E-6</t>
  </si>
  <si>
    <t>'TRIM6'</t>
  </si>
  <si>
    <t>-2.82693974174582</t>
  </si>
  <si>
    <t>3.16946665067405E-19</t>
  </si>
  <si>
    <t>9.654722800658479E-18</t>
  </si>
  <si>
    <t>'C10orf90'</t>
  </si>
  <si>
    <t>3.78401676471958</t>
  </si>
  <si>
    <t>0.0041948944362901</t>
  </si>
  <si>
    <t>0.0122354363962582</t>
  </si>
  <si>
    <t>'ZNF488'</t>
  </si>
  <si>
    <t>-3.98528112417877</t>
  </si>
  <si>
    <t>0.0618114585414822</t>
  </si>
  <si>
    <t>0.116832040015757</t>
  </si>
  <si>
    <t>'CLCNKB'</t>
  </si>
  <si>
    <t>-4.05328659084316</t>
  </si>
  <si>
    <t>0.625204948437511</t>
  </si>
  <si>
    <t>0.727788292635973</t>
  </si>
  <si>
    <t>'ANKRD22'</t>
  </si>
  <si>
    <t>3.56252523932502</t>
  </si>
  <si>
    <t>0.0948742520785313</t>
  </si>
  <si>
    <t>0.166252525249851</t>
  </si>
  <si>
    <t>'PNLIPRP3'</t>
  </si>
  <si>
    <t>7.39341263394056</t>
  </si>
  <si>
    <t>0.0027836398703307</t>
  </si>
  <si>
    <t>0.0085987088284171</t>
  </si>
  <si>
    <t>'SERPINA3'</t>
  </si>
  <si>
    <t>4.53212081588507</t>
  </si>
  <si>
    <t>1.92511717249658E-11</t>
  </si>
  <si>
    <t>2.93690465376051E-10</t>
  </si>
  <si>
    <t>'FAT3'</t>
  </si>
  <si>
    <t>-2.04868104433505</t>
  </si>
  <si>
    <t>3.3374076399677703E-9</t>
  </si>
  <si>
    <t>3.8611779963518E-8</t>
  </si>
  <si>
    <t>'FGD4'</t>
  </si>
  <si>
    <t>-3.43519194661442</t>
  </si>
  <si>
    <t>0.129369302054011</t>
  </si>
  <si>
    <t>0.212950720844019</t>
  </si>
  <si>
    <t>'ANO4'</t>
  </si>
  <si>
    <t>-2.82667559035548</t>
  </si>
  <si>
    <t>2.294649106347E-4</t>
  </si>
  <si>
    <t>9.955386329653E-4</t>
  </si>
  <si>
    <t>'AK7'</t>
  </si>
  <si>
    <t>3.24419583874703</t>
  </si>
  <si>
    <t>4.55246470606249E-6</t>
  </si>
  <si>
    <t>2.95577793658918E-5</t>
  </si>
  <si>
    <t>'CCR1'</t>
  </si>
  <si>
    <t>5.39010661969461</t>
  </si>
  <si>
    <t>3.936330782155E-4</t>
  </si>
  <si>
    <t>0.0015940816459595</t>
  </si>
  <si>
    <t>'HYKK'</t>
  </si>
  <si>
    <t>-2.09258536258749</t>
  </si>
  <si>
    <t>0.238609323018284</t>
  </si>
  <si>
    <t>0.345498750676211</t>
  </si>
  <si>
    <t>'GIPC3'</t>
  </si>
  <si>
    <t>-2.96632838389652</t>
  </si>
  <si>
    <t>0.0909503988114848</t>
  </si>
  <si>
    <t>0.160582147977199</t>
  </si>
  <si>
    <t>'CNN1'</t>
  </si>
  <si>
    <t>-2.67255369561559</t>
  </si>
  <si>
    <t>1.879395077358E-4</t>
  </si>
  <si>
    <t>8.355701018933E-4</t>
  </si>
  <si>
    <t>'DNAI3'</t>
  </si>
  <si>
    <t>-2.48820812678715</t>
  </si>
  <si>
    <t>1.92912084529666E-7</t>
  </si>
  <si>
    <t>1.65849325710058E-6</t>
  </si>
  <si>
    <t>'SLC44A3'</t>
  </si>
  <si>
    <t>-3.08077674581054</t>
  </si>
  <si>
    <t>0.54886404676599</t>
  </si>
  <si>
    <t>0.655806139317976</t>
  </si>
  <si>
    <t>'PODN'</t>
  </si>
  <si>
    <t>-2.73629557649686</t>
  </si>
  <si>
    <t>0.437416746872782</t>
  </si>
  <si>
    <t>0.553154741592541</t>
  </si>
  <si>
    <t>'COL1A1'</t>
  </si>
  <si>
    <t>-2.37384456900692</t>
  </si>
  <si>
    <t>4.86399830436952E-8</t>
  </si>
  <si>
    <t>4.63158798253402E-7</t>
  </si>
  <si>
    <t>'COL1A2'</t>
  </si>
  <si>
    <t>-2.01693913538055</t>
  </si>
  <si>
    <t>0.0143398313068804</t>
  </si>
  <si>
    <t>0.034509273914893</t>
  </si>
  <si>
    <t>'COL3A1'</t>
  </si>
  <si>
    <t>-3.21100845547724</t>
  </si>
  <si>
    <t>0.0360964194451785</t>
  </si>
  <si>
    <t>0.0749113800229122</t>
  </si>
  <si>
    <t>'IQGAP3'</t>
  </si>
  <si>
    <t>-3.55938044125834</t>
  </si>
  <si>
    <t>1.1515675250259799E-82</t>
  </si>
  <si>
    <t>2.28757663774576E-80</t>
  </si>
  <si>
    <t>'H2BU1'</t>
  </si>
  <si>
    <t>4.90198267625743</t>
  </si>
  <si>
    <t>0.0401446488275074</t>
  </si>
  <si>
    <t>0.0815603337565058</t>
  </si>
  <si>
    <t>'COL5A2'</t>
  </si>
  <si>
    <t>-2.44748248330297</t>
  </si>
  <si>
    <t>0.0101254254904634</t>
  </si>
  <si>
    <t>0.0257275915340078</t>
  </si>
  <si>
    <t>'COL7A1'</t>
  </si>
  <si>
    <t>2.98285550868358</t>
  </si>
  <si>
    <t>3.1077214031750804E-9</t>
  </si>
  <si>
    <t>3.61325133495066E-8</t>
  </si>
  <si>
    <t>'XIRP2'</t>
  </si>
  <si>
    <t>2.63705320956468</t>
  </si>
  <si>
    <t>3.20757907341279E-8</t>
  </si>
  <si>
    <t>3.15736025502568E-7</t>
  </si>
  <si>
    <t>'COL8A1'</t>
  </si>
  <si>
    <t>-2.14250115756603</t>
  </si>
  <si>
    <t>0.159897175014645</t>
  </si>
  <si>
    <t>0.251984129382098</t>
  </si>
  <si>
    <t>'COL8A2'</t>
  </si>
  <si>
    <t>-3.12006399451912</t>
  </si>
  <si>
    <t>1.17829364723742E-5</t>
  </si>
  <si>
    <t>6.98263321956976E-5</t>
  </si>
  <si>
    <t>'CMPK2'</t>
  </si>
  <si>
    <t>6.71537146248168</t>
  </si>
  <si>
    <t>6.319974420457E-4</t>
  </si>
  <si>
    <t>0.0023966872939318</t>
  </si>
  <si>
    <t>'FBLN7'</t>
  </si>
  <si>
    <t>-3.38518218170496</t>
  </si>
  <si>
    <t>4.2868858430422E-6</t>
  </si>
  <si>
    <t>2.80676785929618E-5</t>
  </si>
  <si>
    <t>'COL10A1'</t>
  </si>
  <si>
    <t>5.15041274299759</t>
  </si>
  <si>
    <t>5.18101022287995E-5</t>
  </si>
  <si>
    <t>2.649096492109E-4</t>
  </si>
  <si>
    <t>'COL11A1'</t>
  </si>
  <si>
    <t>-2.13206665660226</t>
  </si>
  <si>
    <t>0.0163033540572352</t>
  </si>
  <si>
    <t>0.0384384507968123</t>
  </si>
  <si>
    <t>'PLEKHH2'</t>
  </si>
  <si>
    <t>-2.06220233987046</t>
  </si>
  <si>
    <t>0.755083241666522</t>
  </si>
  <si>
    <t>0.829343531065171</t>
  </si>
  <si>
    <t>'COL12A1'</t>
  </si>
  <si>
    <t>-2.11637464681743</t>
  </si>
  <si>
    <t>1.62428169203467E-6</t>
  </si>
  <si>
    <t>1.1742242367543E-5</t>
  </si>
  <si>
    <t>'OSR1'</t>
  </si>
  <si>
    <t>-2.09942625912084</t>
  </si>
  <si>
    <t>2.438835667761E-4</t>
  </si>
  <si>
    <t>0.0010500433116002</t>
  </si>
  <si>
    <t>'LYPD6B'</t>
  </si>
  <si>
    <t>-2.85546259855384</t>
  </si>
  <si>
    <t>0.0024028670385771</t>
  </si>
  <si>
    <t>0.0075612969685458</t>
  </si>
  <si>
    <t>'COL15A1'</t>
  </si>
  <si>
    <t>-3.43506565325451</t>
  </si>
  <si>
    <t>1.08001883856984E-7</t>
  </si>
  <si>
    <t>9.74260472106988E-7</t>
  </si>
  <si>
    <t>'COL19A1'</t>
  </si>
  <si>
    <t>7.29061030705715</t>
  </si>
  <si>
    <t>2.45350018789544E-6</t>
  </si>
  <si>
    <t>1.69619433574867E-5</t>
  </si>
  <si>
    <t>'IL17RE'</t>
  </si>
  <si>
    <t>-2.78857593342996</t>
  </si>
  <si>
    <t>7.88178054047313E-9</t>
  </si>
  <si>
    <t>8.60178188382552E-8</t>
  </si>
  <si>
    <t>'C4orf33'</t>
  </si>
  <si>
    <t>-2.36921569757312</t>
  </si>
  <si>
    <t>0.0018490084741284</t>
  </si>
  <si>
    <t>0.0060392750109147</t>
  </si>
  <si>
    <t>'SMIM43'</t>
  </si>
  <si>
    <t>-5.61289718984804</t>
  </si>
  <si>
    <t>3.17092222604902E-13</t>
  </si>
  <si>
    <t>5.9688135813521396E-12</t>
  </si>
  <si>
    <t>'ARL9'</t>
  </si>
  <si>
    <t>-4.23176367303772</t>
  </si>
  <si>
    <t>0.0010738358078131</t>
  </si>
  <si>
    <t>0.0037890657670625</t>
  </si>
  <si>
    <t>'IL31RA'</t>
  </si>
  <si>
    <t>2.2806536105062</t>
  </si>
  <si>
    <t>0.0460965136229372</t>
  </si>
  <si>
    <t>0.0916970489912759</t>
  </si>
  <si>
    <t>'UBE2QL1'</t>
  </si>
  <si>
    <t>4.29642023859885</t>
  </si>
  <si>
    <t>1.991874543937E-4</t>
  </si>
  <si>
    <t>8.761901851339E-4</t>
  </si>
  <si>
    <t>'TMEM171'</t>
  </si>
  <si>
    <t>2.3450894436303</t>
  </si>
  <si>
    <t>5.90518889909E-4</t>
  </si>
  <si>
    <t>0.0022618993294918</t>
  </si>
  <si>
    <t>'ACOT12'</t>
  </si>
  <si>
    <t>-3.19850961666594</t>
  </si>
  <si>
    <t>0.153280823257105</t>
  </si>
  <si>
    <t>0.243406141056206</t>
  </si>
  <si>
    <t>'ADORA2A'</t>
  </si>
  <si>
    <t>4.21317877190307</t>
  </si>
  <si>
    <t>3.3168584773702005E-10</t>
  </si>
  <si>
    <t>4.42082072433502E-9</t>
  </si>
  <si>
    <t>'LRGUK'</t>
  </si>
  <si>
    <t>2.04651893732158</t>
  </si>
  <si>
    <t>0.0033264636475577</t>
  </si>
  <si>
    <t>0.0100363638214326</t>
  </si>
  <si>
    <t>'C7orf31'</t>
  </si>
  <si>
    <t>-2.26446894385206</t>
  </si>
  <si>
    <t>0.147080694493078</t>
  </si>
  <si>
    <t>0.236483801501194</t>
  </si>
  <si>
    <t>'CPS1'</t>
  </si>
  <si>
    <t>-2.56672406364972</t>
  </si>
  <si>
    <t>1.51348663144661E-8</t>
  </si>
  <si>
    <t>1.5814961314495E-7</t>
  </si>
  <si>
    <t>'ADHFE1'</t>
  </si>
  <si>
    <t>-2.16437239365815</t>
  </si>
  <si>
    <t>0.0037073569536698</t>
  </si>
  <si>
    <t>0.0110159054277125</t>
  </si>
  <si>
    <t>'CRABP2'</t>
  </si>
  <si>
    <t>-2.04029608354153</t>
  </si>
  <si>
    <t>0.188713326502576</t>
  </si>
  <si>
    <t>0.287684214693656</t>
  </si>
  <si>
    <t>'CRHBP'</t>
  </si>
  <si>
    <t>-3.00131006906631</t>
  </si>
  <si>
    <t>0.627754503986053</t>
  </si>
  <si>
    <t>0.729901595206108</t>
  </si>
  <si>
    <t>'ASB5'</t>
  </si>
  <si>
    <t>-2.342625318869</t>
  </si>
  <si>
    <t>0.0045071325275492</t>
  </si>
  <si>
    <t>0.0129839070791309</t>
  </si>
  <si>
    <t>'TMEM37'</t>
  </si>
  <si>
    <t>-4.97702476151764</t>
  </si>
  <si>
    <t>0.143203928451617</t>
  </si>
  <si>
    <t>0.2311389883289</t>
  </si>
  <si>
    <t>'CRYAB'</t>
  </si>
  <si>
    <t>-2.98875095603369</t>
  </si>
  <si>
    <t>2.97846109366353E-22</t>
  </si>
  <si>
    <t>1.08414822615944E-20</t>
  </si>
  <si>
    <t>'DUSP19'</t>
  </si>
  <si>
    <t>-2.51428673309534</t>
  </si>
  <si>
    <t>0.146792297634696</t>
  </si>
  <si>
    <t>0.236100002165871</t>
  </si>
  <si>
    <t>'CSF1R'</t>
  </si>
  <si>
    <t>2.73212217427093</t>
  </si>
  <si>
    <t>0.0447190015526552</t>
  </si>
  <si>
    <t>0.0894044877936543</t>
  </si>
  <si>
    <t>'CSF2'</t>
  </si>
  <si>
    <t>8.43949508671249</t>
  </si>
  <si>
    <t>1.31905393126224E-24</t>
  </si>
  <si>
    <t>5.48567796402223E-23</t>
  </si>
  <si>
    <t>'LAYN'</t>
  </si>
  <si>
    <t>-2.34106463225494</t>
  </si>
  <si>
    <t>0.0629838560509124</t>
  </si>
  <si>
    <t>0.118498493102135</t>
  </si>
  <si>
    <t>'CSF3'</t>
  </si>
  <si>
    <t>13.6789305754164</t>
  </si>
  <si>
    <t>4.11163037808113E-14</t>
  </si>
  <si>
    <t>8.41847303178825E-13</t>
  </si>
  <si>
    <t>'PRICKLE1'</t>
  </si>
  <si>
    <t>-2.62762293358374</t>
  </si>
  <si>
    <t>0.0027416520543745</t>
  </si>
  <si>
    <t>0.0084872129992266</t>
  </si>
  <si>
    <t>'CFAP251'</t>
  </si>
  <si>
    <t>-2.41961199736775</t>
  </si>
  <si>
    <t>0.19342687310192</t>
  </si>
  <si>
    <t>0.293862175692144</t>
  </si>
  <si>
    <t>'BEST3'</t>
  </si>
  <si>
    <t>2.8477301403889</t>
  </si>
  <si>
    <t>2.40727041416498E-5</t>
  </si>
  <si>
    <t>1.331485795133E-4</t>
  </si>
  <si>
    <t>'E2F7'</t>
  </si>
  <si>
    <t>2.94140220749031</t>
  </si>
  <si>
    <t>0.727971782541251</t>
  </si>
  <si>
    <t>0.80558356616053</t>
  </si>
  <si>
    <t>'KRT80'</t>
  </si>
  <si>
    <t>-2.96645744828844</t>
  </si>
  <si>
    <t>0.0015240543682151</t>
  </si>
  <si>
    <t>0.005105130475389</t>
  </si>
  <si>
    <t>'CFAP54'</t>
  </si>
  <si>
    <t>2.19081651940773</t>
  </si>
  <si>
    <t>4.596508569811E-4</t>
  </si>
  <si>
    <t>0.0018192158652838</t>
  </si>
  <si>
    <t>'LRFN5'</t>
  </si>
  <si>
    <t>3.82546419020207</t>
  </si>
  <si>
    <t>0.0288750108633506</t>
  </si>
  <si>
    <t>0.0620178373419998</t>
  </si>
  <si>
    <t>'OTOA'</t>
  </si>
  <si>
    <t>2.40639702707518</t>
  </si>
  <si>
    <t>2.525448876562E-5</t>
  </si>
  <si>
    <t>1.387399437247E-4</t>
  </si>
  <si>
    <t>'BEAN1'</t>
  </si>
  <si>
    <t>5.28180452977638</t>
  </si>
  <si>
    <t>0.008205499641387</t>
  </si>
  <si>
    <t>0.0216169998312105</t>
  </si>
  <si>
    <t>'IL34'</t>
  </si>
  <si>
    <t>-2.34004944886053</t>
  </si>
  <si>
    <t>2.177357001967E-4</t>
  </si>
  <si>
    <t>9.506146200079E-4</t>
  </si>
  <si>
    <t>'CSRP2'</t>
  </si>
  <si>
    <t>-2.98070392626988</t>
  </si>
  <si>
    <t>6.4002065195537696E-34</t>
  </si>
  <si>
    <t>3.89286828467842E-32</t>
  </si>
  <si>
    <t>'CST1'</t>
  </si>
  <si>
    <t>6.29725692579045</t>
  </si>
  <si>
    <t>0.0782150767567244</t>
  </si>
  <si>
    <t>0.142142104941928</t>
  </si>
  <si>
    <t>'KIF18B'</t>
  </si>
  <si>
    <t>-3.9295598244279</t>
  </si>
  <si>
    <t>5.7347138831244294E-114</t>
  </si>
  <si>
    <t>2.18539412937923E-111</t>
  </si>
  <si>
    <t>'ADRA1B'</t>
  </si>
  <si>
    <t>-4.7695081523442</t>
  </si>
  <si>
    <t>0.0359239042865372</t>
  </si>
  <si>
    <t>0.074608727031755</t>
  </si>
  <si>
    <t>'CST4'</t>
  </si>
  <si>
    <t>6.04023478765449</t>
  </si>
  <si>
    <t>0.0114837668855709</t>
  </si>
  <si>
    <t>0.0286488148369092</t>
  </si>
  <si>
    <t>'CCBE1'</t>
  </si>
  <si>
    <t>-3.52464493090944</t>
  </si>
  <si>
    <t>1.52214630556363E-8</t>
  </si>
  <si>
    <t>1.58876679506929E-7</t>
  </si>
  <si>
    <t>'CBLN2'</t>
  </si>
  <si>
    <t>5.18248441056319</t>
  </si>
  <si>
    <t>0.0020828051817493</t>
  </si>
  <si>
    <t>0.0066894085240462</t>
  </si>
  <si>
    <t>'ANKRD29'</t>
  </si>
  <si>
    <t>2.79073714143831</t>
  </si>
  <si>
    <t>1.71359964017494E-5</t>
  </si>
  <si>
    <t>9.76741333363454E-5</t>
  </si>
  <si>
    <t>'APCDD1'</t>
  </si>
  <si>
    <t>-3.23493105635158</t>
  </si>
  <si>
    <t>1.34039798508263E-7</t>
  </si>
  <si>
    <t>1.18397594964276E-6</t>
  </si>
  <si>
    <t>'SPC24'</t>
  </si>
  <si>
    <t>-3.26294236742331</t>
  </si>
  <si>
    <t>7.29854453663424E-86</t>
  </si>
  <si>
    <t>1.5487013878701299E-83</t>
  </si>
  <si>
    <t>'GLIS1'</t>
  </si>
  <si>
    <t>-3.35727186990803</t>
  </si>
  <si>
    <t>0.0021024886009141</t>
  </si>
  <si>
    <t>0.0067465192539137</t>
  </si>
  <si>
    <t>'CCN2'</t>
  </si>
  <si>
    <t>-2.67867546979376</t>
  </si>
  <si>
    <t>0.0020699150577348</t>
  </si>
  <si>
    <t>0.0066560227093307</t>
  </si>
  <si>
    <t>'CTH'</t>
  </si>
  <si>
    <t>2.02632727829033</t>
  </si>
  <si>
    <t>1.01015951602021E-6</t>
  </si>
  <si>
    <t>7.57538499704634E-6</t>
  </si>
  <si>
    <t>'CNIH3'</t>
  </si>
  <si>
    <t>2.79629753051766</t>
  </si>
  <si>
    <t>1.73008147171089E-8</t>
  </si>
  <si>
    <t>1.78189803206053E-7</t>
  </si>
  <si>
    <t>'ADRA2A'</t>
  </si>
  <si>
    <t>4.77316534134565</t>
  </si>
  <si>
    <t>8.038332868230751E-9</t>
  </si>
  <si>
    <t>8.75217432352611E-8</t>
  </si>
  <si>
    <t>'MEI1'</t>
  </si>
  <si>
    <t>2.55414978771586</t>
  </si>
  <si>
    <t>1.216936278822E-4</t>
  </si>
  <si>
    <t>5.69234747857E-4</t>
  </si>
  <si>
    <t>'PNPLA5'</t>
  </si>
  <si>
    <t>-3.99749807357077</t>
  </si>
  <si>
    <t>0.126281201395669</t>
  </si>
  <si>
    <t>0.208843226787824</t>
  </si>
  <si>
    <t>'CKAP2L'</t>
  </si>
  <si>
    <t>-2.36235816667946</t>
  </si>
  <si>
    <t>1.0233284838764699E-55</t>
  </si>
  <si>
    <t>1.13741742734675E-53</t>
  </si>
  <si>
    <t>'ITPRIPL1'</t>
  </si>
  <si>
    <t>-2.85119956100127</t>
  </si>
  <si>
    <t>2.36400802929751E-15</t>
  </si>
  <si>
    <t>5.3442036236165E-14</t>
  </si>
  <si>
    <t>'SGO2'</t>
  </si>
  <si>
    <t>-2.21213621905856</t>
  </si>
  <si>
    <t>3.69812372125043E-57</t>
  </si>
  <si>
    <t>4.2626582868462494E-55</t>
  </si>
  <si>
    <t>'SLC38A11'</t>
  </si>
  <si>
    <t>-5.97468044997845</t>
  </si>
  <si>
    <t>0.0832878925078523</t>
  </si>
  <si>
    <t>0.149197507367529</t>
  </si>
  <si>
    <t>'FAHD2B'</t>
  </si>
  <si>
    <t>-2.2627333942989</t>
  </si>
  <si>
    <t>0.0157077840621888</t>
  </si>
  <si>
    <t>0.0372319031119149</t>
  </si>
  <si>
    <t>'CTSL'</t>
  </si>
  <si>
    <t>2.27456884153834</t>
  </si>
  <si>
    <t>2.26504470663E-4</t>
  </si>
  <si>
    <t>9.849832279205E-4</t>
  </si>
  <si>
    <t>'SLC16A14'</t>
  </si>
  <si>
    <t>-2.49548983988174</t>
  </si>
  <si>
    <t>0.51352968597352</t>
  </si>
  <si>
    <t>0.623652004664153</t>
  </si>
  <si>
    <t>'CTSV'</t>
  </si>
  <si>
    <t>-2.85603578798181</t>
  </si>
  <si>
    <t>0.159633979837067</t>
  </si>
  <si>
    <t>0.251611826242725</t>
  </si>
  <si>
    <t>'SGO1'</t>
  </si>
  <si>
    <t>-3.90539030409666</t>
  </si>
  <si>
    <t>1.49915246170521E-48</t>
  </si>
  <si>
    <t>1.4067172822824802E-46</t>
  </si>
  <si>
    <t>'CCDC80'</t>
  </si>
  <si>
    <t>-3.55687158231062</t>
  </si>
  <si>
    <t>0.0048807098607125</t>
  </si>
  <si>
    <t>0.0138819391200271</t>
  </si>
  <si>
    <t>'MB21D2'</t>
  </si>
  <si>
    <t>-2.17330506025317</t>
  </si>
  <si>
    <t>7.01895734717318E-12</t>
  </si>
  <si>
    <t>1.1298706081359001E-10</t>
  </si>
  <si>
    <t>'CTSS'</t>
  </si>
  <si>
    <t>7.63931699425391</t>
  </si>
  <si>
    <t>4.19785338955969E-12</t>
  </si>
  <si>
    <t>6.91849217504396E-11</t>
  </si>
  <si>
    <t>'CCDC13'</t>
  </si>
  <si>
    <t>2.97305900325845</t>
  </si>
  <si>
    <t>0.0529527529111182</t>
  </si>
  <si>
    <t>0.102699081336655</t>
  </si>
  <si>
    <t>'CXADR'</t>
  </si>
  <si>
    <t>2.08049072714795</t>
  </si>
  <si>
    <t>1.97498001780417E-12</t>
  </si>
  <si>
    <t>3.38959576033614E-11</t>
  </si>
  <si>
    <t>'SH3D19'</t>
  </si>
  <si>
    <t>-2.91746856734157</t>
  </si>
  <si>
    <t>7.26145564991623E-6</t>
  </si>
  <si>
    <t>4.5032600913612E-5</t>
  </si>
  <si>
    <t>'ODAPH'</t>
  </si>
  <si>
    <t>4.93109057444875</t>
  </si>
  <si>
    <t>0.0098152189566462</t>
  </si>
  <si>
    <t>0.025089607608139</t>
  </si>
  <si>
    <t>'PLEKHG4B'</t>
  </si>
  <si>
    <t>-3.45230897145752</t>
  </si>
  <si>
    <t>0.722448936014647</t>
  </si>
  <si>
    <t>0.800753189422538</t>
  </si>
  <si>
    <t>'ADRB2'</t>
  </si>
  <si>
    <t>-2.01280542023827</t>
  </si>
  <si>
    <t>0.23895866788807</t>
  </si>
  <si>
    <t>0.345790081019368</t>
  </si>
  <si>
    <t>'CNKSR3'</t>
  </si>
  <si>
    <t>-2.58631555419958</t>
  </si>
  <si>
    <t>2.97364145266416E-8</t>
  </si>
  <si>
    <t>2.94415730888642E-7</t>
  </si>
  <si>
    <t>'SLC2A12'</t>
  </si>
  <si>
    <t>-3.80798694187308</t>
  </si>
  <si>
    <t>0.193529660843095</t>
  </si>
  <si>
    <t>0.293994415629931</t>
  </si>
  <si>
    <t>'MBOAT1'</t>
  </si>
  <si>
    <t>-3.25392106729357</t>
  </si>
  <si>
    <t>2.99415928078903E-25</t>
  </si>
  <si>
    <t>1.2852858908085901E-23</t>
  </si>
  <si>
    <t>'CYP1A1'</t>
  </si>
  <si>
    <t>2.39229809300101</t>
  </si>
  <si>
    <t>4.62188388027849E-7</t>
  </si>
  <si>
    <t>3.68192993585496E-6</t>
  </si>
  <si>
    <t>'ABCA13'</t>
  </si>
  <si>
    <t>3.34019221416014</t>
  </si>
  <si>
    <t>1.72040349241527E-12</t>
  </si>
  <si>
    <t>2.98283142190068E-11</t>
  </si>
  <si>
    <t>'AMOT'</t>
  </si>
  <si>
    <t>-2.39267111405628</t>
  </si>
  <si>
    <t>4.75526694537225E-12</t>
  </si>
  <si>
    <t>7.802732835758879E-11</t>
  </si>
  <si>
    <t>'CYP3A7'</t>
  </si>
  <si>
    <t>7.52780745280976</t>
  </si>
  <si>
    <t>1.05299403898888E-8</t>
  </si>
  <si>
    <t>1.12486027975054E-7</t>
  </si>
  <si>
    <t>'AMZ1'</t>
  </si>
  <si>
    <t>-2.07732867535219</t>
  </si>
  <si>
    <t>0.123403880395971</t>
  </si>
  <si>
    <t>0.204937803151366</t>
  </si>
  <si>
    <t>'CDCA2'</t>
  </si>
  <si>
    <t>-3.85889698355177</t>
  </si>
  <si>
    <t>3.9659562020041605E-20</t>
  </si>
  <si>
    <t>1.27463511463036E-18</t>
  </si>
  <si>
    <t>'ESCO2'</t>
  </si>
  <si>
    <t>-2.11329728145867</t>
  </si>
  <si>
    <t>5.41607127223789E-58</t>
  </si>
  <si>
    <t>6.360647727452709E-56</t>
  </si>
  <si>
    <t>'CYP3A5'</t>
  </si>
  <si>
    <t>3.6783056585544</t>
  </si>
  <si>
    <t>4.29326043128856E-5</t>
  </si>
  <si>
    <t>2.240582784612E-4</t>
  </si>
  <si>
    <t>'NXNL2'</t>
  </si>
  <si>
    <t>-3.68790869868525</t>
  </si>
  <si>
    <t>0.0942093294578034</t>
  </si>
  <si>
    <t>0.165226900438205</t>
  </si>
  <si>
    <t>'RASEF'</t>
  </si>
  <si>
    <t>3.28265753332546</t>
  </si>
  <si>
    <t>6.111821248355E-4</t>
  </si>
  <si>
    <t>0.0023305296747097</t>
  </si>
  <si>
    <t>'CYP19A1'</t>
  </si>
  <si>
    <t>9.76589515547401</t>
  </si>
  <si>
    <t>2.6111575982818E-6</t>
  </si>
  <si>
    <t>1.78966227567017E-5</t>
  </si>
  <si>
    <t>'CYP27B1'</t>
  </si>
  <si>
    <t>2.55545752571832</t>
  </si>
  <si>
    <t>0.0044713770611951</t>
  </si>
  <si>
    <t>0.0128988141300319</t>
  </si>
  <si>
    <t>'CFAP58'</t>
  </si>
  <si>
    <t>2.74377941183642</t>
  </si>
  <si>
    <t>5.467749726542E-4</t>
  </si>
  <si>
    <t>0.0021178031662254</t>
  </si>
  <si>
    <t>'DAB1'</t>
  </si>
  <si>
    <t>-2.35933603071013</t>
  </si>
  <si>
    <t>3.77961513587887E-5</t>
  </si>
  <si>
    <t>1.998775231726E-4</t>
  </si>
  <si>
    <t>'LMNTD1'</t>
  </si>
  <si>
    <t>-7.83474960743389</t>
  </si>
  <si>
    <t>0.0075008544498728</t>
  </si>
  <si>
    <t>0.0200233674256577</t>
  </si>
  <si>
    <t>'CLEC14A'</t>
  </si>
  <si>
    <t>-3.61791061255002</t>
  </si>
  <si>
    <t>1.8208546202685E-11</t>
  </si>
  <si>
    <t>2.78239102489964E-10</t>
  </si>
  <si>
    <t>'DAZL'</t>
  </si>
  <si>
    <t>8.53007356533685</t>
  </si>
  <si>
    <t>6.24403618273214E-7</t>
  </si>
  <si>
    <t>4.86826253194811E-6</t>
  </si>
  <si>
    <t>'DBP'</t>
  </si>
  <si>
    <t>-2.29654112521536</t>
  </si>
  <si>
    <t>0.0058509542621222</t>
  </si>
  <si>
    <t>0.0162509101497261</t>
  </si>
  <si>
    <t>'DCN'</t>
  </si>
  <si>
    <t>-3.49713674669799</t>
  </si>
  <si>
    <t>0.0374972430532073</t>
  </si>
  <si>
    <t>0.0772065298856036</t>
  </si>
  <si>
    <t>'ACE'</t>
  </si>
  <si>
    <t>-3.36433054248216</t>
  </si>
  <si>
    <t>0.619766175368075</t>
  </si>
  <si>
    <t>0.723220913703393</t>
  </si>
  <si>
    <t>'CITED4'</t>
  </si>
  <si>
    <t>2.39139797972912</t>
  </si>
  <si>
    <t>2.97999474067142E-7</t>
  </si>
  <si>
    <t>2.47203206541793E-6</t>
  </si>
  <si>
    <t>'FAM43B'</t>
  </si>
  <si>
    <t>2.53633190663684</t>
  </si>
  <si>
    <t>0.0362801838212414</t>
  </si>
  <si>
    <t>0.0751814307506426</t>
  </si>
  <si>
    <t>'DCLK2'</t>
  </si>
  <si>
    <t>-2.25280880932986</t>
  </si>
  <si>
    <t>9.717442555052141E-14</t>
  </si>
  <si>
    <t>1.92626119777589E-12</t>
  </si>
  <si>
    <t>'DES'</t>
  </si>
  <si>
    <t>-4.06146556019013</t>
  </si>
  <si>
    <t>0.0337057594627743</t>
  </si>
  <si>
    <t>0.0706859441204386</t>
  </si>
  <si>
    <t>'PRSS35'</t>
  </si>
  <si>
    <t>-2.43780199678924</t>
  </si>
  <si>
    <t>0.063168053491017</t>
  </si>
  <si>
    <t>0.118785202702695</t>
  </si>
  <si>
    <t>'TXLNB'</t>
  </si>
  <si>
    <t>3.34225429417026</t>
  </si>
  <si>
    <t>1.79880300950566E-7</t>
  </si>
  <si>
    <t>1.55145720999996E-6</t>
  </si>
  <si>
    <t>'OLFML2A'</t>
  </si>
  <si>
    <t>-2.94955132561437</t>
  </si>
  <si>
    <t>0.0715398535994789</t>
  </si>
  <si>
    <t>0.131976258275348</t>
  </si>
  <si>
    <t>'ADAMTS15'</t>
  </si>
  <si>
    <t>-6.17771095797665</t>
  </si>
  <si>
    <t>0.0092281729152779</t>
  </si>
  <si>
    <t>0.0238304069764879</t>
  </si>
  <si>
    <t>'SYNPO2'</t>
  </si>
  <si>
    <t>-5.41216766200703</t>
  </si>
  <si>
    <t>0.278561203731928</t>
  </si>
  <si>
    <t>0.390186284396241</t>
  </si>
  <si>
    <t>'NQO1'</t>
  </si>
  <si>
    <t>-2.56408813850928</t>
  </si>
  <si>
    <t>2.17812682150812E-12</t>
  </si>
  <si>
    <t>3.7313910218368E-11</t>
  </si>
  <si>
    <t>'DIO2'</t>
  </si>
  <si>
    <t>2.618894058934</t>
  </si>
  <si>
    <t>0.248809343415783</t>
  </si>
  <si>
    <t>0.357170760489042</t>
  </si>
  <si>
    <t>'AFP'</t>
  </si>
  <si>
    <t>-3.63286203337563</t>
  </si>
  <si>
    <t>0.149810597390736</t>
  </si>
  <si>
    <t>0.238691717768018</t>
  </si>
  <si>
    <t>'DMD'</t>
  </si>
  <si>
    <t>-2.24782076665105</t>
  </si>
  <si>
    <t>0.684375805494459</t>
  </si>
  <si>
    <t>0.767482398414391</t>
  </si>
  <si>
    <t>'ACAN'</t>
  </si>
  <si>
    <t>-2.58043483940951</t>
  </si>
  <si>
    <t>0.0044382379540181</t>
  </si>
  <si>
    <t>0.0128131133759092</t>
  </si>
  <si>
    <t>'DYNC1I1'</t>
  </si>
  <si>
    <t>3.08933468472466</t>
  </si>
  <si>
    <t>5.660754115865E-4</t>
  </si>
  <si>
    <t>0.0021781014136732</t>
  </si>
  <si>
    <t>'DPP4'</t>
  </si>
  <si>
    <t>2.3177902234208</t>
  </si>
  <si>
    <t>1.57285806659056E-44</t>
  </si>
  <si>
    <t>1.34109491677833E-42</t>
  </si>
  <si>
    <t>'DPYD'</t>
  </si>
  <si>
    <t>-2.02225389704243</t>
  </si>
  <si>
    <t>3.52799119714106E-10</t>
  </si>
  <si>
    <t>4.695522425104411E-9</t>
  </si>
  <si>
    <t>'DRD1'</t>
  </si>
  <si>
    <t>-5.45303594371724</t>
  </si>
  <si>
    <t>6.659807034261E-4</t>
  </si>
  <si>
    <t>0.0025055068156361</t>
  </si>
  <si>
    <t>'DRD2'</t>
  </si>
  <si>
    <t>6.00973366741378</t>
  </si>
  <si>
    <t>1.64923282593396E-9</t>
  </si>
  <si>
    <t>1.9881294098557E-8</t>
  </si>
  <si>
    <t>'DSG2'</t>
  </si>
  <si>
    <t>-2.14815334940071</t>
  </si>
  <si>
    <t>0.926850258861643</t>
  </si>
  <si>
    <t>0.945070435413283</t>
  </si>
  <si>
    <t>'DSP'</t>
  </si>
  <si>
    <t>-2.48902246574121</t>
  </si>
  <si>
    <t>0.749337142657834</t>
  </si>
  <si>
    <t>0.824390058613665</t>
  </si>
  <si>
    <t>'HBEGF'</t>
  </si>
  <si>
    <t>2.03024731280769</t>
  </si>
  <si>
    <t>1.9346315667563E-21</t>
  </si>
  <si>
    <t>6.67751852976718E-20</t>
  </si>
  <si>
    <t>'DUSP4'</t>
  </si>
  <si>
    <t>2.36971237974408</t>
  </si>
  <si>
    <t>4.55453215916216E-9</t>
  </si>
  <si>
    <t>5.1763103474154E-8</t>
  </si>
  <si>
    <t>'DUSP6'</t>
  </si>
  <si>
    <t>2.42417305200142</t>
  </si>
  <si>
    <t>2.35869050089659E-12</t>
  </si>
  <si>
    <t>4.0112775704227695E-11</t>
  </si>
  <si>
    <t>'AGTR1'</t>
  </si>
  <si>
    <t>2.14719014107593</t>
  </si>
  <si>
    <t>0.405170022528562</t>
  </si>
  <si>
    <t>0.521033814383384</t>
  </si>
  <si>
    <t>'E2F2'</t>
  </si>
  <si>
    <t>-4.30749092587926</t>
  </si>
  <si>
    <t>1.1644275689241999E-35</t>
  </si>
  <si>
    <t>7.4463547926443894E-34</t>
  </si>
  <si>
    <t>'GPR183'</t>
  </si>
  <si>
    <t>3.68610544805701</t>
  </si>
  <si>
    <t>0.165832025831065</t>
  </si>
  <si>
    <t>0.258457676182579</t>
  </si>
  <si>
    <t>'S1PR1'</t>
  </si>
  <si>
    <t>-3.00944567336306</t>
  </si>
  <si>
    <t>5.541955196019E-4</t>
  </si>
  <si>
    <t>0.0021396056164335</t>
  </si>
  <si>
    <t>'EGF'</t>
  </si>
  <si>
    <t>-3.6563385547372</t>
  </si>
  <si>
    <t>0.0828826485264767</t>
  </si>
  <si>
    <t>0.148545087708989</t>
  </si>
  <si>
    <t>'MEGF6'</t>
  </si>
  <si>
    <t>-3.22334119112208</t>
  </si>
  <si>
    <t>0.0070128516775123</t>
  </si>
  <si>
    <t>0.0189180842782705</t>
  </si>
  <si>
    <t>'ZNF367'</t>
  </si>
  <si>
    <t>-3.31476624117204</t>
  </si>
  <si>
    <t>6.14366476758123E-58</t>
  </si>
  <si>
    <t>7.125506348139399E-56</t>
  </si>
  <si>
    <t>'EGR2'</t>
  </si>
  <si>
    <t>4.43652600891458</t>
  </si>
  <si>
    <t>2.48333394485068E-39</t>
  </si>
  <si>
    <t>1.76316710084398E-37</t>
  </si>
  <si>
    <t>'EGR3'</t>
  </si>
  <si>
    <t>2.83778021476156</t>
  </si>
  <si>
    <t>6.3612425010816495E-34</t>
  </si>
  <si>
    <t>3.88181311185287E-32</t>
  </si>
  <si>
    <t>'EGR4'</t>
  </si>
  <si>
    <t>6.40393484115376</t>
  </si>
  <si>
    <t>4.57788375872881E-7</t>
  </si>
  <si>
    <t>3.65155162010863E-6</t>
  </si>
  <si>
    <t>'EHHADH'</t>
  </si>
  <si>
    <t>-3.51798417370984</t>
  </si>
  <si>
    <t>4.07531450861205E-5</t>
  </si>
  <si>
    <t>2.138795610436E-4</t>
  </si>
  <si>
    <t>'METTL7B'</t>
  </si>
  <si>
    <t>-4.419805203738</t>
  </si>
  <si>
    <t>0.658115876110085</t>
  </si>
  <si>
    <t>0.743346101778588</t>
  </si>
  <si>
    <t>'MLKL'</t>
  </si>
  <si>
    <t>2.17444513810233</t>
  </si>
  <si>
    <t>2.805205983163E-4</t>
  </si>
  <si>
    <t>0.0011880610415878</t>
  </si>
  <si>
    <t>'ELF3'</t>
  </si>
  <si>
    <t>3.27571253917089</t>
  </si>
  <si>
    <t>1.64242659351909E-7</t>
  </si>
  <si>
    <t>1.43045857186483E-6</t>
  </si>
  <si>
    <t>'A2M'</t>
  </si>
  <si>
    <t>-2.19140496185994</t>
  </si>
  <si>
    <t>0.757501734319693</t>
  </si>
  <si>
    <t>0.831413030326905</t>
  </si>
  <si>
    <t>'CREG2'</t>
  </si>
  <si>
    <t>2.21192884138122</t>
  </si>
  <si>
    <t>0.0043744012079773</t>
  </si>
  <si>
    <t>0.0126679891061665</t>
  </si>
  <si>
    <t>'ELN'</t>
  </si>
  <si>
    <t>-3.83993166017267</t>
  </si>
  <si>
    <t>1.29677831936807E-60</t>
  </si>
  <si>
    <t>1.6251504401047E-58</t>
  </si>
  <si>
    <t>'TMEM154'</t>
  </si>
  <si>
    <t>2.3102483237503</t>
  </si>
  <si>
    <t>0.0036709070935953</t>
  </si>
  <si>
    <t>0.0109272833028385</t>
  </si>
  <si>
    <t>'CRYBG1'</t>
  </si>
  <si>
    <t>-2.1802877583008</t>
  </si>
  <si>
    <t>2.98919717633593E-12</t>
  </si>
  <si>
    <t>5.02858368231719E-11</t>
  </si>
  <si>
    <t>'EN2'</t>
  </si>
  <si>
    <t>3.92019771394037</t>
  </si>
  <si>
    <t>1.519558518992E-4</t>
  </si>
  <si>
    <t>6.927420953402E-4</t>
  </si>
  <si>
    <t>'CMYA5'</t>
  </si>
  <si>
    <t>-3.39244051034086</t>
  </si>
  <si>
    <t>0.975286365381452</t>
  </si>
  <si>
    <t>0.983609089968558</t>
  </si>
  <si>
    <t>'TMEM184A'</t>
  </si>
  <si>
    <t>-4.9043474988387</t>
  </si>
  <si>
    <t>0.0049474397534874</t>
  </si>
  <si>
    <t>0.014044320844766</t>
  </si>
  <si>
    <t>'ERICH5'</t>
  </si>
  <si>
    <t>-7.26317931960824</t>
  </si>
  <si>
    <t>0.277328653690497</t>
  </si>
  <si>
    <t>0.388634742991569</t>
  </si>
  <si>
    <t>'C9orf72'</t>
  </si>
  <si>
    <t>2.74963584788637</t>
  </si>
  <si>
    <t>6.63044689152285E-8</t>
  </si>
  <si>
    <t>6.19361354704383E-7</t>
  </si>
  <si>
    <t>'SUSD3'</t>
  </si>
  <si>
    <t>-4.32787588730395</t>
  </si>
  <si>
    <t>0.137287112674723</t>
  </si>
  <si>
    <t>0.223970142842486</t>
  </si>
  <si>
    <t>'RTL3'</t>
  </si>
  <si>
    <t>-4.35996748940484</t>
  </si>
  <si>
    <t>6.35733130467498E-7</t>
  </si>
  <si>
    <t>4.95039397215162E-6</t>
  </si>
  <si>
    <t>'EPB41L2'</t>
  </si>
  <si>
    <t>-2.30425263618106</t>
  </si>
  <si>
    <t>1.64801772938816E-6</t>
  </si>
  <si>
    <t>1.19000135579525E-5</t>
  </si>
  <si>
    <t>'STOM'</t>
  </si>
  <si>
    <t>-2.00854581607334</t>
  </si>
  <si>
    <t>1.92134052753706E-13</t>
  </si>
  <si>
    <t>3.68727560849943E-12</t>
  </si>
  <si>
    <t>'EPHA3'</t>
  </si>
  <si>
    <t>-4.04245017351431</t>
  </si>
  <si>
    <t>0.0466495501182496</t>
  </si>
  <si>
    <t>0.0925408530073382</t>
  </si>
  <si>
    <t>'EPHA7'</t>
  </si>
  <si>
    <t>3.85343306555372</t>
  </si>
  <si>
    <t>0.0188953718218155</t>
  </si>
  <si>
    <t>0.0433989271868095</t>
  </si>
  <si>
    <t>'SLC44A5'</t>
  </si>
  <si>
    <t>2.71249373287327</t>
  </si>
  <si>
    <t>2.362420960682E-4</t>
  </si>
  <si>
    <t>0.0010216184946461</t>
  </si>
  <si>
    <t>'AK4'</t>
  </si>
  <si>
    <t>2.03931271206747</t>
  </si>
  <si>
    <t>3.21808429216675E-8</t>
  </si>
  <si>
    <t>3.16525238892408E-7</t>
  </si>
  <si>
    <t>'EPHB6'</t>
  </si>
  <si>
    <t>-4.69378523145178</t>
  </si>
  <si>
    <t>0.180918422934946</t>
  </si>
  <si>
    <t>0.277614406398573</t>
  </si>
  <si>
    <t>'ERBB3'</t>
  </si>
  <si>
    <t>-3.22197169328973</t>
  </si>
  <si>
    <t>0.0766832510910447</t>
  </si>
  <si>
    <t>0.139780002696513</t>
  </si>
  <si>
    <t>'EREG'</t>
  </si>
  <si>
    <t>4.35773095926159</t>
  </si>
  <si>
    <t>3.29230357430003E-5</t>
  </si>
  <si>
    <t>1.768618660612E-4</t>
  </si>
  <si>
    <t>'ERN1'</t>
  </si>
  <si>
    <t>2.47792326282746</t>
  </si>
  <si>
    <t>2.29753429051253E-12</t>
  </si>
  <si>
    <t>3.91440308455661E-11</t>
  </si>
  <si>
    <t>'ESR2'</t>
  </si>
  <si>
    <t>3.14537889874228</t>
  </si>
  <si>
    <t>0.0180318576294241</t>
  </si>
  <si>
    <t>0.0417856636279767</t>
  </si>
  <si>
    <t>'EXTL1'</t>
  </si>
  <si>
    <t>-3.28331880213031</t>
  </si>
  <si>
    <t>0.252693665351561</t>
  </si>
  <si>
    <t>0.360486877198554</t>
  </si>
  <si>
    <t>'EYA2'</t>
  </si>
  <si>
    <t>-2.86797838178063</t>
  </si>
  <si>
    <t>0.550103943360789</t>
  </si>
  <si>
    <t>0.657035367428427</t>
  </si>
  <si>
    <t>'ALCAM'</t>
  </si>
  <si>
    <t>-3.38609224653566</t>
  </si>
  <si>
    <t>2.28195378009157E-16</t>
  </si>
  <si>
    <t>5.60670038626971E-15</t>
  </si>
  <si>
    <t>'F2RL2'</t>
  </si>
  <si>
    <t>-2.86213653287685</t>
  </si>
  <si>
    <t>0.757993065635488</t>
  </si>
  <si>
    <t>0.83185451158457</t>
  </si>
  <si>
    <t>'F3'</t>
  </si>
  <si>
    <t>-2.48614794475331</t>
  </si>
  <si>
    <t>0.414088195267065</t>
  </si>
  <si>
    <t>0.528016175240502</t>
  </si>
  <si>
    <t>'F7'</t>
  </si>
  <si>
    <t>-3.04795324337694</t>
  </si>
  <si>
    <t>0.794629531424181</t>
  </si>
  <si>
    <t>0.850663810865388</t>
  </si>
  <si>
    <t>'F10'</t>
  </si>
  <si>
    <t>-3.19057411230766</t>
  </si>
  <si>
    <t>0.98485318330348</t>
  </si>
  <si>
    <t>0.991273557080009</t>
  </si>
  <si>
    <t>'F11'</t>
  </si>
  <si>
    <t>5.40576414080289</t>
  </si>
  <si>
    <t>1.25850016583277E-5</t>
  </si>
  <si>
    <t>7.42026321332341E-5</t>
  </si>
  <si>
    <t>'FABP4'</t>
  </si>
  <si>
    <t>-2.21428157881171</t>
  </si>
  <si>
    <t>0.0563615000128516</t>
  </si>
  <si>
    <t>0.108108709783254</t>
  </si>
  <si>
    <t>'FANCA'</t>
  </si>
  <si>
    <t>-2.16471316560702</t>
  </si>
  <si>
    <t>4.43193231274751E-101</t>
  </si>
  <si>
    <t>1.23675346356693E-98</t>
  </si>
  <si>
    <t>'FANCD2'</t>
  </si>
  <si>
    <t>-3.14293766823273</t>
  </si>
  <si>
    <t>2.74379860040967E-76</t>
  </si>
  <si>
    <t>4.83348596843866E-74</t>
  </si>
  <si>
    <t>'FANCB'</t>
  </si>
  <si>
    <t>-2.8787896843601</t>
  </si>
  <si>
    <t>3.0854389008156998E-28</t>
  </si>
  <si>
    <t>1.5404919945168798E-26</t>
  </si>
  <si>
    <t>'FBLN1'</t>
  </si>
  <si>
    <t>-2.52605709548945</t>
  </si>
  <si>
    <t>0.204599192829609</t>
  </si>
  <si>
    <t>0.306275511280045</t>
  </si>
  <si>
    <t>'SAMD9L'</t>
  </si>
  <si>
    <t>-2.59055368728717</t>
  </si>
  <si>
    <t>0.241079283296409</t>
  </si>
  <si>
    <t>0.348184194987536</t>
  </si>
  <si>
    <t>'YPEL4'</t>
  </si>
  <si>
    <t>2.78039833339016</t>
  </si>
  <si>
    <t>4.20664955188362E-10</t>
  </si>
  <si>
    <t>5.535642500516051E-9</t>
  </si>
  <si>
    <t>'RTKN2'</t>
  </si>
  <si>
    <t>-3.1351390095029</t>
  </si>
  <si>
    <t>5.7208847525620006E-11</t>
  </si>
  <si>
    <t>8.33927252026466E-10</t>
  </si>
  <si>
    <t>'FBLN2'</t>
  </si>
  <si>
    <t>-2.37100813977016</t>
  </si>
  <si>
    <t>0.384853969680331</t>
  </si>
  <si>
    <t>0.502579073770251</t>
  </si>
  <si>
    <t>'DDIAS'</t>
  </si>
  <si>
    <t>-2.81464163359334</t>
  </si>
  <si>
    <t>9.5682919284228E-71</t>
  </si>
  <si>
    <t>1.46449766540524E-68</t>
  </si>
  <si>
    <t>'FBN2'</t>
  </si>
  <si>
    <t>-2.24594821247326</t>
  </si>
  <si>
    <t>8.559603191107311E-20</t>
  </si>
  <si>
    <t>2.68627681323608E-18</t>
  </si>
  <si>
    <t>'SKA1'</t>
  </si>
  <si>
    <t>-2.81135280071317</t>
  </si>
  <si>
    <t>1.71750709223809E-81</t>
  </si>
  <si>
    <t>3.2725520340165197E-79</t>
  </si>
  <si>
    <t>'EFEMP1'</t>
  </si>
  <si>
    <t>-3.04202895137087</t>
  </si>
  <si>
    <t>0.0802663427328082</t>
  </si>
  <si>
    <t>0.145262009871073</t>
  </si>
  <si>
    <t>'ZNF438'</t>
  </si>
  <si>
    <t>2.57617757548906</t>
  </si>
  <si>
    <t>0.0027716450884667</t>
  </si>
  <si>
    <t>0.0085672783871774</t>
  </si>
  <si>
    <t>'FAM13C'</t>
  </si>
  <si>
    <t>-3.60934725933532</t>
  </si>
  <si>
    <t>0.0060618487227808</t>
  </si>
  <si>
    <t>0.0167395594795158</t>
  </si>
  <si>
    <t>'LRRN4CL'</t>
  </si>
  <si>
    <t>-5.20988929719123</t>
  </si>
  <si>
    <t>0.0053786587733188</t>
  </si>
  <si>
    <t>0.0150872307757523</t>
  </si>
  <si>
    <t>'SKA3'</t>
  </si>
  <si>
    <t>-2.87010298000274</t>
  </si>
  <si>
    <t>4.82323486989022E-106</t>
  </si>
  <si>
    <t>1.52651296144848E-103</t>
  </si>
  <si>
    <t>'FAM162B'</t>
  </si>
  <si>
    <t>-3.53460924508748</t>
  </si>
  <si>
    <t>2.701392977804E-4</t>
  </si>
  <si>
    <t>0.0011495780775336</t>
  </si>
  <si>
    <t>'ADGRF4'</t>
  </si>
  <si>
    <t>6.79211489364408</t>
  </si>
  <si>
    <t>1.26104976931007E-5</t>
  </si>
  <si>
    <t>7.43091645856873E-5</t>
  </si>
  <si>
    <t>'RBM24'</t>
  </si>
  <si>
    <t>-2.9882433727392</t>
  </si>
  <si>
    <t>0.0427771123019083</t>
  </si>
  <si>
    <t>0.086167963108256</t>
  </si>
  <si>
    <t>'PHACTR1'</t>
  </si>
  <si>
    <t>5.47488647876541</t>
  </si>
  <si>
    <t>3.45533441112055E-8</t>
  </si>
  <si>
    <t>3.36750832248717E-7</t>
  </si>
  <si>
    <t>'VWDE'</t>
  </si>
  <si>
    <t>-2.89755623355134</t>
  </si>
  <si>
    <t>0.0435837548736421</t>
  </si>
  <si>
    <t>0.0874625958899</t>
  </si>
  <si>
    <t>'CDHR3'</t>
  </si>
  <si>
    <t>-4.15529567935968</t>
  </si>
  <si>
    <t>0.945647749801073</t>
  </si>
  <si>
    <t>0.960565763587849</t>
  </si>
  <si>
    <t>'TMEM130'</t>
  </si>
  <si>
    <t>-6.09623631011432</t>
  </si>
  <si>
    <t>0.0846808901195611</t>
  </si>
  <si>
    <t>0.151431360007907</t>
  </si>
  <si>
    <t>'SEMA3D'</t>
  </si>
  <si>
    <t>-3.84667508543623</t>
  </si>
  <si>
    <t>7.9575058084814E-7</t>
  </si>
  <si>
    <t>6.09477054806288E-6</t>
  </si>
  <si>
    <t>'FES'</t>
  </si>
  <si>
    <t>-2.6194283931781</t>
  </si>
  <si>
    <t>4.62788842164293E-9</t>
  </si>
  <si>
    <t>5.25328635242179E-8</t>
  </si>
  <si>
    <t>'FGF1'</t>
  </si>
  <si>
    <t>-4.45603728727119</t>
  </si>
  <si>
    <t>3.68327115954198E-5</t>
  </si>
  <si>
    <t>1.95557925397E-4</t>
  </si>
  <si>
    <t>'FGF5'</t>
  </si>
  <si>
    <t>-2.73510376945351</t>
  </si>
  <si>
    <t>4.64692571313683E-15</t>
  </si>
  <si>
    <t>1.0317722216576E-13</t>
  </si>
  <si>
    <t>'FGF9'</t>
  </si>
  <si>
    <t>-5.29867145052412</t>
  </si>
  <si>
    <t>0.218887651391634</t>
  </si>
  <si>
    <t>0.322392263325128</t>
  </si>
  <si>
    <t>'MAPK15'</t>
  </si>
  <si>
    <t>3.085831355777</t>
  </si>
  <si>
    <t>0.18065578278079</t>
  </si>
  <si>
    <t>0.27732533967985</t>
  </si>
  <si>
    <t>'FGF13'</t>
  </si>
  <si>
    <t>2.4376350542307</t>
  </si>
  <si>
    <t>0.0034473353075371</t>
  </si>
  <si>
    <t>0.0103392374233282</t>
  </si>
  <si>
    <t>'FGF14'</t>
  </si>
  <si>
    <t>4.36099886318016</t>
  </si>
  <si>
    <t>7.50020434234774E-6</t>
  </si>
  <si>
    <t>4.6252085761116E-5</t>
  </si>
  <si>
    <t>'NID2'</t>
  </si>
  <si>
    <t>-3.36979578515741</t>
  </si>
  <si>
    <t>0.060316118599715</t>
  </si>
  <si>
    <t>0.114529477589229</t>
  </si>
  <si>
    <t>'RRAS2'</t>
  </si>
  <si>
    <t>-2.0054905233849</t>
  </si>
  <si>
    <t>0.0157449738827014</t>
  </si>
  <si>
    <t>0.0373151284822545</t>
  </si>
  <si>
    <t>'NTNG1'</t>
  </si>
  <si>
    <t>2.20590138079354</t>
  </si>
  <si>
    <t>0.384826504687352</t>
  </si>
  <si>
    <t>'CILK1'</t>
  </si>
  <si>
    <t>-2.00795607153689</t>
  </si>
  <si>
    <t>1.27295134523482E-8</t>
  </si>
  <si>
    <t>1.34141199038204E-7</t>
  </si>
  <si>
    <t>'NLGN1'</t>
  </si>
  <si>
    <t>-2.85868487786084</t>
  </si>
  <si>
    <t>9.57848353882274E-7</t>
  </si>
  <si>
    <t>7.22662719678533E-6</t>
  </si>
  <si>
    <t>'PLEKHA6'</t>
  </si>
  <si>
    <t>-3.22041427119556</t>
  </si>
  <si>
    <t>0.0047901068896291</t>
  </si>
  <si>
    <t>0.0136599978543136</t>
  </si>
  <si>
    <t>'FKBP5'</t>
  </si>
  <si>
    <t>-2.11374405313334</t>
  </si>
  <si>
    <t>1.28646453273933E-22</t>
  </si>
  <si>
    <t>4.82372534534971E-21</t>
  </si>
  <si>
    <t>'DENND3'</t>
  </si>
  <si>
    <t>-2.58070180953538</t>
  </si>
  <si>
    <t>0.0067043730274395</t>
  </si>
  <si>
    <t>0.0182228176916127</t>
  </si>
  <si>
    <t>'ARSG'</t>
  </si>
  <si>
    <t>3.20154983195185</t>
  </si>
  <si>
    <t>6.05376508220402E-19</t>
  </si>
  <si>
    <t>1.8086712860799302E-17</t>
  </si>
  <si>
    <t>'CD93'</t>
  </si>
  <si>
    <t>7.80968664203132</t>
  </si>
  <si>
    <t>0.641635295629442</t>
  </si>
  <si>
    <t>'PLA2R1'</t>
  </si>
  <si>
    <t>-2.05996829114631</t>
  </si>
  <si>
    <t>0.579799782022182</t>
  </si>
  <si>
    <t>0.686487941772887</t>
  </si>
  <si>
    <t>'DKK1'</t>
  </si>
  <si>
    <t>-4.45477463641337</t>
  </si>
  <si>
    <t>7.47720218631244E-5</t>
  </si>
  <si>
    <t>3.691745013881E-4</t>
  </si>
  <si>
    <t>'TPX2'</t>
  </si>
  <si>
    <t>-3.37412576366302</t>
  </si>
  <si>
    <t>1.59338887682366E-175</t>
  </si>
  <si>
    <t>1.98355669979521E-172</t>
  </si>
  <si>
    <t>'EFR3B'</t>
  </si>
  <si>
    <t>2.87737537845366</t>
  </si>
  <si>
    <t>0.0965970189355076</t>
  </si>
  <si>
    <t>0.168701471622029</t>
  </si>
  <si>
    <t>'MAST1'</t>
  </si>
  <si>
    <t>2.64244443301292</t>
  </si>
  <si>
    <t>0.0049410752055675</t>
  </si>
  <si>
    <t>0.0140283863940341</t>
  </si>
  <si>
    <t>'PALLD'</t>
  </si>
  <si>
    <t>-2.117328051939</t>
  </si>
  <si>
    <t>0.0033734565534152</t>
  </si>
  <si>
    <t>0.0101535387204905</t>
  </si>
  <si>
    <t>'UNC13A'</t>
  </si>
  <si>
    <t>7.02527354022118</t>
  </si>
  <si>
    <t>3.91913522606593E-15</t>
  </si>
  <si>
    <t>8.73293700194859E-14</t>
  </si>
  <si>
    <t>'PDZD2'</t>
  </si>
  <si>
    <t>3.85471605458319</t>
  </si>
  <si>
    <t>0.03079764650807</t>
  </si>
  <si>
    <t>0.0654620891571077</t>
  </si>
  <si>
    <t>'KIF21B'</t>
  </si>
  <si>
    <t>5.02215854456926</t>
  </si>
  <si>
    <t>0.0140936646294955</t>
  </si>
  <si>
    <t>0.0339926375131192</t>
  </si>
  <si>
    <t>'FOXM1'</t>
  </si>
  <si>
    <t>-3.30580171664257</t>
  </si>
  <si>
    <t>9.638687507786539E-124</t>
  </si>
  <si>
    <t>4.73640031139206E-121</t>
  </si>
  <si>
    <t>'CAND2'</t>
  </si>
  <si>
    <t>-4.03762565505591</t>
  </si>
  <si>
    <t>0.0388079108487965</t>
  </si>
  <si>
    <t>0.0792671318398138</t>
  </si>
  <si>
    <t>'FOXO1'</t>
  </si>
  <si>
    <t>2.33572418010526</t>
  </si>
  <si>
    <t>2.38619848250586E-6</t>
  </si>
  <si>
    <t>1.65518143624933E-5</t>
  </si>
  <si>
    <t>'EXPH5'</t>
  </si>
  <si>
    <t>-2.02780453974978</t>
  </si>
  <si>
    <t>0.81563852210947</t>
  </si>
  <si>
    <t>0.856218693689574</t>
  </si>
  <si>
    <t>'AKR1B1'</t>
  </si>
  <si>
    <t>2.35810029701296</t>
  </si>
  <si>
    <t>8.23653362534047E-87</t>
  </si>
  <si>
    <t>1.80942108689391E-84</t>
  </si>
  <si>
    <t>'NACAD'</t>
  </si>
  <si>
    <t>-2.19412958395291</t>
  </si>
  <si>
    <t>3.805536119296E-4</t>
  </si>
  <si>
    <t>0.0015474907655842</t>
  </si>
  <si>
    <t>'LPIN1'</t>
  </si>
  <si>
    <t>2.01971071840039</t>
  </si>
  <si>
    <t>8.828854993264E-4</t>
  </si>
  <si>
    <t>0.0032005670605557</t>
  </si>
  <si>
    <t>'FLNC'</t>
  </si>
  <si>
    <t>-2.02595462723409</t>
  </si>
  <si>
    <t>3.35092782342381E-6</t>
  </si>
  <si>
    <t>2.24432838044451E-5</t>
  </si>
  <si>
    <t>'FLT1'</t>
  </si>
  <si>
    <t>-2.23032354561217</t>
  </si>
  <si>
    <t>2.2072107075258798E-13</t>
  </si>
  <si>
    <t>4.21855123251082E-12</t>
  </si>
  <si>
    <t>'SULF1'</t>
  </si>
  <si>
    <t>-2.46968526770646</t>
  </si>
  <si>
    <t>0.86724995947892</t>
  </si>
  <si>
    <t>0.896388713237567</t>
  </si>
  <si>
    <t>'MTCL1'</t>
  </si>
  <si>
    <t>-2.65605280423615</t>
  </si>
  <si>
    <t>3.41493072581042E-8</t>
  </si>
  <si>
    <t>3.33335083340607E-7</t>
  </si>
  <si>
    <t>'FMO4'</t>
  </si>
  <si>
    <t>-3.21685222004247</t>
  </si>
  <si>
    <t>0.51851738307239</t>
  </si>
  <si>
    <t>0.627252856576233</t>
  </si>
  <si>
    <t>'ICOSLG'</t>
  </si>
  <si>
    <t>2.36290776369046</t>
  </si>
  <si>
    <t>3.42225140042042E-16</t>
  </si>
  <si>
    <t>8.320794322923231E-15</t>
  </si>
  <si>
    <t>'HAUS5'</t>
  </si>
  <si>
    <t>-2.19889468090717</t>
  </si>
  <si>
    <t>1.86903669501209E-31</t>
  </si>
  <si>
    <t>1.0672942570630199E-29</t>
  </si>
  <si>
    <t>'TNS2'</t>
  </si>
  <si>
    <t>-2.14768223508319</t>
  </si>
  <si>
    <t>3.85080956892012E-8</t>
  </si>
  <si>
    <t>3.7199258706904E-7</t>
  </si>
  <si>
    <t>'NCAPH'</t>
  </si>
  <si>
    <t>-3.09499322267771</t>
  </si>
  <si>
    <t>1.0398370655031E-136</t>
  </si>
  <si>
    <t>7.191436120051649E-134</t>
  </si>
  <si>
    <t>'ZFPM2'</t>
  </si>
  <si>
    <t>-4.11170567096034</t>
  </si>
  <si>
    <t>3.71747620221242E-14</t>
  </si>
  <si>
    <t>7.63657130076045E-13</t>
  </si>
  <si>
    <t>'GRIP1'</t>
  </si>
  <si>
    <t>3.67790525988286</t>
  </si>
  <si>
    <t>0.0127326095217</t>
  </si>
  <si>
    <t>0.0312960402262345</t>
  </si>
  <si>
    <t>'HEY1'</t>
  </si>
  <si>
    <t>3.83587307790926</t>
  </si>
  <si>
    <t>1.3065825997652E-6</t>
  </si>
  <si>
    <t>9.58656852079196E-6</t>
  </si>
  <si>
    <t>'DAAM2'</t>
  </si>
  <si>
    <t>-3.58553404365772</t>
  </si>
  <si>
    <t>2.81445376487289E-8</t>
  </si>
  <si>
    <t>2.80511034593941E-7</t>
  </si>
  <si>
    <t>'SLC39A14'</t>
  </si>
  <si>
    <t>2.17761924780073</t>
  </si>
  <si>
    <t>2.9549669706994504E-9</t>
  </si>
  <si>
    <t>3.4507878826686E-8</t>
  </si>
  <si>
    <t>'FOLR3'</t>
  </si>
  <si>
    <t>3.08015649601585</t>
  </si>
  <si>
    <t>6.0362758793795E-10</t>
  </si>
  <si>
    <t>7.75742460396788E-9</t>
  </si>
  <si>
    <t>'PIK3R5'</t>
  </si>
  <si>
    <t>5.83647484238652</t>
  </si>
  <si>
    <t>1.83009448181575E-5</t>
  </si>
  <si>
    <t>1.036219526177E-4</t>
  </si>
  <si>
    <t>'TSPAN15'</t>
  </si>
  <si>
    <t>-2.72914459919316</t>
  </si>
  <si>
    <t>0.221438751798016</t>
  </si>
  <si>
    <t>0.325277360944332</t>
  </si>
  <si>
    <t>'CLDN14'</t>
  </si>
  <si>
    <t>6.86151814429539</t>
  </si>
  <si>
    <t>9.926545742793E-4</t>
  </si>
  <si>
    <t>0.0035448152353257</t>
  </si>
  <si>
    <t>'CHST5'</t>
  </si>
  <si>
    <t>2.09271387626997</t>
  </si>
  <si>
    <t>0.0610011673401129</t>
  </si>
  <si>
    <t>0.115571712433231</t>
  </si>
  <si>
    <t>'DDAH1'</t>
  </si>
  <si>
    <t>-3.18908640355969</t>
  </si>
  <si>
    <t>3.515362848745E-4</t>
  </si>
  <si>
    <t>0.0014449124031395</t>
  </si>
  <si>
    <t>'CORO1C'</t>
  </si>
  <si>
    <t>-2.03138973839408</t>
  </si>
  <si>
    <t>3.09936565700324E-8</t>
  </si>
  <si>
    <t>3.05567343786809E-7</t>
  </si>
  <si>
    <t>'SGK3'</t>
  </si>
  <si>
    <t>-2.29770222854949</t>
  </si>
  <si>
    <t>1.852740375075E-4</t>
  </si>
  <si>
    <t>8.25291532056E-4</t>
  </si>
  <si>
    <t>'RAB38'</t>
  </si>
  <si>
    <t>2.05142127161593</t>
  </si>
  <si>
    <t>6.6605986359E-4</t>
  </si>
  <si>
    <t>'FLRT3'</t>
  </si>
  <si>
    <t>2.55639914857232</t>
  </si>
  <si>
    <t>2.93807531398999E-5</t>
  </si>
  <si>
    <t>1.595309111315E-4</t>
  </si>
  <si>
    <t>'ALK'</t>
  </si>
  <si>
    <t>7.66143766590921</t>
  </si>
  <si>
    <t>2.45769195923265E-5</t>
  </si>
  <si>
    <t>1.356160814265E-4</t>
  </si>
  <si>
    <t>'ALOX5AP'</t>
  </si>
  <si>
    <t>5.48100894022199</t>
  </si>
  <si>
    <t>1.34533940130105E-5</t>
  </si>
  <si>
    <t>7.86030120165661E-5</t>
  </si>
  <si>
    <t>'KIF4A'</t>
  </si>
  <si>
    <t>-3.58137850031226</t>
  </si>
  <si>
    <t>6.50397716983617E-148</t>
  </si>
  <si>
    <t>4.6711063727827206E-145</t>
  </si>
  <si>
    <t>'ATP6V0D2'</t>
  </si>
  <si>
    <t>7.33542402812372</t>
  </si>
  <si>
    <t>4.53688684327144E-8</t>
  </si>
  <si>
    <t>4.33336511633798E-7</t>
  </si>
  <si>
    <t>'ATP6V1C2'</t>
  </si>
  <si>
    <t>6.78995258828756</t>
  </si>
  <si>
    <t>1.21831805532856E-7</t>
  </si>
  <si>
    <t>1.08805529682707E-6</t>
  </si>
  <si>
    <t>'FRZB'</t>
  </si>
  <si>
    <t>-3.48720844827773</t>
  </si>
  <si>
    <t>0.662896556361226</t>
  </si>
  <si>
    <t>0.747861790059251</t>
  </si>
  <si>
    <t>'ALPL'</t>
  </si>
  <si>
    <t>-3.04701936445654</t>
  </si>
  <si>
    <t>0.0417642334536866</t>
  </si>
  <si>
    <t>0.0844455118636912</t>
  </si>
  <si>
    <t>'CENPI'</t>
  </si>
  <si>
    <t>-2.16011999774844</t>
  </si>
  <si>
    <t>6.134755614959901E-59</t>
  </si>
  <si>
    <t>7.39059945794491E-57</t>
  </si>
  <si>
    <t>'FZD2'</t>
  </si>
  <si>
    <t>-2.28623883954118</t>
  </si>
  <si>
    <t>7.648105848372289E-12</t>
  </si>
  <si>
    <t>1.22166878106635E-10</t>
  </si>
  <si>
    <t>'TSGA10IP'</t>
  </si>
  <si>
    <t>3.88515782861882</t>
  </si>
  <si>
    <t>0.731789996272387</t>
  </si>
  <si>
    <t>0.808898040631876</t>
  </si>
  <si>
    <t>'VXN'</t>
  </si>
  <si>
    <t>-2.27600574330754</t>
  </si>
  <si>
    <t>0.0800778480291617</t>
  </si>
  <si>
    <t>0.145019266438613</t>
  </si>
  <si>
    <t>'NAALADL2'</t>
  </si>
  <si>
    <t>-2.14195122562945</t>
  </si>
  <si>
    <t>0.118567447260009</t>
  </si>
  <si>
    <t>0.198139425692334</t>
  </si>
  <si>
    <t>'TMCO4'</t>
  </si>
  <si>
    <t>-3.0139128680108</t>
  </si>
  <si>
    <t>6.950898754474061E-21</t>
  </si>
  <si>
    <t>2.32586761785301E-19</t>
  </si>
  <si>
    <t>'RNF144B'</t>
  </si>
  <si>
    <t>2.55292833160722</t>
  </si>
  <si>
    <t>2.02486320080572E-14</t>
  </si>
  <si>
    <t>4.25312379624805E-13</t>
  </si>
  <si>
    <t>'GABRA2'</t>
  </si>
  <si>
    <t>6.83146983421922</t>
  </si>
  <si>
    <t>7.49328960153475E-8</t>
  </si>
  <si>
    <t>6.95438353526135E-7</t>
  </si>
  <si>
    <t>'GABRA4'</t>
  </si>
  <si>
    <t>-2.65177939267873</t>
  </si>
  <si>
    <t>0.0013425261810098</t>
  </si>
  <si>
    <t>0.0045863504167575</t>
  </si>
  <si>
    <t>'GABRB1'</t>
  </si>
  <si>
    <t>-2.53237806513896</t>
  </si>
  <si>
    <t>2.4538655661989E-5</t>
  </si>
  <si>
    <t>1.354449651718E-4</t>
  </si>
  <si>
    <t>'SYCE2'</t>
  </si>
  <si>
    <t>-4.61052395112072</t>
  </si>
  <si>
    <t>0.825286682564415</t>
  </si>
  <si>
    <t>0.862532121298478</t>
  </si>
  <si>
    <t>'TMEM151A'</t>
  </si>
  <si>
    <t>4.48259013571028</t>
  </si>
  <si>
    <t>1.42295439091397E-8</t>
  </si>
  <si>
    <t>1.49106775205031E-7</t>
  </si>
  <si>
    <t>'MAMDC2'</t>
  </si>
  <si>
    <t>-2.86594146606084</t>
  </si>
  <si>
    <t>0.0360975475159147</t>
  </si>
  <si>
    <t>'CATSPERE'</t>
  </si>
  <si>
    <t>2.16679540521698</t>
  </si>
  <si>
    <t>2.47546325278716E-5</t>
  </si>
  <si>
    <t>1.363951765101E-4</t>
  </si>
  <si>
    <t>'C2orf72'</t>
  </si>
  <si>
    <t>4.00072538967759</t>
  </si>
  <si>
    <t>8.747678143493E-4</t>
  </si>
  <si>
    <t>0.0031742206368723</t>
  </si>
  <si>
    <t>'RAD54B'</t>
  </si>
  <si>
    <t>-2.21526738912546</t>
  </si>
  <si>
    <t>8.685904959751011E-35</t>
  </si>
  <si>
    <t>5.44268131924264E-33</t>
  </si>
  <si>
    <t>'QPCT'</t>
  </si>
  <si>
    <t>4.49865149730598</t>
  </si>
  <si>
    <t>3.7784593426314496E-11</t>
  </si>
  <si>
    <t>5.59074257567014E-10</t>
  </si>
  <si>
    <t>'GCA'</t>
  </si>
  <si>
    <t>-3.0290944145856</t>
  </si>
  <si>
    <t>0.604446528122504</t>
  </si>
  <si>
    <t>0.708793646045687</t>
  </si>
  <si>
    <t>'LMOD1'</t>
  </si>
  <si>
    <t>-7.25724355071877</t>
  </si>
  <si>
    <t>0.0353309824931068</t>
  </si>
  <si>
    <t>0.0735163178174486</t>
  </si>
  <si>
    <t>'BAMBI'</t>
  </si>
  <si>
    <t>2.67245188860015</t>
  </si>
  <si>
    <t>1.51584506538208E-8</t>
  </si>
  <si>
    <t>1.58307465916552E-7</t>
  </si>
  <si>
    <t>'METTL7A'</t>
  </si>
  <si>
    <t>-5.10530608457497</t>
  </si>
  <si>
    <t>0.0021220188744541</t>
  </si>
  <si>
    <t>0.0067978141092267</t>
  </si>
  <si>
    <t>'ABTB2'</t>
  </si>
  <si>
    <t>2.04376974250551</t>
  </si>
  <si>
    <t>1.00996468787362E-24</t>
  </si>
  <si>
    <t>4.20961397693393E-23</t>
  </si>
  <si>
    <t>'PARM1'</t>
  </si>
  <si>
    <t>4.81287714709601</t>
  </si>
  <si>
    <t>7.473432897427021E-19</t>
  </si>
  <si>
    <t>2.21510178561357E-17</t>
  </si>
  <si>
    <t>'ABI3BP'</t>
  </si>
  <si>
    <t>3.05273362785137</t>
  </si>
  <si>
    <t>5.32116069594711E-6</t>
  </si>
  <si>
    <t>3.39917432969771E-5</t>
  </si>
  <si>
    <t>'TRIM58'</t>
  </si>
  <si>
    <t>-2.85977614065441</t>
  </si>
  <si>
    <t>6.35528139805433E-8</t>
  </si>
  <si>
    <t>5.96342560532003E-7</t>
  </si>
  <si>
    <t>'OLFML2B'</t>
  </si>
  <si>
    <t>2.04008158285113</t>
  </si>
  <si>
    <t>1.86695343284832E-8</t>
  </si>
  <si>
    <t>1.91547370613059E-7</t>
  </si>
  <si>
    <t>'TMEM158'</t>
  </si>
  <si>
    <t>2.88136571263532</t>
  </si>
  <si>
    <t>9.72708233481302E-71</t>
  </si>
  <si>
    <t>1.47669762957694E-68</t>
  </si>
  <si>
    <t>'NALCN'</t>
  </si>
  <si>
    <t>-2.39683770511347</t>
  </si>
  <si>
    <t>0.313741508741357</t>
  </si>
  <si>
    <t>0.427392068349189</t>
  </si>
  <si>
    <t>'ASPM'</t>
  </si>
  <si>
    <t>-3.85123309962608</t>
  </si>
  <si>
    <t>5.59959841849499E-128</t>
  </si>
  <si>
    <t>3.0753323902516697E-125</t>
  </si>
  <si>
    <t>'IL4I1'</t>
  </si>
  <si>
    <t>2.95513721190002</t>
  </si>
  <si>
    <t>3.41278252253058E-19</t>
  </si>
  <si>
    <t>1.03620956167827E-17</t>
  </si>
  <si>
    <t>'ADGRA2'</t>
  </si>
  <si>
    <t>-2.13184076679821</t>
  </si>
  <si>
    <t>0.0016119794765129</t>
  </si>
  <si>
    <t>0.00536263901032</t>
  </si>
  <si>
    <t>'IPCEF1'</t>
  </si>
  <si>
    <t>-4.13113099770041</t>
  </si>
  <si>
    <t>0.0063118884110248</t>
  </si>
  <si>
    <t>0.01733411521974</t>
  </si>
  <si>
    <t>'LRRTM2'</t>
  </si>
  <si>
    <t>-3.31510367787472</t>
  </si>
  <si>
    <t>0.220771549036782</t>
  </si>
  <si>
    <t>0.324475964987314</t>
  </si>
  <si>
    <t>'FAM169A'</t>
  </si>
  <si>
    <t>-3.4654973355774</t>
  </si>
  <si>
    <t>0.376483140073471</t>
  </si>
  <si>
    <t>0.493996885292103</t>
  </si>
  <si>
    <t>'ARHGEF26'</t>
  </si>
  <si>
    <t>-2.1264015590057</t>
  </si>
  <si>
    <t>2.21894528200835E-13</t>
  </si>
  <si>
    <t>4.2366426636954795E-12</t>
  </si>
  <si>
    <t>'PITPNC1'</t>
  </si>
  <si>
    <t>2.72221742734993</t>
  </si>
  <si>
    <t>0.117510635448348</t>
  </si>
  <si>
    <t>0.19670785259767</t>
  </si>
  <si>
    <t>'GAS6'</t>
  </si>
  <si>
    <t>-3.56013788745365</t>
  </si>
  <si>
    <t>0.0384115662293142</t>
  </si>
  <si>
    <t>0.0786466476139607</t>
  </si>
  <si>
    <t>'TIAM2'</t>
  </si>
  <si>
    <t>-3.00830216357291</t>
  </si>
  <si>
    <t>1.95911895981E-4</t>
  </si>
  <si>
    <t>8.646331443287E-4</t>
  </si>
  <si>
    <t>'GATA3'</t>
  </si>
  <si>
    <t>-3.15895685908325</t>
  </si>
  <si>
    <t>0.250841610210714</t>
  </si>
  <si>
    <t>0.359125933342597</t>
  </si>
  <si>
    <t>'KCNG2'</t>
  </si>
  <si>
    <t>-5.48752237335396</t>
  </si>
  <si>
    <t>0.813564598092095</t>
  </si>
  <si>
    <t>0.854329757067466</t>
  </si>
  <si>
    <t>'GATM'</t>
  </si>
  <si>
    <t>2.81017792174169</t>
  </si>
  <si>
    <t>1.213596021594E-4</t>
  </si>
  <si>
    <t>5.678145455084E-4</t>
  </si>
  <si>
    <t>'AK5'</t>
  </si>
  <si>
    <t>-2.81009991405978</t>
  </si>
  <si>
    <t>8.107500883083E-4</t>
  </si>
  <si>
    <t>0.0029766292565831</t>
  </si>
  <si>
    <t>'EHF'</t>
  </si>
  <si>
    <t>8.75309552450054</t>
  </si>
  <si>
    <t>9.8640325574179E-16</t>
  </si>
  <si>
    <t>2.31105495539102E-14</t>
  </si>
  <si>
    <t>'GBP1'</t>
  </si>
  <si>
    <t>-2.90973611839262</t>
  </si>
  <si>
    <t>1.14516664144303E-20</t>
  </si>
  <si>
    <t>3.7713750786006503E-19</t>
  </si>
  <si>
    <t>'GCH1'</t>
  </si>
  <si>
    <t>4.06274658114971</t>
  </si>
  <si>
    <t>6.26494358232338E-19</t>
  </si>
  <si>
    <t>1.8687746248039E-17</t>
  </si>
  <si>
    <t>'PLEK2'</t>
  </si>
  <si>
    <t>2.9929248927199</t>
  </si>
  <si>
    <t>0.0632893244858913</t>
  </si>
  <si>
    <t>0.118977303546265</t>
  </si>
  <si>
    <t>'MYOF'</t>
  </si>
  <si>
    <t>-2.14966988791873</t>
  </si>
  <si>
    <t>1.288136321811E-4</t>
  </si>
  <si>
    <t>5.994375290897E-4</t>
  </si>
  <si>
    <t>'IL36RN'</t>
  </si>
  <si>
    <t>11.6243673557553</t>
  </si>
  <si>
    <t>8.360401619377E-4</t>
  </si>
  <si>
    <t>0.0030586555532649</t>
  </si>
  <si>
    <t>'CKAP2'</t>
  </si>
  <si>
    <t>-2.68838458103467</t>
  </si>
  <si>
    <t>4.27166676610154E-68</t>
  </si>
  <si>
    <t>6.3305423431281E-66</t>
  </si>
  <si>
    <t>'NPAS4'</t>
  </si>
  <si>
    <t>-3.42934805304888</t>
  </si>
  <si>
    <t>0.0066216867917778</t>
  </si>
  <si>
    <t>0.0180423067961048</t>
  </si>
  <si>
    <t>'GDNF'</t>
  </si>
  <si>
    <t>3.18637138942218</t>
  </si>
  <si>
    <t>1.30278256058204E-20</t>
  </si>
  <si>
    <t>4.27537060698565E-19</t>
  </si>
  <si>
    <t>'PGBD3'</t>
  </si>
  <si>
    <t>4.19154319286597</t>
  </si>
  <si>
    <t>0.562215108085478</t>
  </si>
  <si>
    <t>0.669317355006702</t>
  </si>
  <si>
    <t>'GFRA1'</t>
  </si>
  <si>
    <t>-5.20612686636156</t>
  </si>
  <si>
    <t>0.0026364140420934</t>
  </si>
  <si>
    <t>0.0082028043803022</t>
  </si>
  <si>
    <t>'OR1J2'</t>
  </si>
  <si>
    <t>3.55662317548413</t>
  </si>
  <si>
    <t>0.0085390202095019</t>
  </si>
  <si>
    <t>0.0223623189030883</t>
  </si>
  <si>
    <t>'STEAP1'</t>
  </si>
  <si>
    <t>3.44166341008807</t>
  </si>
  <si>
    <t>2.48600734035491E-5</t>
  </si>
  <si>
    <t>1.368953555483E-4</t>
  </si>
  <si>
    <t>'GIPR'</t>
  </si>
  <si>
    <t>-2.62679450996031</t>
  </si>
  <si>
    <t>0.0103458348673422</t>
  </si>
  <si>
    <t>0.0261665683973834</t>
  </si>
  <si>
    <t>'GJB2'</t>
  </si>
  <si>
    <t>5.21854711093125</t>
  </si>
  <si>
    <t>2.1542237904295E-6</t>
  </si>
  <si>
    <t>1.50941166374071E-5</t>
  </si>
  <si>
    <t>'ANKRD1'</t>
  </si>
  <si>
    <t>-2.93107304598989</t>
  </si>
  <si>
    <t>0.195166634953701</t>
  </si>
  <si>
    <t>0.29604765024293</t>
  </si>
  <si>
    <t>'LAMP3'</t>
  </si>
  <si>
    <t>4.01699210705758</t>
  </si>
  <si>
    <t>3.39768710081064E-7</t>
  </si>
  <si>
    <t>2.78389693872036E-6</t>
  </si>
  <si>
    <t>'B3GAT1'</t>
  </si>
  <si>
    <t>4.18714152603533</t>
  </si>
  <si>
    <t>0.0459600984971653</t>
  </si>
  <si>
    <t>0.091474410492173</t>
  </si>
  <si>
    <t>'GK'</t>
  </si>
  <si>
    <t>2.92885395951263</t>
  </si>
  <si>
    <t>1.85041977977864E-10</t>
  </si>
  <si>
    <t>2.53134714635945E-9</t>
  </si>
  <si>
    <t>'PDE7B'</t>
  </si>
  <si>
    <t>-2.72179037373708</t>
  </si>
  <si>
    <t>0.236769839863091</t>
  </si>
  <si>
    <t>0.343341090297701</t>
  </si>
  <si>
    <t>'HSPB7'</t>
  </si>
  <si>
    <t>-3.29402722439032</t>
  </si>
  <si>
    <t>0.0041716125057987</t>
  </si>
  <si>
    <t>0.0121770392872879</t>
  </si>
  <si>
    <t>'FILIP1'</t>
  </si>
  <si>
    <t>-2.80725439875367</t>
  </si>
  <si>
    <t>0.0551573554443634</t>
  </si>
  <si>
    <t>0.106213601960668</t>
  </si>
  <si>
    <t>'SIGLEC9'</t>
  </si>
  <si>
    <t>4.99230846623758</t>
  </si>
  <si>
    <t>0.0327154714907677</t>
  </si>
  <si>
    <t>0.0689498870369193</t>
  </si>
  <si>
    <t>'IL17C'</t>
  </si>
  <si>
    <t>3.51339066943376</t>
  </si>
  <si>
    <t>0.0010356341590807</t>
  </si>
  <si>
    <t>0.0036785993251882</t>
  </si>
  <si>
    <t>'AMPD3'</t>
  </si>
  <si>
    <t>3.54689697697473</t>
  </si>
  <si>
    <t>5.31069342212994E-39</t>
  </si>
  <si>
    <t>3.75630978300881E-37</t>
  </si>
  <si>
    <t>'GNMT'</t>
  </si>
  <si>
    <t>5.60328508647253</t>
  </si>
  <si>
    <t>0.0246238903661127</t>
  </si>
  <si>
    <t>0.0541389267404242</t>
  </si>
  <si>
    <t>'CSDC2'</t>
  </si>
  <si>
    <t>-4.18941412131377</t>
  </si>
  <si>
    <t>0.0265278567561376</t>
  </si>
  <si>
    <t>0.0577740458604336</t>
  </si>
  <si>
    <t>'RBMS3'</t>
  </si>
  <si>
    <t>-5.58126284252</t>
  </si>
  <si>
    <t>1.06738665127577E-10</t>
  </si>
  <si>
    <t>1.50424988220925E-9</t>
  </si>
  <si>
    <t>'GLDC'</t>
  </si>
  <si>
    <t>3.3931895994021</t>
  </si>
  <si>
    <t>5.061229891221E-4</t>
  </si>
  <si>
    <t>0.0019784037211385</t>
  </si>
  <si>
    <t>'RAB30'</t>
  </si>
  <si>
    <t>-2.02999536130065</t>
  </si>
  <si>
    <t>3.23292381388028E-9</t>
  </si>
  <si>
    <t>3.74726172418289E-8</t>
  </si>
  <si>
    <t>'PCSK1N'</t>
  </si>
  <si>
    <t>2.6338144392676</t>
  </si>
  <si>
    <t>0.0010298665925747</t>
  </si>
  <si>
    <t>0.0036615953699824</t>
  </si>
  <si>
    <t>'GNA15'</t>
  </si>
  <si>
    <t>4.05266920471235</t>
  </si>
  <si>
    <t>3.26654638254895E-5</t>
  </si>
  <si>
    <t>1.755792187718E-4</t>
  </si>
  <si>
    <t>'GNG7'</t>
  </si>
  <si>
    <t>-3.48433381591427</t>
  </si>
  <si>
    <t>0.0943878936872393</t>
  </si>
  <si>
    <t>0.16552452468274</t>
  </si>
  <si>
    <t>'GNG11'</t>
  </si>
  <si>
    <t>2.64161137573876</t>
  </si>
  <si>
    <t>1.59167605725E-4</t>
  </si>
  <si>
    <t>7.220934649426E-4</t>
  </si>
  <si>
    <t>'GNGT2'</t>
  </si>
  <si>
    <t>-3.23197106284549</t>
  </si>
  <si>
    <t>0.0924919297727223</t>
  </si>
  <si>
    <t>0.162642603319149</t>
  </si>
  <si>
    <t>'GPC1'</t>
  </si>
  <si>
    <t>-2.21863910905242</t>
  </si>
  <si>
    <t>0.502404667030068</t>
  </si>
  <si>
    <t>0.617110776397911</t>
  </si>
  <si>
    <t>'SLCO4A1'</t>
  </si>
  <si>
    <t>5.36590523655513</t>
  </si>
  <si>
    <t>0.0043773314702321</t>
  </si>
  <si>
    <t>0.0126745093105356</t>
  </si>
  <si>
    <t>'AQP11'</t>
  </si>
  <si>
    <t>-2.00113585656731</t>
  </si>
  <si>
    <t>0.0218329230135559</t>
  </si>
  <si>
    <t>0.0489771950302894</t>
  </si>
  <si>
    <t>'JAKMIP3'</t>
  </si>
  <si>
    <t>-2.62072172324013</t>
  </si>
  <si>
    <t>0.288808643510742</t>
  </si>
  <si>
    <t>0.401857213135327</t>
  </si>
  <si>
    <t>'OR8D1'</t>
  </si>
  <si>
    <t>4.67855618752621</t>
  </si>
  <si>
    <t>0.0022915142587752</t>
  </si>
  <si>
    <t>0.0072622956133927</t>
  </si>
  <si>
    <t>'OLFML1'</t>
  </si>
  <si>
    <t>-4.87913567814952</t>
  </si>
  <si>
    <t>2.5579313352361E-7</t>
  </si>
  <si>
    <t>2.15251247511779E-6</t>
  </si>
  <si>
    <t>'ANGPT1'</t>
  </si>
  <si>
    <t>-2.75671591935946</t>
  </si>
  <si>
    <t>0.0017697725600927</t>
  </si>
  <si>
    <t>0.0058130102048568</t>
  </si>
  <si>
    <t>'MEIOC'</t>
  </si>
  <si>
    <t>-2.8001121699291</t>
  </si>
  <si>
    <t>0.893912951366388</t>
  </si>
  <si>
    <t>0.918709700086112</t>
  </si>
  <si>
    <t>'GDPD1'</t>
  </si>
  <si>
    <t>2.04280944217264</t>
  </si>
  <si>
    <t>1.12754589030966E-9</t>
  </si>
  <si>
    <t>1.39712438020918E-8</t>
  </si>
  <si>
    <t>'HMSD'</t>
  </si>
  <si>
    <t>-2.04517949865538</t>
  </si>
  <si>
    <t>0.0013583569163359</t>
  </si>
  <si>
    <t>0.0046311116849993</t>
  </si>
  <si>
    <t>'WDR62'</t>
  </si>
  <si>
    <t>-2.25558630174927</t>
  </si>
  <si>
    <t>1.1447815565807799E-108</t>
  </si>
  <si>
    <t>3.75026421158471E-106</t>
  </si>
  <si>
    <t>'LPAR4'</t>
  </si>
  <si>
    <t>-4.70595219855542</t>
  </si>
  <si>
    <t>0.0121792910621097</t>
  </si>
  <si>
    <t>0.0301543227264353</t>
  </si>
  <si>
    <t>'BTBD8'</t>
  </si>
  <si>
    <t>-2.05109445290167</t>
  </si>
  <si>
    <t>0.506025435310833</t>
  </si>
  <si>
    <t>0.620787921526785</t>
  </si>
  <si>
    <t>'GPRIN3'</t>
  </si>
  <si>
    <t>2.81978199257459</t>
  </si>
  <si>
    <t>0.028756737597601</t>
  </si>
  <si>
    <t>0.0618278136050666</t>
  </si>
  <si>
    <t>'KIF4B'</t>
  </si>
  <si>
    <t>-4.70608613354901</t>
  </si>
  <si>
    <t>0.0543368745269742</t>
  </si>
  <si>
    <t>0.10493664888222</t>
  </si>
  <si>
    <t>'ANK1'</t>
  </si>
  <si>
    <t>-3.58729789757615</t>
  </si>
  <si>
    <t>0.0303032807356955</t>
  </si>
  <si>
    <t>0.0645582614007578</t>
  </si>
  <si>
    <t>'GPR37'</t>
  </si>
  <si>
    <t>-2.11798660088428</t>
  </si>
  <si>
    <t>0.110414738847354</t>
  </si>
  <si>
    <t>0.18711084658287</t>
  </si>
  <si>
    <t>'FBXO43'</t>
  </si>
  <si>
    <t>-3.73411446409262</t>
  </si>
  <si>
    <t>3.1331928161989803E-9</t>
  </si>
  <si>
    <t>3.63843964284102E-8</t>
  </si>
  <si>
    <t>'GPR39'</t>
  </si>
  <si>
    <t>2.30321348022339</t>
  </si>
  <si>
    <t>0.461835815387483</t>
  </si>
  <si>
    <t>0.578666052521672</t>
  </si>
  <si>
    <t>'TRIM59'</t>
  </si>
  <si>
    <t>-3.24790538229188</t>
  </si>
  <si>
    <t>1.74607885582639E-71</t>
  </si>
  <si>
    <t>2.71704420623718E-69</t>
  </si>
  <si>
    <t>'GPX3'</t>
  </si>
  <si>
    <t>-2.03889497216698</t>
  </si>
  <si>
    <t>3.369707104379E-4</t>
  </si>
  <si>
    <t>0.0013920916097364</t>
  </si>
  <si>
    <t>'GRB14'</t>
  </si>
  <si>
    <t>3.30079574207846</t>
  </si>
  <si>
    <t>0.0179400233302731</t>
  </si>
  <si>
    <t>0.0416141684032534</t>
  </si>
  <si>
    <t>'GRIA1'</t>
  </si>
  <si>
    <t>-3.43815391111673</t>
  </si>
  <si>
    <t>0.710222400283181</t>
  </si>
  <si>
    <t>0.789968005747428</t>
  </si>
  <si>
    <t>'GRIA4'</t>
  </si>
  <si>
    <t>-3.04570263169471</t>
  </si>
  <si>
    <t>8.265052934383E-4</t>
  </si>
  <si>
    <t>0.0030285191021144</t>
  </si>
  <si>
    <t>'GRID1'</t>
  </si>
  <si>
    <t>4.51776501171303</t>
  </si>
  <si>
    <t>0.0052677557902655</t>
  </si>
  <si>
    <t>0.0148072864476335</t>
  </si>
  <si>
    <t>'GRIK2'</t>
  </si>
  <si>
    <t>-2.05544336918145</t>
  </si>
  <si>
    <t>1.24901427663545E-7</t>
  </si>
  <si>
    <t>1.11273108719532E-6</t>
  </si>
  <si>
    <t>'ANPEP'</t>
  </si>
  <si>
    <t>2.46371444810492</t>
  </si>
  <si>
    <t>0.291429608495315</t>
  </si>
  <si>
    <t>0.403505283608896</t>
  </si>
  <si>
    <t>'GRIK4'</t>
  </si>
  <si>
    <t>-3.41653906741091</t>
  </si>
  <si>
    <t>0.844352030763995</t>
  </si>
  <si>
    <t>0.877970011719349</t>
  </si>
  <si>
    <t>'SLC43A3'</t>
  </si>
  <si>
    <t>2.80565403454229</t>
  </si>
  <si>
    <t>0.0363487119477033</t>
  </si>
  <si>
    <t>0.0753067234216648</t>
  </si>
  <si>
    <t>'STXBP6'</t>
  </si>
  <si>
    <t>-2.13560671785276</t>
  </si>
  <si>
    <t>3.70641459494901E-7</t>
  </si>
  <si>
    <t>3.01174411364155E-6</t>
  </si>
  <si>
    <t>'TAGLN3'</t>
  </si>
  <si>
    <t>5.68608214132653</t>
  </si>
  <si>
    <t>0.200796919492705</t>
  </si>
  <si>
    <t>0.302401877384247</t>
  </si>
  <si>
    <t>'CLEC2D'</t>
  </si>
  <si>
    <t>2.50694677661889</t>
  </si>
  <si>
    <t>3.736547368051E-4</t>
  </si>
  <si>
    <t>0.0015240836392228</t>
  </si>
  <si>
    <t>'RACGAP1'</t>
  </si>
  <si>
    <t>-3.17057257564125</t>
  </si>
  <si>
    <t>1.9985355161949103E-211</t>
  </si>
  <si>
    <t>7.463730738781509E-208</t>
  </si>
  <si>
    <t>'CXCL1'</t>
  </si>
  <si>
    <t>11.0041564038275</t>
  </si>
  <si>
    <t>3.25721260165682E-21</t>
  </si>
  <si>
    <t>1.11395477858494E-19</t>
  </si>
  <si>
    <t>'CXCL2'</t>
  </si>
  <si>
    <t>7.0167212062145</t>
  </si>
  <si>
    <t>3.5250953921902E-29</t>
  </si>
  <si>
    <t>1.84381250023438E-27</t>
  </si>
  <si>
    <t>'CXCL3'</t>
  </si>
  <si>
    <t>9.37358359469116</t>
  </si>
  <si>
    <t>1.10603985768971E-21</t>
  </si>
  <si>
    <t>3.87487472094558E-20</t>
  </si>
  <si>
    <t>'GRPR'</t>
  </si>
  <si>
    <t>-3.62915438012206</t>
  </si>
  <si>
    <t>5.4467805724943304E-17</t>
  </si>
  <si>
    <t>1.4106481779498802E-15</t>
  </si>
  <si>
    <t>'GUCY1A2'</t>
  </si>
  <si>
    <t>5.22435633514647</t>
  </si>
  <si>
    <t>7.20629285207915E-6</t>
  </si>
  <si>
    <t>4.47350752748916E-5</t>
  </si>
  <si>
    <t>'ST8SIA5'</t>
  </si>
  <si>
    <t>4.87442678008205</t>
  </si>
  <si>
    <t>0.0032922522656128</t>
  </si>
  <si>
    <t>0.0099379609692512</t>
  </si>
  <si>
    <t>'HCFC2'</t>
  </si>
  <si>
    <t>-2.14608485860964</t>
  </si>
  <si>
    <t>1.22976603378527E-6</t>
  </si>
  <si>
    <t>9.0621235788762E-6</t>
  </si>
  <si>
    <t>'PKN3'</t>
  </si>
  <si>
    <t>-2.99639505840855</t>
  </si>
  <si>
    <t>1.09104393445838E-30</t>
  </si>
  <si>
    <t>5.99207746710041E-29</t>
  </si>
  <si>
    <t>'RHOD'</t>
  </si>
  <si>
    <t>-2.0402942015708</t>
  </si>
  <si>
    <t>0.651437572675716</t>
  </si>
  <si>
    <t>0.737941378311276</t>
  </si>
  <si>
    <t>'PILRA'</t>
  </si>
  <si>
    <t>3.90035350611592</t>
  </si>
  <si>
    <t>1.8934548704059E-6</t>
  </si>
  <si>
    <t>1.34896920240707E-5</t>
  </si>
  <si>
    <t>'TBX21'</t>
  </si>
  <si>
    <t>5.99267768767491</t>
  </si>
  <si>
    <t>0.0108349780441317</t>
  </si>
  <si>
    <t>0.0272450235682833</t>
  </si>
  <si>
    <t>'SLC40A1'</t>
  </si>
  <si>
    <t>-2.66276108131449</t>
  </si>
  <si>
    <t>1.759222303356E-4</t>
  </si>
  <si>
    <t>7.889038921846E-4</t>
  </si>
  <si>
    <t>'H2AC7'</t>
  </si>
  <si>
    <t>2.58952424098194</t>
  </si>
  <si>
    <t>2.19632596300528E-5</t>
  </si>
  <si>
    <t>1.221685871528E-4</t>
  </si>
  <si>
    <t>'HAS1'</t>
  </si>
  <si>
    <t>5.25909478803336</t>
  </si>
  <si>
    <t>0.005124875230112</t>
  </si>
  <si>
    <t>0.0144557092404655</t>
  </si>
  <si>
    <t>'HBD'</t>
  </si>
  <si>
    <t>-6.62830156188169</t>
  </si>
  <si>
    <t>0.913487590590624</t>
  </si>
  <si>
    <t>0.934250946385077</t>
  </si>
  <si>
    <t>'HBE1'</t>
  </si>
  <si>
    <t>-5.80432209093491</t>
  </si>
  <si>
    <t>0.144769633164051</t>
  </si>
  <si>
    <t>0.23328299620921</t>
  </si>
  <si>
    <t>'SERPIND1'</t>
  </si>
  <si>
    <t>3.61133584205387</t>
  </si>
  <si>
    <t>3.20395002782721E-5</t>
  </si>
  <si>
    <t>1.724628390591E-4</t>
  </si>
  <si>
    <t>'HCLS1'</t>
  </si>
  <si>
    <t>3.46762839302365</t>
  </si>
  <si>
    <t>0.0617110881367992</t>
  </si>
  <si>
    <t>0.11667994621086</t>
  </si>
  <si>
    <t>'ANXA3'</t>
  </si>
  <si>
    <t>-3.39577398747941</t>
  </si>
  <si>
    <t>2.359698217098E-4</t>
  </si>
  <si>
    <t>0.0010206774335852</t>
  </si>
  <si>
    <t>'HELLS'</t>
  </si>
  <si>
    <t>-2.30229682109598</t>
  </si>
  <si>
    <t>2.8463679894837504E-54</t>
  </si>
  <si>
    <t>3.0722675992849802E-52</t>
  </si>
  <si>
    <t>'HFE'</t>
  </si>
  <si>
    <t>-2.27767567583028</t>
  </si>
  <si>
    <t>0.109198614391131</t>
  </si>
  <si>
    <t>0.185420180642501</t>
  </si>
  <si>
    <t>'HUNK'</t>
  </si>
  <si>
    <t>-2.45237117289028</t>
  </si>
  <si>
    <t>3.24327895811924E-17</t>
  </si>
  <si>
    <t>8.50586348103378E-16</t>
  </si>
  <si>
    <t>'SOX8'</t>
  </si>
  <si>
    <t>3.01239211539196</t>
  </si>
  <si>
    <t>1.10766775179841E-5</t>
  </si>
  <si>
    <t>6.60181293626927E-5</t>
  </si>
  <si>
    <t>'ADGRE2'</t>
  </si>
  <si>
    <t>6.25859641299337</t>
  </si>
  <si>
    <t>5.38446744117266E-5</t>
  </si>
  <si>
    <t>2.74635784018E-4</t>
  </si>
  <si>
    <t>'NRG1'</t>
  </si>
  <si>
    <t>3.78954724887537</t>
  </si>
  <si>
    <t>1.44294030969309E-13</t>
  </si>
  <si>
    <t>2.8008341375154897E-12</t>
  </si>
  <si>
    <t>'HK2'</t>
  </si>
  <si>
    <t>2.19456481090855</t>
  </si>
  <si>
    <t>1.47478136346082E-5</t>
  </si>
  <si>
    <t>8.52852040876555E-5</t>
  </si>
  <si>
    <t>'HLA-DMA'</t>
  </si>
  <si>
    <t>-3.3761556478178</t>
  </si>
  <si>
    <t>0.0116469633558306</t>
  </si>
  <si>
    <t>0.0290131724621885</t>
  </si>
  <si>
    <t>'HLA-DPA1'</t>
  </si>
  <si>
    <t>-2.20136811488949</t>
  </si>
  <si>
    <t>4.68584372125677E-5</t>
  </si>
  <si>
    <t>2.425804264126E-4</t>
  </si>
  <si>
    <t>'HLA-F'</t>
  </si>
  <si>
    <t>3.42922932908939</t>
  </si>
  <si>
    <t>1.42614073372347E-6</t>
  </si>
  <si>
    <t>1.03862425588215E-5</t>
  </si>
  <si>
    <t>'MR1'</t>
  </si>
  <si>
    <t>-4.84915519604031</t>
  </si>
  <si>
    <t>0.696511613530405</t>
  </si>
  <si>
    <t>0.778240866410558</t>
  </si>
  <si>
    <t>'HMGB2'</t>
  </si>
  <si>
    <t>-2.75118394343335</t>
  </si>
  <si>
    <t>8.63070743038761E-103</t>
  </si>
  <si>
    <t>2.59937419109077E-100</t>
  </si>
  <si>
    <t>'HMMR'</t>
  </si>
  <si>
    <t>-3.24680977088584</t>
  </si>
  <si>
    <t>9.63372036420035E-82</t>
  </si>
  <si>
    <t>1.87385896209076E-79</t>
  </si>
  <si>
    <t>'HMX1'</t>
  </si>
  <si>
    <t>4.78332533521527</t>
  </si>
  <si>
    <t>0.328468704101093</t>
  </si>
  <si>
    <t>0.441226970122992</t>
  </si>
  <si>
    <t>'SERPINA9'</t>
  </si>
  <si>
    <t>8.86089479746409</t>
  </si>
  <si>
    <t>0.150317400486068</t>
  </si>
  <si>
    <t>0.239363258603499</t>
  </si>
  <si>
    <t>'HSD11B1'</t>
  </si>
  <si>
    <t>5.01075288334956</t>
  </si>
  <si>
    <t>1.7920754702716E-30</t>
  </si>
  <si>
    <t>9.78462726794782E-29</t>
  </si>
  <si>
    <t>'HSPA2'</t>
  </si>
  <si>
    <t>-3.58300271077117</t>
  </si>
  <si>
    <t>0.0359666009593433</t>
  </si>
  <si>
    <t>0.0746807894711239</t>
  </si>
  <si>
    <t>'HSPB2'</t>
  </si>
  <si>
    <t>-2.39923148489946</t>
  </si>
  <si>
    <t>0.0109744223559437</t>
  </si>
  <si>
    <t>0.027558551459459</t>
  </si>
  <si>
    <t>'BIRC5'</t>
  </si>
  <si>
    <t>-3.63476163099422</t>
  </si>
  <si>
    <t>3.6474975858739303E-25</t>
  </si>
  <si>
    <t>1.55501649363068E-23</t>
  </si>
  <si>
    <t>'HTR2B'</t>
  </si>
  <si>
    <t>-5.8296835146724</t>
  </si>
  <si>
    <t>0.498742995738045</t>
  </si>
  <si>
    <t>0.613789491822087</t>
  </si>
  <si>
    <t>'HTR7'</t>
  </si>
  <si>
    <t>2.02846256149768</t>
  </si>
  <si>
    <t>5.775195743814E-7</t>
  </si>
  <si>
    <t>4.53110210606045E-6</t>
  </si>
  <si>
    <t>'TNC'</t>
  </si>
  <si>
    <t>2.12806679832972</t>
  </si>
  <si>
    <t>0.56046268642665</t>
  </si>
  <si>
    <t>0.667614170939323</t>
  </si>
  <si>
    <t>'ICAM1'</t>
  </si>
  <si>
    <t>4.11281339633638</t>
  </si>
  <si>
    <t>2.97822179079585E-37</t>
  </si>
  <si>
    <t>1.9932736738183102E-35</t>
  </si>
  <si>
    <t>'NLRP10'</t>
  </si>
  <si>
    <t>-3.87581227644632</t>
  </si>
  <si>
    <t>0.590197599915693</t>
  </si>
  <si>
    <t>0.696062640259315</t>
  </si>
  <si>
    <t>'IFNE'</t>
  </si>
  <si>
    <t>3.31238944197485</t>
  </si>
  <si>
    <t>0.105398309583889</t>
  </si>
  <si>
    <t>0.180659320255182</t>
  </si>
  <si>
    <t>'ST8SIA6'</t>
  </si>
  <si>
    <t>-3.63611446074137</t>
  </si>
  <si>
    <t>0.0826531337787544</t>
  </si>
  <si>
    <t>0.148216841164955</t>
  </si>
  <si>
    <t>'LUZP2'</t>
  </si>
  <si>
    <t>-2.26633132969371</t>
  </si>
  <si>
    <t>0.0258167450898533</t>
  </si>
  <si>
    <t>0.0564161592817824</t>
  </si>
  <si>
    <t>'C1QL4'</t>
  </si>
  <si>
    <t>-2.54624140253533</t>
  </si>
  <si>
    <t>0.382245058847122</t>
  </si>
  <si>
    <t>0.499906288265325</t>
  </si>
  <si>
    <t>'TMEM119'</t>
  </si>
  <si>
    <t>-3.33724498724359</t>
  </si>
  <si>
    <t>1.75294116080686E-5</t>
  </si>
  <si>
    <t>9.97035342544821E-5</t>
  </si>
  <si>
    <t>'KRT79'</t>
  </si>
  <si>
    <t>4.55943327763116</t>
  </si>
  <si>
    <t>0.0456995843067729</t>
  </si>
  <si>
    <t>0.0910335329379528</t>
  </si>
  <si>
    <t>'ESPNL'</t>
  </si>
  <si>
    <t>-2.22810400358949</t>
  </si>
  <si>
    <t>0.290230004648721</t>
  </si>
  <si>
    <t>0.40350419751363</t>
  </si>
  <si>
    <t>'NAT8L'</t>
  </si>
  <si>
    <t>2.60331604878499</t>
  </si>
  <si>
    <t>1.36906558442189E-12</t>
  </si>
  <si>
    <t>2.4059115748126197E-11</t>
  </si>
  <si>
    <t>'COL28A1'</t>
  </si>
  <si>
    <t>3.97827095066337</t>
  </si>
  <si>
    <t>1.42061745323787E-5</t>
  </si>
  <si>
    <t>8.24850426129063E-5</t>
  </si>
  <si>
    <t>'NHSL2'</t>
  </si>
  <si>
    <t>-2.35178917303595</t>
  </si>
  <si>
    <t>0.652542728449651</t>
  </si>
  <si>
    <t>0.738672435224737</t>
  </si>
  <si>
    <t>'OVCH2'</t>
  </si>
  <si>
    <t>-3.11146203123224</t>
  </si>
  <si>
    <t>0.581798267430243</t>
  </si>
  <si>
    <t>0.688461283125788</t>
  </si>
  <si>
    <t>'SMCO2'</t>
  </si>
  <si>
    <t>3.10562465807885</t>
  </si>
  <si>
    <t>0.293907294909909</t>
  </si>
  <si>
    <t>0.405926843036445</t>
  </si>
  <si>
    <t>'ANKRD33'</t>
  </si>
  <si>
    <t>2.89066521286739</t>
  </si>
  <si>
    <t>1.54693125846612E-7</t>
  </si>
  <si>
    <t>1.3536010960327E-6</t>
  </si>
  <si>
    <t>'GLDN'</t>
  </si>
  <si>
    <t>4.43797170075536</t>
  </si>
  <si>
    <t>6.088233839931E-4</t>
  </si>
  <si>
    <t>0.002323493432556</t>
  </si>
  <si>
    <t>'FMN1'</t>
  </si>
  <si>
    <t>-3.33473663431651</t>
  </si>
  <si>
    <t>9.91338595779419E-5</t>
  </si>
  <si>
    <t>4.75257139897E-4</t>
  </si>
  <si>
    <t>'PALM3'</t>
  </si>
  <si>
    <t>-2.14284427783503</t>
  </si>
  <si>
    <t>7.50760108076481E-9</t>
  </si>
  <si>
    <t>8.24643735183066E-8</t>
  </si>
  <si>
    <t>'IFIT2'</t>
  </si>
  <si>
    <t>-2.7509737425417</t>
  </si>
  <si>
    <t>4.7788796507364303E-14</t>
  </si>
  <si>
    <t>9.72069931570822E-13</t>
  </si>
  <si>
    <t>'IFIT1'</t>
  </si>
  <si>
    <t>-4.22399985581476</t>
  </si>
  <si>
    <t>0.129922139771467</t>
  </si>
  <si>
    <t>0.213751898663481</t>
  </si>
  <si>
    <t>'SOWAHB'</t>
  </si>
  <si>
    <t>-4.06237190320481</t>
  </si>
  <si>
    <t>4.33011907707E-4</t>
  </si>
  <si>
    <t>0.0017299168490831</t>
  </si>
  <si>
    <t>'LRIT3'</t>
  </si>
  <si>
    <t>3.15125640515653</t>
  </si>
  <si>
    <t>0.0127436372061858</t>
  </si>
  <si>
    <t>0.0313190231049102</t>
  </si>
  <si>
    <t>'KIF24'</t>
  </si>
  <si>
    <t>-2.16797760490511</t>
  </si>
  <si>
    <t>1.56891963278417E-39</t>
  </si>
  <si>
    <t>1.12246882386892E-37</t>
  </si>
  <si>
    <t>'SOWAHD'</t>
  </si>
  <si>
    <t>-6.01432022579383</t>
  </si>
  <si>
    <t>0.0183375061758443</t>
  </si>
  <si>
    <t>0.0423059113526037</t>
  </si>
  <si>
    <t>'AMIGO2'</t>
  </si>
  <si>
    <t>-2.19516524201086</t>
  </si>
  <si>
    <t>1.52625961416173E-26</t>
  </si>
  <si>
    <t>7.154274768486931E-25</t>
  </si>
  <si>
    <t>'IGF2'</t>
  </si>
  <si>
    <t>-2.13923670350318</t>
  </si>
  <si>
    <t>0.0055641740458945</t>
  </si>
  <si>
    <t>0.0155259745904048</t>
  </si>
  <si>
    <t>'IGFBP3'</t>
  </si>
  <si>
    <t>-2.14889903101934</t>
  </si>
  <si>
    <t>1.139242605911E-4</t>
  </si>
  <si>
    <t>5.362510002568E-4</t>
  </si>
  <si>
    <t>'FTCDNL1'</t>
  </si>
  <si>
    <t>2.38455486627968</t>
  </si>
  <si>
    <t>0.0017842988609718</t>
  </si>
  <si>
    <t>0.0058576352513292</t>
  </si>
  <si>
    <t>'IGFBP5'</t>
  </si>
  <si>
    <t>-2.33651223986623</t>
  </si>
  <si>
    <t>0.361848260296433</t>
  </si>
  <si>
    <t>0.477984759798762</t>
  </si>
  <si>
    <t>'IGFBP6'</t>
  </si>
  <si>
    <t>-2.42126344041767</t>
  </si>
  <si>
    <t>0.99846167147759</t>
  </si>
  <si>
    <t>0.998943141422045</t>
  </si>
  <si>
    <t>'CCN1'</t>
  </si>
  <si>
    <t>-2.10111353652568</t>
  </si>
  <si>
    <t>2.17654506651686E-6</t>
  </si>
  <si>
    <t>1.52219573135091E-5</t>
  </si>
  <si>
    <t>'RTN4RL2'</t>
  </si>
  <si>
    <t>3.56348805087032</t>
  </si>
  <si>
    <t>8.836439521431E-4</t>
  </si>
  <si>
    <t>0.0032026947822919</t>
  </si>
  <si>
    <t>'JCHAIN'</t>
  </si>
  <si>
    <t>-4.80799532183125</t>
  </si>
  <si>
    <t>0.326136783325033</t>
  </si>
  <si>
    <t>0.439073695387768</t>
  </si>
  <si>
    <t>'C6orf58'</t>
  </si>
  <si>
    <t>3.92671153517105</t>
  </si>
  <si>
    <t>0.128106500705739</t>
  </si>
  <si>
    <t>0.211263153552793</t>
  </si>
  <si>
    <t>'LCE1F'</t>
  </si>
  <si>
    <t>10.4099589731448</t>
  </si>
  <si>
    <t>0.0042024520583811</t>
  </si>
  <si>
    <t>0.0122536519809729</t>
  </si>
  <si>
    <t>'LCE2A'</t>
  </si>
  <si>
    <t>2.46338173325722</t>
  </si>
  <si>
    <t>0.130746705170556</t>
  </si>
  <si>
    <t>0.214971667310892</t>
  </si>
  <si>
    <t>'LCE2C'</t>
  </si>
  <si>
    <t>8.37809044328271</t>
  </si>
  <si>
    <t>0.0233475293450233</t>
  </si>
  <si>
    <t>0.0518948238852066</t>
  </si>
  <si>
    <t>'ZNF233'</t>
  </si>
  <si>
    <t>-2.5979826225856</t>
  </si>
  <si>
    <t>0.0383851973999148</t>
  </si>
  <si>
    <t>'TICAM2'</t>
  </si>
  <si>
    <t>-3.11057296932214</t>
  </si>
  <si>
    <t>1.54234008731679E-10</t>
  </si>
  <si>
    <t>2.14286580732637E-9</t>
  </si>
  <si>
    <t>'IL1A'</t>
  </si>
  <si>
    <t>10.3716858147832</t>
  </si>
  <si>
    <t>1.5151889676073401E-10</t>
  </si>
  <si>
    <t>2.1067106174335E-9</t>
  </si>
  <si>
    <t>'IL1B'</t>
  </si>
  <si>
    <t>14.1023718244805</t>
  </si>
  <si>
    <t>1.45980256344455E-22</t>
  </si>
  <si>
    <t>5.4517786534399995E-21</t>
  </si>
  <si>
    <t>'IL6'</t>
  </si>
  <si>
    <t>5.74735832022249</t>
  </si>
  <si>
    <t>4.48076858308315E-21</t>
  </si>
  <si>
    <t>1.52681371810058E-19</t>
  </si>
  <si>
    <t>'CXCL8'</t>
  </si>
  <si>
    <t>10.8377870133049</t>
  </si>
  <si>
    <t>5.338584808567E-29</t>
  </si>
  <si>
    <t>2.76909428139921E-27</t>
  </si>
  <si>
    <t>'AQP1'</t>
  </si>
  <si>
    <t>-3.65361449838966</t>
  </si>
  <si>
    <t>0.94114039555773</t>
  </si>
  <si>
    <t>0.956820090719741</t>
  </si>
  <si>
    <t>'IL9R'</t>
  </si>
  <si>
    <t>2.87891774636722</t>
  </si>
  <si>
    <t>8.457745628694E-4</t>
  </si>
  <si>
    <t>0.0030882183051352</t>
  </si>
  <si>
    <t>'IL10RA'</t>
  </si>
  <si>
    <t>4.88856674494769</t>
  </si>
  <si>
    <t>0.0096016116324659</t>
  </si>
  <si>
    <t>0.0246177253896796</t>
  </si>
  <si>
    <t>'IL11'</t>
  </si>
  <si>
    <t>4.48610272982167</t>
  </si>
  <si>
    <t>0.020423055225102</t>
  </si>
  <si>
    <t>0.0462590623748581</t>
  </si>
  <si>
    <t>'IL13RA2'</t>
  </si>
  <si>
    <t>4.07057818560974</t>
  </si>
  <si>
    <t>5.71628962183352E-29</t>
  </si>
  <si>
    <t>2.94862641183694E-27</t>
  </si>
  <si>
    <t>'AQP3'</t>
  </si>
  <si>
    <t>-3.40831986158307</t>
  </si>
  <si>
    <t>0.458089655558239</t>
  </si>
  <si>
    <t>0.574859417892405</t>
  </si>
  <si>
    <t>'IL16'</t>
  </si>
  <si>
    <t>-2.65185983876167</t>
  </si>
  <si>
    <t>0.248927798188018</t>
  </si>
  <si>
    <t>'IL18'</t>
  </si>
  <si>
    <t>-4.23844780590945</t>
  </si>
  <si>
    <t>0.0593155574645203</t>
  </si>
  <si>
    <t>0.112889469553718</t>
  </si>
  <si>
    <t>'CXCL10'</t>
  </si>
  <si>
    <t>4.13953975961195</t>
  </si>
  <si>
    <t>3.44252189541551E-6</t>
  </si>
  <si>
    <t>2.30154713043658E-5</t>
  </si>
  <si>
    <t>'INSIG1'</t>
  </si>
  <si>
    <t>2.01009618493196</t>
  </si>
  <si>
    <t>7.49018574004797E-15</t>
  </si>
  <si>
    <t>1.63583904472416E-13</t>
  </si>
  <si>
    <t>'AQP7'</t>
  </si>
  <si>
    <t>2.72368013615968</t>
  </si>
  <si>
    <t>0.0708837324142037</t>
  </si>
  <si>
    <t>0.130895167659259</t>
  </si>
  <si>
    <t>'ITGA6'</t>
  </si>
  <si>
    <t>-2.34902423654031</t>
  </si>
  <si>
    <t>2.50107321873567E-10</t>
  </si>
  <si>
    <t>3.3817914709233303E-9</t>
  </si>
  <si>
    <t>'IRAK2'</t>
  </si>
  <si>
    <t>3.25671350740266</t>
  </si>
  <si>
    <t>4.9373783598230605E-24</t>
  </si>
  <si>
    <t>1.98697556277965E-22</t>
  </si>
  <si>
    <t>'ISG20'</t>
  </si>
  <si>
    <t>2.71892841715666</t>
  </si>
  <si>
    <t>4.4897258909369E-9</t>
  </si>
  <si>
    <t>5.10887578071084E-8</t>
  </si>
  <si>
    <t>'ITGA7'</t>
  </si>
  <si>
    <t>-2.6628456389384</t>
  </si>
  <si>
    <t>0.190084159945617</t>
  </si>
  <si>
    <t>0.289382287683828</t>
  </si>
  <si>
    <t>'ITGAX'</t>
  </si>
  <si>
    <t>7.87900708309552</t>
  </si>
  <si>
    <t>3.33703832497772E-7</t>
  </si>
  <si>
    <t>2.7378082883264E-6</t>
  </si>
  <si>
    <t>'ITGB3'</t>
  </si>
  <si>
    <t>2.62292119732815</t>
  </si>
  <si>
    <t>0.0566335482753189</t>
  </si>
  <si>
    <t>0.108552478643506</t>
  </si>
  <si>
    <t>'ITGB8'</t>
  </si>
  <si>
    <t>2.3416367102252</t>
  </si>
  <si>
    <t>2.19480754883302E-6</t>
  </si>
  <si>
    <t>1.53439316208757E-5</t>
  </si>
  <si>
    <t>'ITIH3'</t>
  </si>
  <si>
    <t>-3.18857598764825</t>
  </si>
  <si>
    <t>2.784711265371E-4</t>
  </si>
  <si>
    <t>0.0011806544477981</t>
  </si>
  <si>
    <t>'ITPKA'</t>
  </si>
  <si>
    <t>2.63086065295967</t>
  </si>
  <si>
    <t>0.008720072483198</t>
  </si>
  <si>
    <t>0.0227693543906429</t>
  </si>
  <si>
    <t>'ITPR1'</t>
  </si>
  <si>
    <t>2.36208237255991</t>
  </si>
  <si>
    <t>7.952669710036E-4</t>
  </si>
  <si>
    <t>0.0029278430894224</t>
  </si>
  <si>
    <t>'IVL'</t>
  </si>
  <si>
    <t>9.78572140846512</t>
  </si>
  <si>
    <t>8.25118006670134E-7</t>
  </si>
  <si>
    <t>6.29131422562328E-6</t>
  </si>
  <si>
    <t>'ANOS1'</t>
  </si>
  <si>
    <t>4.3198810399664</t>
  </si>
  <si>
    <t>6.021546578312E-4</t>
  </si>
  <si>
    <t>0.0023012758750887</t>
  </si>
  <si>
    <t>'CD82'</t>
  </si>
  <si>
    <t>2.5518512813647</t>
  </si>
  <si>
    <t>1.0112353043779201E-25</t>
  </si>
  <si>
    <t>4.44301102085856E-24</t>
  </si>
  <si>
    <t>'AREG'</t>
  </si>
  <si>
    <t>5.15222552111655</t>
  </si>
  <si>
    <t>9.34788180523594E-5</t>
  </si>
  <si>
    <t>4.511579140583E-4</t>
  </si>
  <si>
    <t>'KCNA7'</t>
  </si>
  <si>
    <t>3.12483101832487</t>
  </si>
  <si>
    <t>0.141802141290038</t>
  </si>
  <si>
    <t>0.229411833677776</t>
  </si>
  <si>
    <t>'FAM111B'</t>
  </si>
  <si>
    <t>-3.47446763363481</t>
  </si>
  <si>
    <t>5.58598359017302E-83</t>
  </si>
  <si>
    <t>1.13377251716631E-80</t>
  </si>
  <si>
    <t>'PTPRQ'</t>
  </si>
  <si>
    <t>-7.03286933568032</t>
  </si>
  <si>
    <t>0.707299930112746</t>
  </si>
  <si>
    <t>0.787420950038473</t>
  </si>
  <si>
    <t>'KCNC3'</t>
  </si>
  <si>
    <t>5.36468087402655</t>
  </si>
  <si>
    <t>1.75466690660234E-6</t>
  </si>
  <si>
    <t>1.25970377343274E-5</t>
  </si>
  <si>
    <t>'KCNC4'</t>
  </si>
  <si>
    <t>2.95085772276549</t>
  </si>
  <si>
    <t>1.271427702854E-4</t>
  </si>
  <si>
    <t>5.923495383082E-4</t>
  </si>
  <si>
    <t>'B3GNT8'</t>
  </si>
  <si>
    <t>-3.84314471447144</t>
  </si>
  <si>
    <t>0.704265351061287</t>
  </si>
  <si>
    <t>0.784978624745861</t>
  </si>
  <si>
    <t>'DRAXIN'</t>
  </si>
  <si>
    <t>2.70457730131742</t>
  </si>
  <si>
    <t>5.02861977932252E-21</t>
  </si>
  <si>
    <t>1.70416365044082E-19</t>
  </si>
  <si>
    <t>'KCND1'</t>
  </si>
  <si>
    <t>-2.78572605710298</t>
  </si>
  <si>
    <t>0.245051872479265</t>
  </si>
  <si>
    <t>0.352884523390554</t>
  </si>
  <si>
    <t>'PEAR1'</t>
  </si>
  <si>
    <t>-3.17217835420104</t>
  </si>
  <si>
    <t>1.67251970057983E-10</t>
  </si>
  <si>
    <t>2.3082749718349703E-9</t>
  </si>
  <si>
    <t>'KCNE1'</t>
  </si>
  <si>
    <t>-4.96172698014757</t>
  </si>
  <si>
    <t>0.0142868314826231</t>
  </si>
  <si>
    <t>0.0344052107654142</t>
  </si>
  <si>
    <t>'NRROS'</t>
  </si>
  <si>
    <t>4.22261687863226</t>
  </si>
  <si>
    <t>4.18758239372978E-10</t>
  </si>
  <si>
    <t>5.51443766136221E-9</t>
  </si>
  <si>
    <t>'KCNF1'</t>
  </si>
  <si>
    <t>-2.46099497776913</t>
  </si>
  <si>
    <t>0.226049585954181</t>
  </si>
  <si>
    <t>0.330723491226391</t>
  </si>
  <si>
    <t>'KCNG1'</t>
  </si>
  <si>
    <t>3.11285090188225</t>
  </si>
  <si>
    <t>0.0929851610517015</t>
  </si>
  <si>
    <t>0.163386836578378</t>
  </si>
  <si>
    <t>'KCP'</t>
  </si>
  <si>
    <t>3.67433072739862</t>
  </si>
  <si>
    <t>6.31723852690547E-6</t>
  </si>
  <si>
    <t>3.96910481200894E-5</t>
  </si>
  <si>
    <t>'KCNJ5'</t>
  </si>
  <si>
    <t>-3.13689101368615</t>
  </si>
  <si>
    <t>0.168230671571739</t>
  </si>
  <si>
    <t>0.261562975042388</t>
  </si>
  <si>
    <t>'KCNJ8'</t>
  </si>
  <si>
    <t>-4.68607632868314</t>
  </si>
  <si>
    <t>2.7895446067E-4</t>
  </si>
  <si>
    <t>0.0011822325565348</t>
  </si>
  <si>
    <t>'KCNJ15'</t>
  </si>
  <si>
    <t>4.91913650096496</t>
  </si>
  <si>
    <t>1.50581399312816E-19</t>
  </si>
  <si>
    <t>4.670774866060139E-18</t>
  </si>
  <si>
    <t>'KCNK2'</t>
  </si>
  <si>
    <t>-4.48192464177612</t>
  </si>
  <si>
    <t>3.02010541969358E-8</t>
  </si>
  <si>
    <t>2.98225428355041E-7</t>
  </si>
  <si>
    <t>'ENTPD8'</t>
  </si>
  <si>
    <t>-4.61867821110614</t>
  </si>
  <si>
    <t>0.124322362648799</t>
  </si>
  <si>
    <t>0.206334679383257</t>
  </si>
  <si>
    <t>'KCNN3'</t>
  </si>
  <si>
    <t>5.74774211420021</t>
  </si>
  <si>
    <t>1.74819259508447E-6</t>
  </si>
  <si>
    <t>1.25613594188959E-5</t>
  </si>
  <si>
    <t>'KDR'</t>
  </si>
  <si>
    <t>3.36833544166145</t>
  </si>
  <si>
    <t>9.79981579753362E-7</t>
  </si>
  <si>
    <t>7.36682610255013E-6</t>
  </si>
  <si>
    <t>'KISS1'</t>
  </si>
  <si>
    <t>-6.40404668127705</t>
  </si>
  <si>
    <t>0.0258533172713341</t>
  </si>
  <si>
    <t>0.0564762509835777</t>
  </si>
  <si>
    <t>'KIT'</t>
  </si>
  <si>
    <t>-5.41480685125016</t>
  </si>
  <si>
    <t>0.0012836849049581</t>
  </si>
  <si>
    <t>0.0044103492604018</t>
  </si>
  <si>
    <t>'KLKB1'</t>
  </si>
  <si>
    <t>3.51111067198621</t>
  </si>
  <si>
    <t>1.6845345404515202E-9</t>
  </si>
  <si>
    <t>2.02675988877907E-8</t>
  </si>
  <si>
    <t>'KIF11'</t>
  </si>
  <si>
    <t>-3.800993594363</t>
  </si>
  <si>
    <t>3.6673529206600896E-230</t>
  </si>
  <si>
    <t>2.2826827029162E-226</t>
  </si>
  <si>
    <t>'KIFC1'</t>
  </si>
  <si>
    <t>-2.78765324063126</t>
  </si>
  <si>
    <t>1.92421927283033E-120</t>
  </si>
  <si>
    <t>8.35603406547923E-118</t>
  </si>
  <si>
    <t>'CENPW'</t>
  </si>
  <si>
    <t>-2.39121732913305</t>
  </si>
  <si>
    <t>5.0554062455881104E-67</t>
  </si>
  <si>
    <t>7.37496881436459E-65</t>
  </si>
  <si>
    <t>'ILDR2'</t>
  </si>
  <si>
    <t>-4.78451931262442</t>
  </si>
  <si>
    <t>0.0091999609833187</t>
  </si>
  <si>
    <t>0.0237608397567789</t>
  </si>
  <si>
    <t>'SLC16A12'</t>
  </si>
  <si>
    <t>-3.40123337117639</t>
  </si>
  <si>
    <t>0.117335922265403</t>
  </si>
  <si>
    <t>0.196450612074049</t>
  </si>
  <si>
    <t>'C11orf96'</t>
  </si>
  <si>
    <t>5.1178437870393</t>
  </si>
  <si>
    <t>2.47918305137579E-63</t>
  </si>
  <si>
    <t>3.35462211002465E-61</t>
  </si>
  <si>
    <t>'VSTM5'</t>
  </si>
  <si>
    <t>-4.18746039656867</t>
  </si>
  <si>
    <t>0.007911246514328</t>
  </si>
  <si>
    <t>0.0209422605843562</t>
  </si>
  <si>
    <t>'CCDC184'</t>
  </si>
  <si>
    <t>2.22092888297153</t>
  </si>
  <si>
    <t>0.0681708335500156</t>
  </si>
  <si>
    <t>0.126718459621921</t>
  </si>
  <si>
    <t>'TMEM233'</t>
  </si>
  <si>
    <t>6.58543111380206</t>
  </si>
  <si>
    <t>7.974411612552E-4</t>
  </si>
  <si>
    <t>0.0029344962407452</t>
  </si>
  <si>
    <t>'C1QTNF9B'</t>
  </si>
  <si>
    <t>-4.35586152555691</t>
  </si>
  <si>
    <t>0.0920859023167539</t>
  </si>
  <si>
    <t>0.162111818040987</t>
  </si>
  <si>
    <t>'SHISA2'</t>
  </si>
  <si>
    <t>7.81883158988979</t>
  </si>
  <si>
    <t>9.72176394370639E-8</t>
  </si>
  <si>
    <t>8.86398916605612E-7</t>
  </si>
  <si>
    <t>'KRT19'</t>
  </si>
  <si>
    <t>-4.55232916104639</t>
  </si>
  <si>
    <t>0.128372019815703</t>
  </si>
  <si>
    <t>0.211626266974364</t>
  </si>
  <si>
    <t>'TNFAIP8L3'</t>
  </si>
  <si>
    <t>4.82970251473015</t>
  </si>
  <si>
    <t>1.00080108683858E-6</t>
  </si>
  <si>
    <t>7.51123741741829E-6</t>
  </si>
  <si>
    <t>'C2orf81'</t>
  </si>
  <si>
    <t>2.54459123743478</t>
  </si>
  <si>
    <t>2.68423295977364E-7</t>
  </si>
  <si>
    <t>2.24664643916868E-6</t>
  </si>
  <si>
    <t>'VGLL3'</t>
  </si>
  <si>
    <t>-2.41826338788756</t>
  </si>
  <si>
    <t>0.0016170393531882</t>
  </si>
  <si>
    <t>0.0053765982624792</t>
  </si>
  <si>
    <t>'XKR5'</t>
  </si>
  <si>
    <t>-3.28960748588882</t>
  </si>
  <si>
    <t>6.12196707115484E-10</t>
  </si>
  <si>
    <t>7.84594997389665E-9</t>
  </si>
  <si>
    <t>'OR10A6'</t>
  </si>
  <si>
    <t>-4.26072108581015</t>
  </si>
  <si>
    <t>0.925070422088676</t>
  </si>
  <si>
    <t>0.943513217809801</t>
  </si>
  <si>
    <t>'LRRC10B'</t>
  </si>
  <si>
    <t>7.15022750408085</t>
  </si>
  <si>
    <t>0.0469296059445914</t>
  </si>
  <si>
    <t>0.0929482956940342</t>
  </si>
  <si>
    <t>'LAMA2'</t>
  </si>
  <si>
    <t>-2.13565780922793</t>
  </si>
  <si>
    <t>0.0082137994851969</t>
  </si>
  <si>
    <t>0.0216297105890681</t>
  </si>
  <si>
    <t>'ACP7'</t>
  </si>
  <si>
    <t>4.59316336713272</t>
  </si>
  <si>
    <t>0.0078138845533475</t>
  </si>
  <si>
    <t>0.0207462912362659</t>
  </si>
  <si>
    <t>'PINLYP'</t>
  </si>
  <si>
    <t>2.54344690218397</t>
  </si>
  <si>
    <t>0.0239910926124783</t>
  </si>
  <si>
    <t>0.0530474449204036</t>
  </si>
  <si>
    <t>'FRRS1'</t>
  </si>
  <si>
    <t>-2.81929520003162</t>
  </si>
  <si>
    <t>0.010949395048671</t>
  </si>
  <si>
    <t>0.0275031011223882</t>
  </si>
  <si>
    <t>'LAMB3'</t>
  </si>
  <si>
    <t>3.18839867426652</t>
  </si>
  <si>
    <t>4.02220608117553E-12</t>
  </si>
  <si>
    <t>6.658391325690659E-11</t>
  </si>
  <si>
    <t>'GDF6'</t>
  </si>
  <si>
    <t>-5.26342929291288</t>
  </si>
  <si>
    <t>5.9716635085767E-6</t>
  </si>
  <si>
    <t>3.76575363369464E-5</t>
  </si>
  <si>
    <t>'LDHC'</t>
  </si>
  <si>
    <t>-2.42280896688784</t>
  </si>
  <si>
    <t>0.559176708616216</t>
  </si>
  <si>
    <t>0.666379901716166</t>
  </si>
  <si>
    <t>'LIF'</t>
  </si>
  <si>
    <t>2.47276899771102</t>
  </si>
  <si>
    <t>2.1780521739364402E-88</t>
  </si>
  <si>
    <t>4.90009255950784E-86</t>
  </si>
  <si>
    <t>'TMEM200B'</t>
  </si>
  <si>
    <t>-2.09969195844925</t>
  </si>
  <si>
    <t>1.24291452055049E-14</t>
  </si>
  <si>
    <t>2.66157601401828E-13</t>
  </si>
  <si>
    <t>'C11orf87'</t>
  </si>
  <si>
    <t>-2.74232808453244</t>
  </si>
  <si>
    <t>0.0043358766564437</t>
  </si>
  <si>
    <t>0.0125716730782855</t>
  </si>
  <si>
    <t>'ASIC2'</t>
  </si>
  <si>
    <t>-3.09892546769748</t>
  </si>
  <si>
    <t>0.119806132993704</t>
  </si>
  <si>
    <t>0.199780310894038</t>
  </si>
  <si>
    <t>'LMNB1'</t>
  </si>
  <si>
    <t>-2.69699803929822</t>
  </si>
  <si>
    <t>8.14900807316544E-254</t>
  </si>
  <si>
    <t>1.52166427750218E-249</t>
  </si>
  <si>
    <t>'LOC400499'</t>
  </si>
  <si>
    <t>2.92075970404813</t>
  </si>
  <si>
    <t>3.28413680812392E-8</t>
  </si>
  <si>
    <t>3.21914365449333E-7</t>
  </si>
  <si>
    <t>'LMO2'</t>
  </si>
  <si>
    <t>3.91362765657852</t>
  </si>
  <si>
    <t>1.17169730961758E-6</t>
  </si>
  <si>
    <t>8.68563075128584E-6</t>
  </si>
  <si>
    <t>'SH2D5'</t>
  </si>
  <si>
    <t>-2.7195150083498</t>
  </si>
  <si>
    <t>0.238896601912003</t>
  </si>
  <si>
    <t>0.345753855797771</t>
  </si>
  <si>
    <t>'LMO7'</t>
  </si>
  <si>
    <t>-4.48025543699849</t>
  </si>
  <si>
    <t>4.63401143831503E-5</t>
  </si>
  <si>
    <t>2.40230137667E-4</t>
  </si>
  <si>
    <t>'EML6'</t>
  </si>
  <si>
    <t>2.91312861612821</t>
  </si>
  <si>
    <t>2.48792389561473E-17</t>
  </si>
  <si>
    <t>6.58964580181757E-16</t>
  </si>
  <si>
    <t>'C2orf66'</t>
  </si>
  <si>
    <t>3.22541268721169</t>
  </si>
  <si>
    <t>6.55821778192772E-5</t>
  </si>
  <si>
    <t>3.275250084031E-4</t>
  </si>
  <si>
    <t>'C3orf80'</t>
  </si>
  <si>
    <t>5.0742919523647</t>
  </si>
  <si>
    <t>0.2673993110166</t>
  </si>
  <si>
    <t>0.377191291077399</t>
  </si>
  <si>
    <t>'VWA5A'</t>
  </si>
  <si>
    <t>2.17139529926612</t>
  </si>
  <si>
    <t>2.87754119660071E-10</t>
  </si>
  <si>
    <t>3.873996161797051E-9</t>
  </si>
  <si>
    <t>'SAMD12'</t>
  </si>
  <si>
    <t>-2.80855956432927</t>
  </si>
  <si>
    <t>0.169536411235065</t>
  </si>
  <si>
    <t>0.263117599247318</t>
  </si>
  <si>
    <t>'HACD4'</t>
  </si>
  <si>
    <t>-3.35491220308031</t>
  </si>
  <si>
    <t>3.319198661398E-4</t>
  </si>
  <si>
    <t>0.0013737010405214</t>
  </si>
  <si>
    <t>'LSAMP'</t>
  </si>
  <si>
    <t>-2.28365639656647</t>
  </si>
  <si>
    <t>0.0014514788701128</t>
  </si>
  <si>
    <t>0.0048993971333362</t>
  </si>
  <si>
    <t>'BCAM'</t>
  </si>
  <si>
    <t>-2.79239910058489</t>
  </si>
  <si>
    <t>0.307955013547315</t>
  </si>
  <si>
    <t>0.421347974350783</t>
  </si>
  <si>
    <t>'SMAD3'</t>
  </si>
  <si>
    <t>-2.06497840239646</t>
  </si>
  <si>
    <t>0.195878523377468</t>
  </si>
  <si>
    <t>0.296910436482463</t>
  </si>
  <si>
    <t>'SMAD9'</t>
  </si>
  <si>
    <t>-3.82875579118381</t>
  </si>
  <si>
    <t>2.41165875479413E-7</t>
  </si>
  <si>
    <t>2.0404578127898E-6</t>
  </si>
  <si>
    <t>'MAOA'</t>
  </si>
  <si>
    <t>-2.02831350701364</t>
  </si>
  <si>
    <t>0.940224484684614</t>
  </si>
  <si>
    <t>0.956045077462198</t>
  </si>
  <si>
    <t>'MAP2'</t>
  </si>
  <si>
    <t>-2.12481384551439</t>
  </si>
  <si>
    <t>0.168063393533152</t>
  </si>
  <si>
    <t>0.261389950645057</t>
  </si>
  <si>
    <t>'MATN2'</t>
  </si>
  <si>
    <t>-5.21322919299443</t>
  </si>
  <si>
    <t>2.668514721584E-4</t>
  </si>
  <si>
    <t>0.0011381721196012</t>
  </si>
  <si>
    <t>'MATN3'</t>
  </si>
  <si>
    <t>-3.72474193433835</t>
  </si>
  <si>
    <t>0.068536925431759</t>
  </si>
  <si>
    <t>0.127249286473031</t>
  </si>
  <si>
    <t>'MBP'</t>
  </si>
  <si>
    <t>-5.03830955514516</t>
  </si>
  <si>
    <t>0.240517753365206</t>
  </si>
  <si>
    <t>0.347615170943382</t>
  </si>
  <si>
    <t>'MCAM'</t>
  </si>
  <si>
    <t>-2.06588759062355</t>
  </si>
  <si>
    <t>2.0272135604006203E-31</t>
  </si>
  <si>
    <t>1.15409020772441E-29</t>
  </si>
  <si>
    <t>'CHST6'</t>
  </si>
  <si>
    <t>2.50089094716772</t>
  </si>
  <si>
    <t>0.0412027927428486</t>
  </si>
  <si>
    <t>0.0834860777416779</t>
  </si>
  <si>
    <t>'MCM6'</t>
  </si>
  <si>
    <t>-2.30012615391597</t>
  </si>
  <si>
    <t>5.02348214260807E-90</t>
  </si>
  <si>
    <t>1.20260874421693E-87</t>
  </si>
  <si>
    <t>'MEOX2'</t>
  </si>
  <si>
    <t>5.23113371399239</t>
  </si>
  <si>
    <t>0.0077195567843517</t>
  </si>
  <si>
    <t>0.0205191863109181</t>
  </si>
  <si>
    <t>'MEST'</t>
  </si>
  <si>
    <t>-5.55942603589606</t>
  </si>
  <si>
    <t>0.112596496277265</t>
  </si>
  <si>
    <t>0.189843284423058</t>
  </si>
  <si>
    <t>'MELTF'</t>
  </si>
  <si>
    <t>-2.68902325816379</t>
  </si>
  <si>
    <t>3.79442984157897E-5</t>
  </si>
  <si>
    <t>2.005473773897E-4</t>
  </si>
  <si>
    <t>'MITF'</t>
  </si>
  <si>
    <t>-2.8843588018271</t>
  </si>
  <si>
    <t>0.0044704800211804</t>
  </si>
  <si>
    <t>0.01289821901043</t>
  </si>
  <si>
    <t>'MKI67'</t>
  </si>
  <si>
    <t>-4.23938593366275</t>
  </si>
  <si>
    <t>3.60453060624185E-131</t>
  </si>
  <si>
    <t>2.10335625032356E-128</t>
  </si>
  <si>
    <t>'ASCL2'</t>
  </si>
  <si>
    <t>5.25895516837724</t>
  </si>
  <si>
    <t>1.732917314678E-4</t>
  </si>
  <si>
    <t>7.780419576098E-4</t>
  </si>
  <si>
    <t>'MME'</t>
  </si>
  <si>
    <t>3.1536274116679</t>
  </si>
  <si>
    <t>1.25410753856808E-5</t>
  </si>
  <si>
    <t>7.39707773063911E-5</t>
  </si>
  <si>
    <t>'MMP1'</t>
  </si>
  <si>
    <t>4.65718758197647</t>
  </si>
  <si>
    <t>1.18339324718528E-5</t>
  </si>
  <si>
    <t>7.0084053614623E-5</t>
  </si>
  <si>
    <t>'MMP3'</t>
  </si>
  <si>
    <t>8.50208521885918</t>
  </si>
  <si>
    <t>5.71787152022422E-6</t>
  </si>
  <si>
    <t>3.62422996935325E-5</t>
  </si>
  <si>
    <t>'MMP7'</t>
  </si>
  <si>
    <t>5.66625692765492</t>
  </si>
  <si>
    <t>0.0082110921755361</t>
  </si>
  <si>
    <t>0.0216256310569515</t>
  </si>
  <si>
    <t>'MMP8'</t>
  </si>
  <si>
    <t>2.74979223570906</t>
  </si>
  <si>
    <t>3.245161034299E-4</t>
  </si>
  <si>
    <t>0.0013471963537902</t>
  </si>
  <si>
    <t>'MMP9'</t>
  </si>
  <si>
    <t>11.9623037915353</t>
  </si>
  <si>
    <t>0.0093008919846283</t>
  </si>
  <si>
    <t>0.0239883364680891</t>
  </si>
  <si>
    <t>'MMP12'</t>
  </si>
  <si>
    <t>6.86137118972245</t>
  </si>
  <si>
    <t>7.24483141912121E-10</t>
  </si>
  <si>
    <t>9.19665105977229E-9</t>
  </si>
  <si>
    <t>'MMP14'</t>
  </si>
  <si>
    <t>2.10197624336528</t>
  </si>
  <si>
    <t>3.76906847499108E-5</t>
  </si>
  <si>
    <t>1.994327447818E-4</t>
  </si>
  <si>
    <t>'MN1'</t>
  </si>
  <si>
    <t>-2.07379110725812</t>
  </si>
  <si>
    <t>0.0731162005922327</t>
  </si>
  <si>
    <t>0.134324324372691</t>
  </si>
  <si>
    <t>'CCDC88C'</t>
  </si>
  <si>
    <t>2.06035033080683</t>
  </si>
  <si>
    <t>0.0463784474582906</t>
  </si>
  <si>
    <t>0.0921106944680557</t>
  </si>
  <si>
    <t>'UNC13C'</t>
  </si>
  <si>
    <t>4.30124012802808</t>
  </si>
  <si>
    <t>0.0013356495585045</t>
  </si>
  <si>
    <t>0.0045661999644736</t>
  </si>
  <si>
    <t>'PSG8'</t>
  </si>
  <si>
    <t>-3.65384857263957</t>
  </si>
  <si>
    <t>5.20736388958523E-7</t>
  </si>
  <si>
    <t>4.11498543843525E-6</t>
  </si>
  <si>
    <t>'ZYG11A'</t>
  </si>
  <si>
    <t>-2.81626867577739</t>
  </si>
  <si>
    <t>7.3481162567851505E-9</t>
  </si>
  <si>
    <t>8.08552592003236E-8</t>
  </si>
  <si>
    <t>'C4orf47'</t>
  </si>
  <si>
    <t>4.73449925868344</t>
  </si>
  <si>
    <t>1.1829567463064E-5</t>
  </si>
  <si>
    <t>7.00804293267112E-5</t>
  </si>
  <si>
    <t>'ANKRD18B'</t>
  </si>
  <si>
    <t>-2.68573609961831</t>
  </si>
  <si>
    <t>7.20337805821709E-9</t>
  </si>
  <si>
    <t>7.940299792272E-8</t>
  </si>
  <si>
    <t>'ASPA'</t>
  </si>
  <si>
    <t>-4.06249085592643</t>
  </si>
  <si>
    <t>8.073664930686E-4</t>
  </si>
  <si>
    <t>0.0029647894837897</t>
  </si>
  <si>
    <t>'CITED1'</t>
  </si>
  <si>
    <t>2.50724555939308</t>
  </si>
  <si>
    <t>0.0180030180195562</t>
  </si>
  <si>
    <t>0.0417291901041675</t>
  </si>
  <si>
    <t>'MT1F'</t>
  </si>
  <si>
    <t>5.07826791581969</t>
  </si>
  <si>
    <t>0.0590150413727967</t>
  </si>
  <si>
    <t>0.11241332934349</t>
  </si>
  <si>
    <t>'MT1G'</t>
  </si>
  <si>
    <t>5.03247736150147</t>
  </si>
  <si>
    <t>1.323593793305E-4</t>
  </si>
  <si>
    <t>6.131348772609E-4</t>
  </si>
  <si>
    <t>'MT1X'</t>
  </si>
  <si>
    <t>3.93628149055317</t>
  </si>
  <si>
    <t>2.54031052618714E-10</t>
  </si>
  <si>
    <t>3.4298784132677103E-9</t>
  </si>
  <si>
    <t>'MT2A'</t>
  </si>
  <si>
    <t>3.35233115512182</t>
  </si>
  <si>
    <t>2.0527143620200098E-11</t>
  </si>
  <si>
    <t>3.12390670594944E-10</t>
  </si>
  <si>
    <t>'MT3'</t>
  </si>
  <si>
    <t>6.13643587777531</t>
  </si>
  <si>
    <t>0.0220416662376584</t>
  </si>
  <si>
    <t>0.0493920597210843</t>
  </si>
  <si>
    <t>'ASTN1'</t>
  </si>
  <si>
    <t>2.24325033890138</t>
  </si>
  <si>
    <t>9.347128846449E-4</t>
  </si>
  <si>
    <t>0.0033675272419401</t>
  </si>
  <si>
    <t>'MX2'</t>
  </si>
  <si>
    <t>-3.61339327471357</t>
  </si>
  <si>
    <t>0.155083143501123</t>
  </si>
  <si>
    <t>0.245766573758505</t>
  </si>
  <si>
    <t>'MYB'</t>
  </si>
  <si>
    <t>-2.67867807060719</t>
  </si>
  <si>
    <t>0.0039804925022016</t>
  </si>
  <si>
    <t>0.0117069989752106</t>
  </si>
  <si>
    <t>'MYBL1'</t>
  </si>
  <si>
    <t>-4.41657562315103</t>
  </si>
  <si>
    <t>8.26409648438789E-6</t>
  </si>
  <si>
    <t>5.05786540979925E-5</t>
  </si>
  <si>
    <t>'MYBL2'</t>
  </si>
  <si>
    <t>-4.15858967633192</t>
  </si>
  <si>
    <t>2.00087560735666E-115</t>
  </si>
  <si>
    <t>8.12225004699368E-113</t>
  </si>
  <si>
    <t>'MYH10'</t>
  </si>
  <si>
    <t>-2.04290942874242</t>
  </si>
  <si>
    <t>1.3489860723632202E-15</t>
  </si>
  <si>
    <t>3.12138995405682E-14</t>
  </si>
  <si>
    <t>'MYLK'</t>
  </si>
  <si>
    <t>-2.1932018760002</t>
  </si>
  <si>
    <t>0.0121242141497085</t>
  </si>
  <si>
    <t>0.0300362910997462</t>
  </si>
  <si>
    <t>'MYO1D'</t>
  </si>
  <si>
    <t>4.35197642331142</t>
  </si>
  <si>
    <t>2.9830324500543E-5</t>
  </si>
  <si>
    <t>1.616898837151E-4</t>
  </si>
  <si>
    <t>'MYO7B'</t>
  </si>
  <si>
    <t>-3.41230811275835</t>
  </si>
  <si>
    <t>0.0847991394909463</t>
  </si>
  <si>
    <t>0.151570243296108</t>
  </si>
  <si>
    <t>'NDP'</t>
  </si>
  <si>
    <t>3.71645725968551</t>
  </si>
  <si>
    <t>0.626744849133864</t>
  </si>
  <si>
    <t>0.729308068042416</t>
  </si>
  <si>
    <t>'NEDD9'</t>
  </si>
  <si>
    <t>-5.69284893355979</t>
  </si>
  <si>
    <t>0.0037222603991172</t>
  </si>
  <si>
    <t>0.0110554745399581</t>
  </si>
  <si>
    <t>'NEFM'</t>
  </si>
  <si>
    <t>3.91692095465226</t>
  </si>
  <si>
    <t>3.91430290709031E-10</t>
  </si>
  <si>
    <t>5.1764715427831E-9</t>
  </si>
  <si>
    <t>'NEFL'</t>
  </si>
  <si>
    <t>5.79441611047739</t>
  </si>
  <si>
    <t>9.40647701193236E-10</t>
  </si>
  <si>
    <t>1.17725968662073E-8</t>
  </si>
  <si>
    <t>'NEK2'</t>
  </si>
  <si>
    <t>-3.69652977570173</t>
  </si>
  <si>
    <t>1.75561153055322E-89</t>
  </si>
  <si>
    <t>4.09781676375253E-87</t>
  </si>
  <si>
    <t>'NFKBIA'</t>
  </si>
  <si>
    <t>2.79746493457883</t>
  </si>
  <si>
    <t>1.6688918882343502E-39</t>
  </si>
  <si>
    <t>1.18943581026717E-37</t>
  </si>
  <si>
    <t>'NGF'</t>
  </si>
  <si>
    <t>-2.02712928051199</t>
  </si>
  <si>
    <t>3.138598701551E-4</t>
  </si>
  <si>
    <t>0.0013102404103301</t>
  </si>
  <si>
    <t>'NINJ1'</t>
  </si>
  <si>
    <t>2.06012268316633</t>
  </si>
  <si>
    <t>4.1119283824434195E-28</t>
  </si>
  <si>
    <t>2.04207549695122E-26</t>
  </si>
  <si>
    <t>'NKX3-1'</t>
  </si>
  <si>
    <t>2.92969832227755</t>
  </si>
  <si>
    <t>5.21543629927176E-13</t>
  </si>
  <si>
    <t>9.59486128239424E-12</t>
  </si>
  <si>
    <t>'NNMT'</t>
  </si>
  <si>
    <t>-2.05563709673037</t>
  </si>
  <si>
    <t>0.0238355676923651</t>
  </si>
  <si>
    <t>0.0527848144591478</t>
  </si>
  <si>
    <t>'NOVA2'</t>
  </si>
  <si>
    <t>2.2292615699723</t>
  </si>
  <si>
    <t>0.0211518053701211</t>
  </si>
  <si>
    <t>0.0476553645844923</t>
  </si>
  <si>
    <t>'PNP'</t>
  </si>
  <si>
    <t>2.59870698730328</t>
  </si>
  <si>
    <t>8.87765269973786E-7</t>
  </si>
  <si>
    <t>6.7359776051282E-6</t>
  </si>
  <si>
    <t>'NPAS1'</t>
  </si>
  <si>
    <t>-2.42297541443673</t>
  </si>
  <si>
    <t>7.284224397612E-4</t>
  </si>
  <si>
    <t>0.0027111485385015</t>
  </si>
  <si>
    <t>'NPC1'</t>
  </si>
  <si>
    <t>2.93850645976344</t>
  </si>
  <si>
    <t>1.1021208274585E-7</t>
  </si>
  <si>
    <t>9.92759392722262E-7</t>
  </si>
  <si>
    <t>'NPR3'</t>
  </si>
  <si>
    <t>-3.76765568343894</t>
  </si>
  <si>
    <t>0.0098922313276632</t>
  </si>
  <si>
    <t>0.0252449959794255</t>
  </si>
  <si>
    <t>'ATP2A3'</t>
  </si>
  <si>
    <t>3.86923979918876</t>
  </si>
  <si>
    <t>1.483594455668E-13</t>
  </si>
  <si>
    <t>2.8767558951909198E-12</t>
  </si>
  <si>
    <t>'ATP2B1'</t>
  </si>
  <si>
    <t>2.39289942836465</t>
  </si>
  <si>
    <t>6.657198539278E-4</t>
  </si>
  <si>
    <t>'NRTN'</t>
  </si>
  <si>
    <t>-4.61896364779289</t>
  </si>
  <si>
    <t>0.26564891215519</t>
  </si>
  <si>
    <t>0.375366033800519</t>
  </si>
  <si>
    <t>'NTF3'</t>
  </si>
  <si>
    <t>-3.25683078684377</t>
  </si>
  <si>
    <t>7.82908864476657E-6</t>
  </si>
  <si>
    <t>4.81213206924708E-5</t>
  </si>
  <si>
    <t>'NTRK2'</t>
  </si>
  <si>
    <t>-5.70735636097069</t>
  </si>
  <si>
    <t>0.0809966263372766</t>
  </si>
  <si>
    <t>0.146129074151791</t>
  </si>
  <si>
    <t>'NTN3'</t>
  </si>
  <si>
    <t>-4.75458309321797</t>
  </si>
  <si>
    <t>0.632989880454288</t>
  </si>
  <si>
    <t>'ROR1'</t>
  </si>
  <si>
    <t>-4.99848258412629</t>
  </si>
  <si>
    <t>2.379802663337E-4</t>
  </si>
  <si>
    <t>0.0010284206232933</t>
  </si>
  <si>
    <t>'ROR2'</t>
  </si>
  <si>
    <t>-2.58649483472261</t>
  </si>
  <si>
    <t>0.0915436279465315</t>
  </si>
  <si>
    <t>0.161385400740708</t>
  </si>
  <si>
    <t>'NTSR1'</t>
  </si>
  <si>
    <t>6.81921458277779</t>
  </si>
  <si>
    <t>0.182767698698686</t>
  </si>
  <si>
    <t>0.280083811062829</t>
  </si>
  <si>
    <t>'ATP2B4'</t>
  </si>
  <si>
    <t>-2.35080149555775</t>
  </si>
  <si>
    <t>9.05618695104689E-5</t>
  </si>
  <si>
    <t>4.387809520936E-4</t>
  </si>
  <si>
    <t>'ORC1'</t>
  </si>
  <si>
    <t>-2.40926635879385</t>
  </si>
  <si>
    <t>3.78385517844097E-48</t>
  </si>
  <si>
    <t>3.4805875737452302E-46</t>
  </si>
  <si>
    <t>'CLDN11'</t>
  </si>
  <si>
    <t>-4.11060353797813</t>
  </si>
  <si>
    <t>1.96095601680397E-7</t>
  </si>
  <si>
    <t>1.68199043186865E-6</t>
  </si>
  <si>
    <t>'OXTR'</t>
  </si>
  <si>
    <t>-6.74366332427329</t>
  </si>
  <si>
    <t>8.546578323777E-4</t>
  </si>
  <si>
    <t>0.0031151132834446</t>
  </si>
  <si>
    <t>'G0S2'</t>
  </si>
  <si>
    <t>4.91690756814736</t>
  </si>
  <si>
    <t>2.995153040164E-4</t>
  </si>
  <si>
    <t>0.0012585169378712</t>
  </si>
  <si>
    <t>'PLA2G3'</t>
  </si>
  <si>
    <t>2.87312494169836</t>
  </si>
  <si>
    <t>2.357176162385E-4</t>
  </si>
  <si>
    <t>0.0010198227636754</t>
  </si>
  <si>
    <t>'CHST11'</t>
  </si>
  <si>
    <t>3.50492219884848</t>
  </si>
  <si>
    <t>5.254565506394E-4</t>
  </si>
  <si>
    <t>0.0020445614023943</t>
  </si>
  <si>
    <t>'SERPINB2'</t>
  </si>
  <si>
    <t>4.19670055925399</t>
  </si>
  <si>
    <t>2.6791441451866197E-33</t>
  </si>
  <si>
    <t>1.6034505968932601E-31</t>
  </si>
  <si>
    <t>'DEF6'</t>
  </si>
  <si>
    <t>-2.06162292031119</t>
  </si>
  <si>
    <t>0.0016210757433047</t>
  </si>
  <si>
    <t>0.0053873172334639</t>
  </si>
  <si>
    <t>'PAPPA'</t>
  </si>
  <si>
    <t>2.22953207241147</t>
  </si>
  <si>
    <t>1.3008097425802499E-30</t>
  </si>
  <si>
    <t>7.12317311530822E-29</t>
  </si>
  <si>
    <t>'PBX1'</t>
  </si>
  <si>
    <t>-3.01986651370894</t>
  </si>
  <si>
    <t>0.0018570553082867</t>
  </si>
  <si>
    <t>0.0060644969869951</t>
  </si>
  <si>
    <t>'PCDH1'</t>
  </si>
  <si>
    <t>4.55541798770891</t>
  </si>
  <si>
    <t>4.05680499311707E-9</t>
  </si>
  <si>
    <t>4.65311545678593E-8</t>
  </si>
  <si>
    <t>'PCDH7'</t>
  </si>
  <si>
    <t>-3.51483002686377</t>
  </si>
  <si>
    <t>2.61891575816492E-27</t>
  </si>
  <si>
    <t>1.26038695753128E-25</t>
  </si>
  <si>
    <t>'CALHM2'</t>
  </si>
  <si>
    <t>-3.21386781267203</t>
  </si>
  <si>
    <t>2.578759276268E-4</t>
  </si>
  <si>
    <t>0.0011036711429238</t>
  </si>
  <si>
    <t>'GAL'</t>
  </si>
  <si>
    <t>3.97582563106113</t>
  </si>
  <si>
    <t>4.73824095776209E-6</t>
  </si>
  <si>
    <t>3.06149388942185E-5</t>
  </si>
  <si>
    <t>'TRIM17'</t>
  </si>
  <si>
    <t>-2.16352494496937</t>
  </si>
  <si>
    <t>0.0944988956787273</t>
  </si>
  <si>
    <t>0.165672507652697</t>
  </si>
  <si>
    <t>'ANGPTL4'</t>
  </si>
  <si>
    <t>4.80591893747827</t>
  </si>
  <si>
    <t>0.0048645693502136</t>
  </si>
  <si>
    <t>0.0138406374335729</t>
  </si>
  <si>
    <t>'PLCE1'</t>
  </si>
  <si>
    <t>-2.15760460595188</t>
  </si>
  <si>
    <t>1.29311127494352E-7</t>
  </si>
  <si>
    <t>1.14600222292456E-6</t>
  </si>
  <si>
    <t>'CPA4'</t>
  </si>
  <si>
    <t>-5.92779343890465</t>
  </si>
  <si>
    <t>0.748842387934296</t>
  </si>
  <si>
    <t>0.824039949902594</t>
  </si>
  <si>
    <t>'NUSAP1'</t>
  </si>
  <si>
    <t>-3.55109019333858</t>
  </si>
  <si>
    <t>1.83020237388751E-149</t>
  </si>
  <si>
    <t>1.48588560554789E-146</t>
  </si>
  <si>
    <t>'ABI3'</t>
  </si>
  <si>
    <t>-2.96135203862009</t>
  </si>
  <si>
    <t>7.74867340854984E-14</t>
  </si>
  <si>
    <t>1.5508143468151299E-12</t>
  </si>
  <si>
    <t>'CRIM1'</t>
  </si>
  <si>
    <t>-3.07996566615977</t>
  </si>
  <si>
    <t>8.62937411969561E-8</t>
  </si>
  <si>
    <t>7.94949693818826E-7</t>
  </si>
  <si>
    <t>'RXFP3'</t>
  </si>
  <si>
    <t>6.21647777383445</t>
  </si>
  <si>
    <t>'CDK18'</t>
  </si>
  <si>
    <t>-3.94992689792825</t>
  </si>
  <si>
    <t>2.2342614010953E-11</t>
  </si>
  <si>
    <t>3.38090463068498E-10</t>
  </si>
  <si>
    <t>'PCDH12'</t>
  </si>
  <si>
    <t>3.62306277187367</t>
  </si>
  <si>
    <t>3.05547515813135E-5</t>
  </si>
  <si>
    <t>1.653764858776E-4</t>
  </si>
  <si>
    <t>'GCNT4'</t>
  </si>
  <si>
    <t>-2.77091323737381</t>
  </si>
  <si>
    <t>2.40422579017455E-6</t>
  </si>
  <si>
    <t>1.66482271067432E-5</t>
  </si>
  <si>
    <t>'SLC25A37'</t>
  </si>
  <si>
    <t>2.6899471148523</t>
  </si>
  <si>
    <t>2.74996019508916E-5</t>
  </si>
  <si>
    <t>1.500146267101E-4</t>
  </si>
  <si>
    <t>'GASK1B'</t>
  </si>
  <si>
    <t>-2.82865769476948</t>
  </si>
  <si>
    <t>8.2528793760474E-11</t>
  </si>
  <si>
    <t>1.17818055496126E-9</t>
  </si>
  <si>
    <t>'DACT1'</t>
  </si>
  <si>
    <t>2.78717966179372</t>
  </si>
  <si>
    <t>5.88892169052051E-6</t>
  </si>
  <si>
    <t>3.71876343344908E-5</t>
  </si>
  <si>
    <t>'CHST15'</t>
  </si>
  <si>
    <t>5.776018342694</t>
  </si>
  <si>
    <t>9.26607258452102E-7</t>
  </si>
  <si>
    <t>7.01359438065508E-6</t>
  </si>
  <si>
    <t>'ZMYND10'</t>
  </si>
  <si>
    <t>-2.03269894644533</t>
  </si>
  <si>
    <t>0.0407702665695032</t>
  </si>
  <si>
    <t>0.0827323611880389</t>
  </si>
  <si>
    <t>'PDE1C'</t>
  </si>
  <si>
    <t>-3.27967223798791</t>
  </si>
  <si>
    <t>5.47804246717823E-5</t>
  </si>
  <si>
    <t>2.788753734722E-4</t>
  </si>
  <si>
    <t>'WNT16'</t>
  </si>
  <si>
    <t>-3.37425874130522</t>
  </si>
  <si>
    <t>0.603741917707867</t>
  </si>
  <si>
    <t>0.708056326426266</t>
  </si>
  <si>
    <t>'AMOTL2'</t>
  </si>
  <si>
    <t>-3.23250579937904</t>
  </si>
  <si>
    <t>0.0067614618818983</t>
  </si>
  <si>
    <t>0.0183512758314954</t>
  </si>
  <si>
    <t>'SCARA3'</t>
  </si>
  <si>
    <t>-2.04069980615728</t>
  </si>
  <si>
    <t>5.4338451642273905E-17</t>
  </si>
  <si>
    <t>1.40925264932803E-15</t>
  </si>
  <si>
    <t>'PRRX2'</t>
  </si>
  <si>
    <t>-3.52875740015468</t>
  </si>
  <si>
    <t>1.97838379172543E-17</t>
  </si>
  <si>
    <t>5.292601796975501E-16</t>
  </si>
  <si>
    <t>'GULP1'</t>
  </si>
  <si>
    <t>-2.68244895273872</t>
  </si>
  <si>
    <t>6.7247902032562295E-22</t>
  </si>
  <si>
    <t>2.3782577171478E-20</t>
  </si>
  <si>
    <t>'RHCG'</t>
  </si>
  <si>
    <t>7.3352442508825</t>
  </si>
  <si>
    <t>6.96492757082175E-8</t>
  </si>
  <si>
    <t>6.49630831817955E-7</t>
  </si>
  <si>
    <t>'PDE6G'</t>
  </si>
  <si>
    <t>-3.70764716213464</t>
  </si>
  <si>
    <t>0.0479971874801585</t>
  </si>
  <si>
    <t>0.0947011286788883</t>
  </si>
  <si>
    <t>'GTSE1'</t>
  </si>
  <si>
    <t>-3.14263734138121</t>
  </si>
  <si>
    <t>1.40624432053269E-174</t>
  </si>
  <si>
    <t>1.64117501233168E-171</t>
  </si>
  <si>
    <t>'DTL'</t>
  </si>
  <si>
    <t>-2.6351498970977</t>
  </si>
  <si>
    <t>3.5561128439229202E-149</t>
  </si>
  <si>
    <t>2.76680396394052E-146</t>
  </si>
  <si>
    <t>'IL23A'</t>
  </si>
  <si>
    <t>5.77195106226059</t>
  </si>
  <si>
    <t>2.10618658796814E-8</t>
  </si>
  <si>
    <t>2.13976181486012E-7</t>
  </si>
  <si>
    <t>'RASD1'</t>
  </si>
  <si>
    <t>4.35262165617058</t>
  </si>
  <si>
    <t>4.0194223136336303E-10</t>
  </si>
  <si>
    <t>5.306485626985641E-9</t>
  </si>
  <si>
    <t>'GINS2'</t>
  </si>
  <si>
    <t>-2.47475908376804</t>
  </si>
  <si>
    <t>6.08357454510353E-123</t>
  </si>
  <si>
    <t>2.91278429437739E-120</t>
  </si>
  <si>
    <t>'ENPP1'</t>
  </si>
  <si>
    <t>-2.12666027951155</t>
  </si>
  <si>
    <t>2.0386864275607302E-19</t>
  </si>
  <si>
    <t>6.29229614245315E-18</t>
  </si>
  <si>
    <t>'ASB2'</t>
  </si>
  <si>
    <t>2.72951192981755</t>
  </si>
  <si>
    <t>5.72129501090952E-12</t>
  </si>
  <si>
    <t>9.314188468937529E-11</t>
  </si>
  <si>
    <t>'ENPP2'</t>
  </si>
  <si>
    <t>-4.40961968409616</t>
  </si>
  <si>
    <t>0.0017584378546806</t>
  </si>
  <si>
    <t>0.0057808644472626</t>
  </si>
  <si>
    <t>'ACSL5'</t>
  </si>
  <si>
    <t>2.91916664606958</t>
  </si>
  <si>
    <t>3.45717898115986E-11</t>
  </si>
  <si>
    <t>5.13980120343933E-10</t>
  </si>
  <si>
    <t>'GPRC5B'</t>
  </si>
  <si>
    <t>-2.31660699953176</t>
  </si>
  <si>
    <t>0.0197477017779875</t>
  </si>
  <si>
    <t>0.0450077914439597</t>
  </si>
  <si>
    <t>'PECAM1'</t>
  </si>
  <si>
    <t>5.55218319611505</t>
  </si>
  <si>
    <t>1.52228831805733E-6</t>
  </si>
  <si>
    <t>1.10433915163499E-5</t>
  </si>
  <si>
    <t>'SYT17'</t>
  </si>
  <si>
    <t>5.03673361956711</t>
  </si>
  <si>
    <t>2.04228388011416E-5</t>
  </si>
  <si>
    <t>1.146589503709E-4</t>
  </si>
  <si>
    <t>'ADA2'</t>
  </si>
  <si>
    <t>-2.85526213871046</t>
  </si>
  <si>
    <t>0.0160859904538832</t>
  </si>
  <si>
    <t>0.0380199455187015</t>
  </si>
  <si>
    <t>'PF4'</t>
  </si>
  <si>
    <t>4.40883524236505</t>
  </si>
  <si>
    <t>0.0084181283575614</t>
  </si>
  <si>
    <t>0.0220898975296158</t>
  </si>
  <si>
    <t>'ATP8B1'</t>
  </si>
  <si>
    <t>-5.59421101187744</t>
  </si>
  <si>
    <t>0.0036071017010802</t>
  </si>
  <si>
    <t>0.0107510630589419</t>
  </si>
  <si>
    <t>'PFKFB4'</t>
  </si>
  <si>
    <t>2.38593920433163</t>
  </si>
  <si>
    <t>9.3625792462466E-8</t>
  </si>
  <si>
    <t>8.56157895519896E-7</t>
  </si>
  <si>
    <t>'VIT'</t>
  </si>
  <si>
    <t>-4.20761262035647</t>
  </si>
  <si>
    <t>0.151911011370944</t>
  </si>
  <si>
    <t>0.241477340200021</t>
  </si>
  <si>
    <t>'PGM5'</t>
  </si>
  <si>
    <t>-5.0537515654851</t>
  </si>
  <si>
    <t>0.0230967274838437</t>
  </si>
  <si>
    <t>0.0514353240674792</t>
  </si>
  <si>
    <t>'PI3'</t>
  </si>
  <si>
    <t>14.6816733280755</t>
  </si>
  <si>
    <t>8.73433825298008E-6</t>
  </si>
  <si>
    <t>5.31258300318883E-5</t>
  </si>
  <si>
    <t>'SERPINE2'</t>
  </si>
  <si>
    <t>2.08298760672577</t>
  </si>
  <si>
    <t>2.39244445614846E-16</t>
  </si>
  <si>
    <t>5.862744793918671E-15</t>
  </si>
  <si>
    <t>'PIK3CG'</t>
  </si>
  <si>
    <t>2.20257021868845</t>
  </si>
  <si>
    <t>0.28557316065196</t>
  </si>
  <si>
    <t>0.398126596151564</t>
  </si>
  <si>
    <t>'PITX1'</t>
  </si>
  <si>
    <t>-2.25097672097371</t>
  </si>
  <si>
    <t>6.260186058969E-4</t>
  </si>
  <si>
    <t>0.0023802983970501</t>
  </si>
  <si>
    <t>'PLA2G4A'</t>
  </si>
  <si>
    <t>2.17582050861111</t>
  </si>
  <si>
    <t>9.46890325200453E-13</t>
  </si>
  <si>
    <t>1.69523327348687E-11</t>
  </si>
  <si>
    <t>'PLAUR'</t>
  </si>
  <si>
    <t>2.21431521854328</t>
  </si>
  <si>
    <t>0.965032217870607</t>
  </si>
  <si>
    <t>0.975744347211276</t>
  </si>
  <si>
    <t>'PLCB4'</t>
  </si>
  <si>
    <t>-2.89052151869709</t>
  </si>
  <si>
    <t>1.51942585655997E-6</t>
  </si>
  <si>
    <t>1.10311971304605E-5</t>
  </si>
  <si>
    <t>'PLK1'</t>
  </si>
  <si>
    <t>-3.61524103963547</t>
  </si>
  <si>
    <t>5.40569645499396E-86</t>
  </si>
  <si>
    <t>1.16023643567934E-83</t>
  </si>
  <si>
    <t>'PLS1'</t>
  </si>
  <si>
    <t>-2.34782529548225</t>
  </si>
  <si>
    <t>0.392143999060149</t>
  </si>
  <si>
    <t>0.510456946284431</t>
  </si>
  <si>
    <t>'GPR84'</t>
  </si>
  <si>
    <t>11.3102593401387</t>
  </si>
  <si>
    <t>1.88366208786524E-7</t>
  </si>
  <si>
    <t>1.62165155217647E-6</t>
  </si>
  <si>
    <t>'TRIM34'</t>
  </si>
  <si>
    <t>-2.31055805720433</t>
  </si>
  <si>
    <t>0.0325537473690407</t>
  </si>
  <si>
    <t>0.0687020936507795</t>
  </si>
  <si>
    <t>'ACP5'</t>
  </si>
  <si>
    <t>2.57084304408226</t>
  </si>
  <si>
    <t>1.830250795726E-4</t>
  </si>
  <si>
    <t>8.164422625082E-4</t>
  </si>
  <si>
    <t>'GSAP'</t>
  </si>
  <si>
    <t>2.12027240714451</t>
  </si>
  <si>
    <t>3.55629331167444E-13</t>
  </si>
  <si>
    <t>6.647313814704399E-12</t>
  </si>
  <si>
    <t>'TREM1'</t>
  </si>
  <si>
    <t>9.89192529478862</t>
  </si>
  <si>
    <t>1.2917481436030302E-9</t>
  </si>
  <si>
    <t>1.58376973640837E-8</t>
  </si>
  <si>
    <t>'SNTG1'</t>
  </si>
  <si>
    <t>4.76323939799655</t>
  </si>
  <si>
    <t>0.16243730951593</t>
  </si>
  <si>
    <t>0.254847242529908</t>
  </si>
  <si>
    <t>'POLE2'</t>
  </si>
  <si>
    <t>-2.72413056757859</t>
  </si>
  <si>
    <t>1.4342748358564698E-36</t>
  </si>
  <si>
    <t>9.46367986217236E-35</t>
  </si>
  <si>
    <t>'GDAP1'</t>
  </si>
  <si>
    <t>-2.05036796954949</t>
  </si>
  <si>
    <t>0.210856045279329</t>
  </si>
  <si>
    <t>0.313380685569955</t>
  </si>
  <si>
    <t>'CYTL1'</t>
  </si>
  <si>
    <t>-3.51402400887804</t>
  </si>
  <si>
    <t>0.777656802424956</t>
  </si>
  <si>
    <t>0.846546163136347</t>
  </si>
  <si>
    <t>'HAO1'</t>
  </si>
  <si>
    <t>4.97486548140513</t>
  </si>
  <si>
    <t>0.029196997848202</t>
  </si>
  <si>
    <t>0.0625942067530971</t>
  </si>
  <si>
    <t>'TAS2R5'</t>
  </si>
  <si>
    <t>2.30258712741211</t>
  </si>
  <si>
    <t>0.103241178679212</t>
  </si>
  <si>
    <t>0.177483201019786</t>
  </si>
  <si>
    <t>'ANLN'</t>
  </si>
  <si>
    <t>-4.31083801367065</t>
  </si>
  <si>
    <t>2.75821064080393E-114</t>
  </si>
  <si>
    <t>1.09583121905812E-111</t>
  </si>
  <si>
    <t>'PIMREG'</t>
  </si>
  <si>
    <t>-3.78060708984933</t>
  </si>
  <si>
    <t>3.27390125605702E-134</t>
  </si>
  <si>
    <t>2.18334136265546E-131</t>
  </si>
  <si>
    <t>'NEURL1B'</t>
  </si>
  <si>
    <t>-3.90793658698237</t>
  </si>
  <si>
    <t>1.79115025773629E-29</t>
  </si>
  <si>
    <t>9.44806462223439E-28</t>
  </si>
  <si>
    <t>'SMOX'</t>
  </si>
  <si>
    <t>2.1815132866556</t>
  </si>
  <si>
    <t>3.15612920420813E-7</t>
  </si>
  <si>
    <t>2.6054111684429E-6</t>
  </si>
  <si>
    <t>'RBM47'</t>
  </si>
  <si>
    <t>2.20577884844418</t>
  </si>
  <si>
    <t>3.592135270101E-4</t>
  </si>
  <si>
    <t>0.0014725080084416</t>
  </si>
  <si>
    <t>'PCDH18'</t>
  </si>
  <si>
    <t>-4.10157159934278</t>
  </si>
  <si>
    <t>8.71946613381679E-5</t>
  </si>
  <si>
    <t>4.242276996267E-4</t>
  </si>
  <si>
    <t>'POU2F2'</t>
  </si>
  <si>
    <t>4.3824781132584</t>
  </si>
  <si>
    <t>7.53123171168785E-41</t>
  </si>
  <si>
    <t>5.58058292668044E-39</t>
  </si>
  <si>
    <t>'ROBO4'</t>
  </si>
  <si>
    <t>2.74177844277773</t>
  </si>
  <si>
    <t>0.623895731196643</t>
  </si>
  <si>
    <t>0.726644899881298</t>
  </si>
  <si>
    <t>'DDIT4'</t>
  </si>
  <si>
    <t>2.07805227464262</t>
  </si>
  <si>
    <t>9.380949821346691E-23</t>
  </si>
  <si>
    <t>3.55315367168371E-21</t>
  </si>
  <si>
    <t>'NECAB2'</t>
  </si>
  <si>
    <t>2.26697840190447</t>
  </si>
  <si>
    <t>2.793650571329E-4</t>
  </si>
  <si>
    <t>0.0011837040417163</t>
  </si>
  <si>
    <t>'LRRN3'</t>
  </si>
  <si>
    <t>-4.24616270141772</t>
  </si>
  <si>
    <t>0.886681889512748</t>
  </si>
  <si>
    <t>0.912181748822188</t>
  </si>
  <si>
    <t>'PPARG'</t>
  </si>
  <si>
    <t>-2.67819954465918</t>
  </si>
  <si>
    <t>0.0470404766100929</t>
  </si>
  <si>
    <t>0.0931086304579463</t>
  </si>
  <si>
    <t>'KIF1A'</t>
  </si>
  <si>
    <t>6.03187834384271</t>
  </si>
  <si>
    <t>7.92256063443667E-12</t>
  </si>
  <si>
    <t>1.26119330542912E-10</t>
  </si>
  <si>
    <t>'PPBP'</t>
  </si>
  <si>
    <t>6.45455788256205</t>
  </si>
  <si>
    <t>0.808567191400002</t>
  </si>
  <si>
    <t>'LY6K'</t>
  </si>
  <si>
    <t>-5.30558643092907</t>
  </si>
  <si>
    <t>3.6463959854888E-7</t>
  </si>
  <si>
    <t>2.97073090039408E-6</t>
  </si>
  <si>
    <t>'DCHS2'</t>
  </si>
  <si>
    <t>3.4724470592358</t>
  </si>
  <si>
    <t>2.28151291710379E-6</t>
  </si>
  <si>
    <t>1.59024601347813E-5</t>
  </si>
  <si>
    <t>'SAMD9'</t>
  </si>
  <si>
    <t>-2.25578751888504</t>
  </si>
  <si>
    <t>0.233450953390102</t>
  </si>
  <si>
    <t>0.339503867029079</t>
  </si>
  <si>
    <t>'GIPC2'</t>
  </si>
  <si>
    <t>-5.29099280722803</t>
  </si>
  <si>
    <t>0.218262468370365</t>
  </si>
  <si>
    <t>0.321674433455393</t>
  </si>
  <si>
    <t>'ERCC6L'</t>
  </si>
  <si>
    <t>-3.2967679601882</t>
  </si>
  <si>
    <t>2.87037127413315E-72</t>
  </si>
  <si>
    <t>4.5810634873408896E-70</t>
  </si>
  <si>
    <t>'SYTL2'</t>
  </si>
  <si>
    <t>-3.24106437648015</t>
  </si>
  <si>
    <t>0.0169677121839224</t>
  </si>
  <si>
    <t>0.0397472606284033</t>
  </si>
  <si>
    <t>'TENT5C'</t>
  </si>
  <si>
    <t>-3.53627866443919</t>
  </si>
  <si>
    <t>1.03726110383606E-20</t>
  </si>
  <si>
    <t>3.4281020516691702E-19</t>
  </si>
  <si>
    <t>'PALMD'</t>
  </si>
  <si>
    <t>-3.75163901540707</t>
  </si>
  <si>
    <t>0.287025662329369</t>
  </si>
  <si>
    <t>0.399853043321121</t>
  </si>
  <si>
    <t>'NCAPG2'</t>
  </si>
  <si>
    <t>-2.77044924205682</t>
  </si>
  <si>
    <t>7.3524084781771E-192</t>
  </si>
  <si>
    <t>1.2481047592091E-188</t>
  </si>
  <si>
    <t>'CASZ1'</t>
  </si>
  <si>
    <t>-3.178751306699</t>
  </si>
  <si>
    <t>0.497435257328138</t>
  </si>
  <si>
    <t>0.612475257151333</t>
  </si>
  <si>
    <t>'ELOVL2'</t>
  </si>
  <si>
    <t>-4.23655375013017</t>
  </si>
  <si>
    <t>0.0046599011825051</t>
  </si>
  <si>
    <t>0.0133396190067328</t>
  </si>
  <si>
    <t>'PPL'</t>
  </si>
  <si>
    <t>-4.26545304918873</t>
  </si>
  <si>
    <t>9.80145907289413E-6</t>
  </si>
  <si>
    <t>5.9020524110981E-5</t>
  </si>
  <si>
    <t>'RHBDL2'</t>
  </si>
  <si>
    <t>-3.372981518862</t>
  </si>
  <si>
    <t>0.316887980240388</t>
  </si>
  <si>
    <t>0.429720352580157</t>
  </si>
  <si>
    <t>'TMEM132A'</t>
  </si>
  <si>
    <t>3.23648596871451</t>
  </si>
  <si>
    <t>1.7429384480155902E-17</t>
  </si>
  <si>
    <t>4.70316324274495E-16</t>
  </si>
  <si>
    <t>'ACP3'</t>
  </si>
  <si>
    <t>3.26925057247174</t>
  </si>
  <si>
    <t>7.87079751476023E-15</t>
  </si>
  <si>
    <t>1.71295340318319E-13</t>
  </si>
  <si>
    <t>'MCUB'</t>
  </si>
  <si>
    <t>-2.06377702598316</t>
  </si>
  <si>
    <t>1.5539078750309002E-26</t>
  </si>
  <si>
    <t>7.2540304376130105E-25</t>
  </si>
  <si>
    <t>'PID1'</t>
  </si>
  <si>
    <t>2.55769832733086</t>
  </si>
  <si>
    <t>2.251805873245E-4</t>
  </si>
  <si>
    <t>9.796824573885E-4</t>
  </si>
  <si>
    <t>'KIF26B'</t>
  </si>
  <si>
    <t>2.84466633043859</t>
  </si>
  <si>
    <t>1.03037303282648E-11</t>
  </si>
  <si>
    <t>1.62090611979519E-10</t>
  </si>
  <si>
    <t>'SLC38A4'</t>
  </si>
  <si>
    <t>-4.69243047411559</t>
  </si>
  <si>
    <t>2.535267030025E-4</t>
  </si>
  <si>
    <t>0.0010875497645685</t>
  </si>
  <si>
    <t>'RALGPS2'</t>
  </si>
  <si>
    <t>-2.28141068854233</t>
  </si>
  <si>
    <t>4.114349391122E-4</t>
  </si>
  <si>
    <t>0.0016554028481024</t>
  </si>
  <si>
    <t>'ANO1'</t>
  </si>
  <si>
    <t>-6.18791596151118</t>
  </si>
  <si>
    <t>3.30213711081803E-12</t>
  </si>
  <si>
    <t>5.5350813528101596E-11</t>
  </si>
  <si>
    <t>'SLC6A15'</t>
  </si>
  <si>
    <t>4.45505839102936</t>
  </si>
  <si>
    <t>1.0097953076545201E-15</t>
  </si>
  <si>
    <t>2.35993839547345E-14</t>
  </si>
  <si>
    <t>'CDCA8'</t>
  </si>
  <si>
    <t>-3.83469374306711</t>
  </si>
  <si>
    <t>1.56182636738019E-157</t>
  </si>
  <si>
    <t>1.4581991879045101E-154</t>
  </si>
  <si>
    <t>'CEP55'</t>
  </si>
  <si>
    <t>-4.07156011565878</t>
  </si>
  <si>
    <t>3.92746392415817E-190</t>
  </si>
  <si>
    <t>6.11146115465046E-187</t>
  </si>
  <si>
    <t>'PLEKHG6'</t>
  </si>
  <si>
    <t>-4.25088843999164</t>
  </si>
  <si>
    <t>0.264667666977016</t>
  </si>
  <si>
    <t>0.374432861994229</t>
  </si>
  <si>
    <t>'PPP2R2B'</t>
  </si>
  <si>
    <t>-5.27010387862961</t>
  </si>
  <si>
    <t>0.177483339032687</t>
  </si>
  <si>
    <t>0.273241519478717</t>
  </si>
  <si>
    <t>'P3H2'</t>
  </si>
  <si>
    <t>-2.79580220107832</t>
  </si>
  <si>
    <t>0.214880032646496</t>
  </si>
  <si>
    <t>0.3177610102265</t>
  </si>
  <si>
    <t>'FANCI'</t>
  </si>
  <si>
    <t>-2.15770310525648</t>
  </si>
  <si>
    <t>4.4155644928693496E-71</t>
  </si>
  <si>
    <t>6.814201303747869E-69</t>
  </si>
  <si>
    <t>'PPP2R2C'</t>
  </si>
  <si>
    <t>-3.4780171702531</t>
  </si>
  <si>
    <t>0.0419379843892896</t>
  </si>
  <si>
    <t>0.084734972597535</t>
  </si>
  <si>
    <t>'ETNK2'</t>
  </si>
  <si>
    <t>-2.30437587221568</t>
  </si>
  <si>
    <t>0.0081681001535588</t>
  </si>
  <si>
    <t>0.0215367034972331</t>
  </si>
  <si>
    <t>'SLC47A1'</t>
  </si>
  <si>
    <t>5.04653598690106</t>
  </si>
  <si>
    <t>2.498463482349E-4</t>
  </si>
  <si>
    <t>0.0010734884630905</t>
  </si>
  <si>
    <t>'NEIL3'</t>
  </si>
  <si>
    <t>-3.85917800885743</t>
  </si>
  <si>
    <t>8.34040393202065E-47</t>
  </si>
  <si>
    <t>7.41620774393436E-45</t>
  </si>
  <si>
    <t>'TMEM140'</t>
  </si>
  <si>
    <t>-2.65069860486421</t>
  </si>
  <si>
    <t>1.4969833750471902E-15</t>
  </si>
  <si>
    <t>3.43918795171818E-14</t>
  </si>
  <si>
    <t>'OLAH'</t>
  </si>
  <si>
    <t>6.15768851916071</t>
  </si>
  <si>
    <t>1.46470234980583E-5</t>
  </si>
  <si>
    <t>8.47811127647994E-5</t>
  </si>
  <si>
    <t>'MNS1'</t>
  </si>
  <si>
    <t>-4.62867794237876</t>
  </si>
  <si>
    <t>1.8115719738108E-17</t>
  </si>
  <si>
    <t>4.87427715662378E-16</t>
  </si>
  <si>
    <t>'CHDH'</t>
  </si>
  <si>
    <t>-2.3015251258697</t>
  </si>
  <si>
    <t>0.106514293266183</t>
  </si>
  <si>
    <t>0.18230443612827</t>
  </si>
  <si>
    <t>'VNN3'</t>
  </si>
  <si>
    <t>5.55020973137257</t>
  </si>
  <si>
    <t>9.05569134717905E-10</t>
  </si>
  <si>
    <t>1.13716828867434E-8</t>
  </si>
  <si>
    <t>'STK32B'</t>
  </si>
  <si>
    <t>-2.39588420224893</t>
  </si>
  <si>
    <t>1.383616584381E-4</t>
  </si>
  <si>
    <t>6.384055468288E-4</t>
  </si>
  <si>
    <t>'HJURP'</t>
  </si>
  <si>
    <t>-3.04081093770315</t>
  </si>
  <si>
    <t>3.39139759965978E-109</t>
  </si>
  <si>
    <t>1.15141031597177E-106</t>
  </si>
  <si>
    <t>'SLC22A15'</t>
  </si>
  <si>
    <t>5.65149121404736</t>
  </si>
  <si>
    <t>4.757589820501E-4</t>
  </si>
  <si>
    <t>0.0018754163968379</t>
  </si>
  <si>
    <t>'TBC1D2'</t>
  </si>
  <si>
    <t>-2.22219060811593</t>
  </si>
  <si>
    <t>0.9740578364429</t>
  </si>
  <si>
    <t>0.982688528818319</t>
  </si>
  <si>
    <t>'STYK1'</t>
  </si>
  <si>
    <t>-2.3669306094808</t>
  </si>
  <si>
    <t>0.49467132859309</t>
  </si>
  <si>
    <t>0.60962234152711</t>
  </si>
  <si>
    <t>'MCM10'</t>
  </si>
  <si>
    <t>-3.31643389945751</t>
  </si>
  <si>
    <t>1.39940463414546E-91</t>
  </si>
  <si>
    <t>3.48414436445308E-89</t>
  </si>
  <si>
    <t>'NPY4R'</t>
  </si>
  <si>
    <t>-4.29635143403047</t>
  </si>
  <si>
    <t>0.0110748160280643</t>
  </si>
  <si>
    <t>0.0277658485085989</t>
  </si>
  <si>
    <t>'PRELP'</t>
  </si>
  <si>
    <t>-3.3015152304308</t>
  </si>
  <si>
    <t>0.191846677321911</t>
  </si>
  <si>
    <t>0.29175416839444</t>
  </si>
  <si>
    <t>'TRIM36'</t>
  </si>
  <si>
    <t>4.02302224818261</t>
  </si>
  <si>
    <t>0.0020592905554825</t>
  </si>
  <si>
    <t>0.0066298504383663</t>
  </si>
  <si>
    <t>'ELMOD1'</t>
  </si>
  <si>
    <t>3.19600624035509</t>
  </si>
  <si>
    <t>2.912254896614E-4</t>
  </si>
  <si>
    <t>0.0012275515955865</t>
  </si>
  <si>
    <t>'PRIM1'</t>
  </si>
  <si>
    <t>-2.51067548159179</t>
  </si>
  <si>
    <t>6.89897522346472E-42</t>
  </si>
  <si>
    <t>5.27969526015396E-40</t>
  </si>
  <si>
    <t>'CHRNA9'</t>
  </si>
  <si>
    <t>4.36825909502905</t>
  </si>
  <si>
    <t>0.0198264925595788</t>
  </si>
  <si>
    <t>0.0451432868631893</t>
  </si>
  <si>
    <t>'MIOX'</t>
  </si>
  <si>
    <t>2.72727031943505</t>
  </si>
  <si>
    <t>0.0452908126537732</t>
  </si>
  <si>
    <t>0.090363857750177</t>
  </si>
  <si>
    <t>'STAP2'</t>
  </si>
  <si>
    <t>-2.47447333636377</t>
  </si>
  <si>
    <t>0.105247406833711</t>
  </si>
  <si>
    <t>0.180450356056</t>
  </si>
  <si>
    <t>'DEPDC1'</t>
  </si>
  <si>
    <t>-3.50299899974702</t>
  </si>
  <si>
    <t>1.14135988519861E-109</t>
  </si>
  <si>
    <t>4.0212477615686E-107</t>
  </si>
  <si>
    <t>'CHD7'</t>
  </si>
  <si>
    <t>4.01227272154978</t>
  </si>
  <si>
    <t>3.11169568456816E-11</t>
  </si>
  <si>
    <t>4.64465975363239E-10</t>
  </si>
  <si>
    <t>'LIMS2'</t>
  </si>
  <si>
    <t>-4.90605887982056</t>
  </si>
  <si>
    <t>5.77191800374745E-6</t>
  </si>
  <si>
    <t>3.65476517070113E-5</t>
  </si>
  <si>
    <t>'PKIB'</t>
  </si>
  <si>
    <t>2.05022400525705</t>
  </si>
  <si>
    <t>0.48623253602622</t>
  </si>
  <si>
    <t>0.601598528860805</t>
  </si>
  <si>
    <t>'ASF1B'</t>
  </si>
  <si>
    <t>-3.008964335824</t>
  </si>
  <si>
    <t>3.49926618955516E-102</t>
  </si>
  <si>
    <t>1.00525842396252E-99</t>
  </si>
  <si>
    <t>'PRR11'</t>
  </si>
  <si>
    <t>-2.32643544350845</t>
  </si>
  <si>
    <t>2.8923217412588403E-46</t>
  </si>
  <si>
    <t>2.5120150639314503E-44</t>
  </si>
  <si>
    <t>'CFAP44'</t>
  </si>
  <si>
    <t>2.78519636060491</t>
  </si>
  <si>
    <t>1.31448832679262E-7</t>
  </si>
  <si>
    <t>1.164394711869E-6</t>
  </si>
  <si>
    <t>'DEPDC1B'</t>
  </si>
  <si>
    <t>-3.11442045958409</t>
  </si>
  <si>
    <t>1.33626500265529E-49</t>
  </si>
  <si>
    <t>1.2795936612606201E-47</t>
  </si>
  <si>
    <t>'CACNA2D3'</t>
  </si>
  <si>
    <t>2.84127666521582</t>
  </si>
  <si>
    <t>8.372630524625E-4</t>
  </si>
  <si>
    <t>0.0030625294767154</t>
  </si>
  <si>
    <t>'AXL'</t>
  </si>
  <si>
    <t>-3.08719230204239</t>
  </si>
  <si>
    <t>1.07857289629409E-14</t>
  </si>
  <si>
    <t>2.32834586040457E-13</t>
  </si>
  <si>
    <t>'HR'</t>
  </si>
  <si>
    <t>-2.8770428748328</t>
  </si>
  <si>
    <t>0.829595194202227</t>
  </si>
  <si>
    <t>0.865856076314247</t>
  </si>
  <si>
    <t>'DOK5'</t>
  </si>
  <si>
    <t>-2.33956625959325</t>
  </si>
  <si>
    <t>3.69903313255668E-5</t>
  </si>
  <si>
    <t>1.96227402512E-4</t>
  </si>
  <si>
    <t>'BEX1'</t>
  </si>
  <si>
    <t>6.77340676814366</t>
  </si>
  <si>
    <t>2.77169679528883E-6</t>
  </si>
  <si>
    <t>1.88959088201637E-5</t>
  </si>
  <si>
    <t>'PBK'</t>
  </si>
  <si>
    <t>-3.69327615503514</t>
  </si>
  <si>
    <t>4.0086718066250506E-121</t>
  </si>
  <si>
    <t>1.8257055767099901E-118</t>
  </si>
  <si>
    <t>'BAIAP2L1'</t>
  </si>
  <si>
    <t>-2.0609178006341</t>
  </si>
  <si>
    <t>0.679112650591144</t>
  </si>
  <si>
    <t>0.762404288131332</t>
  </si>
  <si>
    <t>'MAPK10'</t>
  </si>
  <si>
    <t>-2.08694425117518</t>
  </si>
  <si>
    <t>0.0036657200419287</t>
  </si>
  <si>
    <t>0.0109153229696916</t>
  </si>
  <si>
    <t>'MAPK13'</t>
  </si>
  <si>
    <t>3.12514336665658</t>
  </si>
  <si>
    <t>2.51357718564389E-8</t>
  </si>
  <si>
    <t>2.52344230040475E-7</t>
  </si>
  <si>
    <t>'MAP2K6'</t>
  </si>
  <si>
    <t>-2.16885958381869</t>
  </si>
  <si>
    <t>0.0181993674326846</t>
  </si>
  <si>
    <t>0.042032997906063</t>
  </si>
  <si>
    <t>'SERTAD4'</t>
  </si>
  <si>
    <t>-4.84857480191903</t>
  </si>
  <si>
    <t>2.19558096685004E-8</t>
  </si>
  <si>
    <t>2.2173111624657E-7</t>
  </si>
  <si>
    <t>'AZGP1'</t>
  </si>
  <si>
    <t>5.91712903296819</t>
  </si>
  <si>
    <t>1.19253401870676E-8</t>
  </si>
  <si>
    <t>1.26739827725164E-7</t>
  </si>
  <si>
    <t>'IL36G'</t>
  </si>
  <si>
    <t>6.16227525311896</t>
  </si>
  <si>
    <t>0.001612334682848</t>
  </si>
  <si>
    <t>0.0053628652534418</t>
  </si>
  <si>
    <t>'PRSS3'</t>
  </si>
  <si>
    <t>3.3575783035984</t>
  </si>
  <si>
    <t>0.029947510773193</t>
  </si>
  <si>
    <t>0.0638877948895044</t>
  </si>
  <si>
    <t>'MASP1'</t>
  </si>
  <si>
    <t>-4.15238151494626</t>
  </si>
  <si>
    <t>0.509701653369598</t>
  </si>
  <si>
    <t>0.623021361864078</t>
  </si>
  <si>
    <t>'RELN'</t>
  </si>
  <si>
    <t>-3.90085363392644</t>
  </si>
  <si>
    <t>0.0046322656211032</t>
  </si>
  <si>
    <t>0.0132747538279407</t>
  </si>
  <si>
    <t>'KCNK12'</t>
  </si>
  <si>
    <t>5.44921346425549</t>
  </si>
  <si>
    <t>0.0028046045136738</t>
  </si>
  <si>
    <t>0.0086557315647346</t>
  </si>
  <si>
    <t>'PSG1'</t>
  </si>
  <si>
    <t>-2.68644972901317</t>
  </si>
  <si>
    <t>1.49906387678345E-11</t>
  </si>
  <si>
    <t>2.3191399976120502E-10</t>
  </si>
  <si>
    <t>'PSG4'</t>
  </si>
  <si>
    <t>-2.32367515171417</t>
  </si>
  <si>
    <t>2.83149436611198E-7</t>
  </si>
  <si>
    <t>2.35407365531652E-6</t>
  </si>
  <si>
    <t>'PSG5'</t>
  </si>
  <si>
    <t>-5.32356087438339</t>
  </si>
  <si>
    <t>0.514106314895482</t>
  </si>
  <si>
    <t>'FMN2'</t>
  </si>
  <si>
    <t>-2.10333360449105</t>
  </si>
  <si>
    <t>2.35880643273486E-15</t>
  </si>
  <si>
    <t>5.33890818405552E-14</t>
  </si>
  <si>
    <t>'PSG9'</t>
  </si>
  <si>
    <t>-4.06301099302508</t>
  </si>
  <si>
    <t>0.0638866326974268</t>
  </si>
  <si>
    <t>0.119952884266456</t>
  </si>
  <si>
    <t>'SLAMF8'</t>
  </si>
  <si>
    <t>8.34209017792269</t>
  </si>
  <si>
    <t>0.314255507868814</t>
  </si>
  <si>
    <t>'TCIM'</t>
  </si>
  <si>
    <t>5.24947016329739</t>
  </si>
  <si>
    <t>3.0486570826075197E-49</t>
  </si>
  <si>
    <t>2.8897245534786903E-47</t>
  </si>
  <si>
    <t>'KIF15'</t>
  </si>
  <si>
    <t>-2.95372049095812</t>
  </si>
  <si>
    <t>1.07373901503049E-79</t>
  </si>
  <si>
    <t>1.965679277222E-77</t>
  </si>
  <si>
    <t>'ADAMTS9'</t>
  </si>
  <si>
    <t>6.76457000896571</t>
  </si>
  <si>
    <t>3.290564862022E-4</t>
  </si>
  <si>
    <t>0.0013627127449222</t>
  </si>
  <si>
    <t>'ACKR3'</t>
  </si>
  <si>
    <t>10.3253407107018</t>
  </si>
  <si>
    <t>3.5875752116635203E-9</t>
  </si>
  <si>
    <t>4.13523406959216E-8</t>
  </si>
  <si>
    <t>'AKR1B10'</t>
  </si>
  <si>
    <t>-4.12314929784881</t>
  </si>
  <si>
    <t>0.95708163944177</t>
  </si>
  <si>
    <t>0.969227477265371</t>
  </si>
  <si>
    <t>'KNL1'</t>
  </si>
  <si>
    <t>-3.91708734702707</t>
  </si>
  <si>
    <t>2.16741672713625E-121</t>
  </si>
  <si>
    <t>1.01180431364538E-118</t>
  </si>
  <si>
    <t>'CASS4'</t>
  </si>
  <si>
    <t>-5.10157468996421</t>
  </si>
  <si>
    <t>0.406156982365288</t>
  </si>
  <si>
    <t>0.521822576834114</t>
  </si>
  <si>
    <t>'CPA6'</t>
  </si>
  <si>
    <t>-4.33782810276981</t>
  </si>
  <si>
    <t>0.545419767885252</t>
  </si>
  <si>
    <t>0.652191555181949</t>
  </si>
  <si>
    <t>'PLXDC1'</t>
  </si>
  <si>
    <t>-5.88800559303554</t>
  </si>
  <si>
    <t>0.0559710784748667</t>
  </si>
  <si>
    <t>0.107470226052564</t>
  </si>
  <si>
    <t>'JPH2'</t>
  </si>
  <si>
    <t>-5.3457040201662</t>
  </si>
  <si>
    <t>1.35454252915451E-12</t>
  </si>
  <si>
    <t>2.3839182513574097E-11</t>
  </si>
  <si>
    <t>'PELI1'</t>
  </si>
  <si>
    <t>2.41156660031484</t>
  </si>
  <si>
    <t>0.001936704479585</t>
  </si>
  <si>
    <t>0.0062970716955061</t>
  </si>
  <si>
    <t>'NIPAL3'</t>
  </si>
  <si>
    <t>-3.32631195506478</t>
  </si>
  <si>
    <t>0.319364477353873</t>
  </si>
  <si>
    <t>0.432544635209173</t>
  </si>
  <si>
    <t>'ATP10A'</t>
  </si>
  <si>
    <t>-3.50928470522975</t>
  </si>
  <si>
    <t>3.84107611181681E-20</t>
  </si>
  <si>
    <t>1.2366278316544E-18</t>
  </si>
  <si>
    <t>'ADGRG6'</t>
  </si>
  <si>
    <t>-4.9276860119454</t>
  </si>
  <si>
    <t>1.23197983750335E-10</t>
  </si>
  <si>
    <t>1.7232029592284702E-9</t>
  </si>
  <si>
    <t>'CEMIP'</t>
  </si>
  <si>
    <t>-4.2415772526358</t>
  </si>
  <si>
    <t>0.142600326391883</t>
  </si>
  <si>
    <t>0.230383794316978</t>
  </si>
  <si>
    <t>'PTGDS'</t>
  </si>
  <si>
    <t>2.07957317215736</t>
  </si>
  <si>
    <t>2.76317070976344E-10</t>
  </si>
  <si>
    <t>3.72808429648936E-9</t>
  </si>
  <si>
    <t>'PTGER2'</t>
  </si>
  <si>
    <t>-2.64423510760118</t>
  </si>
  <si>
    <t>9.69414400041932E-14</t>
  </si>
  <si>
    <t>1.9236849194455898E-12</t>
  </si>
  <si>
    <t>'SPC25'</t>
  </si>
  <si>
    <t>-2.92251073393767</t>
  </si>
  <si>
    <t>4.87782449989242E-72</t>
  </si>
  <si>
    <t>7.71895058360095E-70</t>
  </si>
  <si>
    <t>'AS3MT'</t>
  </si>
  <si>
    <t>-3.12087521297016</t>
  </si>
  <si>
    <t>1.04079547210673E-6</t>
  </si>
  <si>
    <t>7.78636772862537E-6</t>
  </si>
  <si>
    <t>'PTGS2'</t>
  </si>
  <si>
    <t>8.77135254127364</t>
  </si>
  <si>
    <t>2.14516788376222E-17</t>
  </si>
  <si>
    <t>5.706085454913389E-16</t>
  </si>
  <si>
    <t>'PTHLH'</t>
  </si>
  <si>
    <t>2.49671409889289</t>
  </si>
  <si>
    <t>2.4903229021505E-6</t>
  </si>
  <si>
    <t>1.72101404707092E-5</t>
  </si>
  <si>
    <t>'PRR9'</t>
  </si>
  <si>
    <t>5.68198829873162</t>
  </si>
  <si>
    <t>0.0157921452607867</t>
  </si>
  <si>
    <t>0.0374221736617601</t>
  </si>
  <si>
    <t>'TMCC3'</t>
  </si>
  <si>
    <t>4.13919790419528</t>
  </si>
  <si>
    <t>5.25753960795289E-6</t>
  </si>
  <si>
    <t>3.3655823482792E-5</t>
  </si>
  <si>
    <t>'PLEKHH1'</t>
  </si>
  <si>
    <t>2.33732638449782</t>
  </si>
  <si>
    <t>2.512135237493E-4</t>
  </si>
  <si>
    <t>0.0010783701445909</t>
  </si>
  <si>
    <t>'HEG1'</t>
  </si>
  <si>
    <t>-2.8460180896393</t>
  </si>
  <si>
    <t>0.0013451499097852</t>
  </si>
  <si>
    <t>0.0045927928808592</t>
  </si>
  <si>
    <t>'MTUS1'</t>
  </si>
  <si>
    <t>-3.65787806478132</t>
  </si>
  <si>
    <t>0.0446282430539962</t>
  </si>
  <si>
    <t>0.089242148484394</t>
  </si>
  <si>
    <t>'NYNRIN'</t>
  </si>
  <si>
    <t>-2.52698118671726</t>
  </si>
  <si>
    <t>0.0650827763306168</t>
  </si>
  <si>
    <t>0.121858085071855</t>
  </si>
  <si>
    <t>'CGN'</t>
  </si>
  <si>
    <t>-2.91267257547337</t>
  </si>
  <si>
    <t>0.783559356527812</t>
  </si>
  <si>
    <t>'ARHGAP20'</t>
  </si>
  <si>
    <t>-3.29994167163364</t>
  </si>
  <si>
    <t>0.184842936379237</t>
  </si>
  <si>
    <t>0.282641973580019</t>
  </si>
  <si>
    <t>'MARCHF4'</t>
  </si>
  <si>
    <t>-2.53499297214974</t>
  </si>
  <si>
    <t>1.0105501531444301E-9</t>
  </si>
  <si>
    <t>1.25883942692901E-8</t>
  </si>
  <si>
    <t>'KIF17'</t>
  </si>
  <si>
    <t>-2.48314736778181</t>
  </si>
  <si>
    <t>6.98990895951395E-8</t>
  </si>
  <si>
    <t>6.51310229545928E-7</t>
  </si>
  <si>
    <t>'PREX1'</t>
  </si>
  <si>
    <t>3.75607631451582</t>
  </si>
  <si>
    <t>0.126659106207896</t>
  </si>
  <si>
    <t>0.209375486032227</t>
  </si>
  <si>
    <t>'TRMT9B'</t>
  </si>
  <si>
    <t>-3.91800031138249</t>
  </si>
  <si>
    <t>2.53124445547593E-10</t>
  </si>
  <si>
    <t>3.4201105439292403E-9</t>
  </si>
  <si>
    <t>'SHROOM3'</t>
  </si>
  <si>
    <t>-2.44554791178684</t>
  </si>
  <si>
    <t>0.0792015996718952</t>
  </si>
  <si>
    <t>0.143627412904079</t>
  </si>
  <si>
    <t>'PTN'</t>
  </si>
  <si>
    <t>-4.62540289538912</t>
  </si>
  <si>
    <t>1.18917873185819E-6</t>
  </si>
  <si>
    <t>8.80822469654424E-6</t>
  </si>
  <si>
    <t>'ZSWIM5'</t>
  </si>
  <si>
    <t>4.35326820170764</t>
  </si>
  <si>
    <t>2.50472114716549E-6</t>
  </si>
  <si>
    <t>1.72904465733905E-5</t>
  </si>
  <si>
    <t>'KIAA1522'</t>
  </si>
  <si>
    <t>-2.19947278601624</t>
  </si>
  <si>
    <t>0.0019468306774401</t>
  </si>
  <si>
    <t>0.0063255906107254</t>
  </si>
  <si>
    <t>'CIP2A'</t>
  </si>
  <si>
    <t>-2.45344704231161</t>
  </si>
  <si>
    <t>7.635454969706569E-116</t>
  </si>
  <si>
    <t>3.16837445887402E-113</t>
  </si>
  <si>
    <t>'SLC7A14'</t>
  </si>
  <si>
    <t>-4.52936763738855</t>
  </si>
  <si>
    <t>0.947824641394431</t>
  </si>
  <si>
    <t>0.962201235661531</t>
  </si>
  <si>
    <t>'SEMA4G'</t>
  </si>
  <si>
    <t>-2.07614018055501</t>
  </si>
  <si>
    <t>0.740854554471306</t>
  </si>
  <si>
    <t>0.817031484505238</t>
  </si>
  <si>
    <t>'BRINP2'</t>
  </si>
  <si>
    <t>4.41214334626139</t>
  </si>
  <si>
    <t>0.0054523501044659</t>
  </si>
  <si>
    <t>0.0152526941574071</t>
  </si>
  <si>
    <t>'PTPRE'</t>
  </si>
  <si>
    <t>3.14760907174919</t>
  </si>
  <si>
    <t>1.46980224238385E-6</t>
  </si>
  <si>
    <t>1.06833854698457E-5</t>
  </si>
  <si>
    <t>'PTPRN'</t>
  </si>
  <si>
    <t>2.44835326541491</t>
  </si>
  <si>
    <t>0.127268230212096</t>
  </si>
  <si>
    <t>0.210121986096416</t>
  </si>
  <si>
    <t>'BARD1'</t>
  </si>
  <si>
    <t>-2.2969318222515</t>
  </si>
  <si>
    <t>2.35858815553804E-47</t>
  </si>
  <si>
    <t>2.1379571178816502E-45</t>
  </si>
  <si>
    <t>'PTPRZ1'</t>
  </si>
  <si>
    <t>5.79930968258927</t>
  </si>
  <si>
    <t>1.12113719702053E-7</t>
  </si>
  <si>
    <t>1.00794390370555E-6</t>
  </si>
  <si>
    <t>'WFDC1'</t>
  </si>
  <si>
    <t>-3.41893935865188</t>
  </si>
  <si>
    <t>0.0012856450174503</t>
  </si>
  <si>
    <t>0.0044162710468818</t>
  </si>
  <si>
    <t>'RRAGD'</t>
  </si>
  <si>
    <t>4.23075843164361</t>
  </si>
  <si>
    <t>6.759613958681111E-9</t>
  </si>
  <si>
    <t>7.48649296859148E-8</t>
  </si>
  <si>
    <t>'RAB27B'</t>
  </si>
  <si>
    <t>2.72080344544343</t>
  </si>
  <si>
    <t>1.93615459688893E-17</t>
  </si>
  <si>
    <t>5.19451361892341E-16</t>
  </si>
  <si>
    <t>'MOK'</t>
  </si>
  <si>
    <t>-2.02091987152583</t>
  </si>
  <si>
    <t>0.0055236106544091</t>
  </si>
  <si>
    <t>0.0154369292684009</t>
  </si>
  <si>
    <t>'ACTA2'</t>
  </si>
  <si>
    <t>-2.42739599763373</t>
  </si>
  <si>
    <t>1.5757671230709398E-18</t>
  </si>
  <si>
    <t>4.52681530601596E-17</t>
  </si>
  <si>
    <t>'RAP1GAP'</t>
  </si>
  <si>
    <t>2.94853550183251</t>
  </si>
  <si>
    <t>1.41550771457952E-7</t>
  </si>
  <si>
    <t>1.24678186577092E-6</t>
  </si>
  <si>
    <t>'PLAAT4'</t>
  </si>
  <si>
    <t>-2.57532549592156</t>
  </si>
  <si>
    <t>0.0087337995937365</t>
  </si>
  <si>
    <t>0.0227837719773461</t>
  </si>
  <si>
    <t>'HIVEP3'</t>
  </si>
  <si>
    <t>2.14017127123504</t>
  </si>
  <si>
    <t>0.343176327722725</t>
  </si>
  <si>
    <t>0.45759645808883</t>
  </si>
  <si>
    <t>'NTN4'</t>
  </si>
  <si>
    <t>-3.91638711973953</t>
  </si>
  <si>
    <t>2.026610174291E-4</t>
  </si>
  <si>
    <t>8.889568189934E-4</t>
  </si>
  <si>
    <t>'RBL1'</t>
  </si>
  <si>
    <t>-2.37254869793114</t>
  </si>
  <si>
    <t>4.1526736252099997E-60</t>
  </si>
  <si>
    <t>5.1695249735697605E-58</t>
  </si>
  <si>
    <t>'BCL2A1'</t>
  </si>
  <si>
    <t>9.59878186536167</t>
  </si>
  <si>
    <t>6.85285329729075E-14</t>
  </si>
  <si>
    <t>1.37594978086355E-12</t>
  </si>
  <si>
    <t>'RELB'</t>
  </si>
  <si>
    <t>2.15052033551978</t>
  </si>
  <si>
    <t>1.40424110749683E-28</t>
  </si>
  <si>
    <t>7.0677612399699E-27</t>
  </si>
  <si>
    <t>'RFC3'</t>
  </si>
  <si>
    <t>-2.23619378063001</t>
  </si>
  <si>
    <t>8.64999047611737E-65</t>
  </si>
  <si>
    <t>1.2329868103858E-62</t>
  </si>
  <si>
    <t>'RGS16'</t>
  </si>
  <si>
    <t>2.84409504588547</t>
  </si>
  <si>
    <t>9.00045847382367E-6</t>
  </si>
  <si>
    <t>5.46021965827516E-5</t>
  </si>
  <si>
    <t>'APOBEC3G'</t>
  </si>
  <si>
    <t>-2.21167866280238</t>
  </si>
  <si>
    <t>0.004964891077455</t>
  </si>
  <si>
    <t>0.0140852949087386</t>
  </si>
  <si>
    <t>'CCDC81'</t>
  </si>
  <si>
    <t>-3.29017737860755</t>
  </si>
  <si>
    <t>1.235883346569E-4</t>
  </si>
  <si>
    <t>5.772298581913E-4</t>
  </si>
  <si>
    <t>'PAPPA2'</t>
  </si>
  <si>
    <t>4.00463541679155</t>
  </si>
  <si>
    <t>3.9074634347943E-13</t>
  </si>
  <si>
    <t>7.274582723620539E-12</t>
  </si>
  <si>
    <t>'ROS1'</t>
  </si>
  <si>
    <t>4.18346377663948</t>
  </si>
  <si>
    <t>1.175340441709E-4</t>
  </si>
  <si>
    <t>5.5171272167E-4</t>
  </si>
  <si>
    <t>'RP1'</t>
  </si>
  <si>
    <t>6.98307468018769</t>
  </si>
  <si>
    <t>0.0061455650817822</t>
  </si>
  <si>
    <t>0.0169556939675117</t>
  </si>
  <si>
    <t>'RRAD'</t>
  </si>
  <si>
    <t>3.317696406891</t>
  </si>
  <si>
    <t>1.69540252260244E-71</t>
  </si>
  <si>
    <t>2.66035725248364E-69</t>
  </si>
  <si>
    <t>'RRM2'</t>
  </si>
  <si>
    <t>-2.75582576111454</t>
  </si>
  <si>
    <t>4.835329206612901E-212</t>
  </si>
  <si>
    <t>2.25725255687707E-208</t>
  </si>
  <si>
    <t>'RTN1'</t>
  </si>
  <si>
    <t>-2.90153210448655</t>
  </si>
  <si>
    <t>0.0537739697253396</t>
  </si>
  <si>
    <t>0.103989367924738</t>
  </si>
  <si>
    <t>'BDNF'</t>
  </si>
  <si>
    <t>-2.47550379703447</t>
  </si>
  <si>
    <t>0.0021044961705457</t>
  </si>
  <si>
    <t>0.0067497864982138</t>
  </si>
  <si>
    <t>'S100A4'</t>
  </si>
  <si>
    <t>-2.01068278344225</t>
  </si>
  <si>
    <t>3.5817623534064497E-12</t>
  </si>
  <si>
    <t>5.97696590037164E-11</t>
  </si>
  <si>
    <t>'SAA1'</t>
  </si>
  <si>
    <t>9.54599270859662</t>
  </si>
  <si>
    <t>2.34449627924641E-6</t>
  </si>
  <si>
    <t>1.62938738081394E-5</t>
  </si>
  <si>
    <t>'SAA2'</t>
  </si>
  <si>
    <t>8.87503254838477</t>
  </si>
  <si>
    <t>5.86514542419391E-5</t>
  </si>
  <si>
    <t>2.964001637509E-4</t>
  </si>
  <si>
    <t>'SLC22A23'</t>
  </si>
  <si>
    <t>6.21878461108815</t>
  </si>
  <si>
    <t>3.94584475853735E-12</t>
  </si>
  <si>
    <t>6.537778099038859E-11</t>
  </si>
  <si>
    <t>'SAT1'</t>
  </si>
  <si>
    <t>3.25209264064007</t>
  </si>
  <si>
    <t>1.04521122709015E-74</t>
  </si>
  <si>
    <t>1.72718842862428E-72</t>
  </si>
  <si>
    <t>'SERPINB3'</t>
  </si>
  <si>
    <t>6.45056068952366</t>
  </si>
  <si>
    <t>4.27795191155393E-7</t>
  </si>
  <si>
    <t>3.43284039726887E-6</t>
  </si>
  <si>
    <t>'SERPINB4'</t>
  </si>
  <si>
    <t>13.4941135841305</t>
  </si>
  <si>
    <t>5.75778420621112E-7</t>
  </si>
  <si>
    <t>4.51934024727113E-6</t>
  </si>
  <si>
    <t>'SCN2A'</t>
  </si>
  <si>
    <t>-3.74426331551351</t>
  </si>
  <si>
    <t>0.637983198844965</t>
  </si>
  <si>
    <t>'SCN3A'</t>
  </si>
  <si>
    <t>-7.35072458262598</t>
  </si>
  <si>
    <t>6.59159967494E-4</t>
  </si>
  <si>
    <t>0.0024865644591953</t>
  </si>
  <si>
    <t>'SCN5A'</t>
  </si>
  <si>
    <t>-2.25413520888586</t>
  </si>
  <si>
    <t>0.867655795856591</t>
  </si>
  <si>
    <t>0.896609666631441</t>
  </si>
  <si>
    <t>'SCN7A'</t>
  </si>
  <si>
    <t>-2.03377615433314</t>
  </si>
  <si>
    <t>0.0127963109453453</t>
  </si>
  <si>
    <t>0.0314112678168047</t>
  </si>
  <si>
    <t>'SCN9A'</t>
  </si>
  <si>
    <t>-4.0226723350421</t>
  </si>
  <si>
    <t>0.0108775126444304</t>
  </si>
  <si>
    <t>0.0273467962050266</t>
  </si>
  <si>
    <t>'CCL2'</t>
  </si>
  <si>
    <t>2.87732100774865</t>
  </si>
  <si>
    <t>9.23138824939021E-15</t>
  </si>
  <si>
    <t>1.99974144757382E-13</t>
  </si>
  <si>
    <t>'CCL3'</t>
  </si>
  <si>
    <t>11.2796691830961</t>
  </si>
  <si>
    <t>2.611837557621E-4</t>
  </si>
  <si>
    <t>0.0011160375906969</t>
  </si>
  <si>
    <t>'CCL3L1'</t>
  </si>
  <si>
    <t>7.9006766649988</t>
  </si>
  <si>
    <t>0.0808080997369019</t>
  </si>
  <si>
    <t>0.145973652547854</t>
  </si>
  <si>
    <t>'CCL4'</t>
  </si>
  <si>
    <t>6.25498765591315</t>
  </si>
  <si>
    <t>0.0035534400692343</t>
  </si>
  <si>
    <t>0.0106199402069163</t>
  </si>
  <si>
    <t>'CCL7'</t>
  </si>
  <si>
    <t>7.65874549073453</t>
  </si>
  <si>
    <t>2.5405733562820497E-12</t>
  </si>
  <si>
    <t>4.3088216423119596E-11</t>
  </si>
  <si>
    <t>'CCL20'</t>
  </si>
  <si>
    <t>13.7344607992041</t>
  </si>
  <si>
    <t>2.08608598008481E-12</t>
  </si>
  <si>
    <t>3.57699573058986E-11</t>
  </si>
  <si>
    <t>'CXCL6'</t>
  </si>
  <si>
    <t>9.66705644014586</t>
  </si>
  <si>
    <t>6.58646629924352E-10</t>
  </si>
  <si>
    <t>8.41814409348215E-9</t>
  </si>
  <si>
    <t>'CXCL5'</t>
  </si>
  <si>
    <t>12.752651516183</t>
  </si>
  <si>
    <t>1.08703743172767E-14</t>
  </si>
  <si>
    <t>2.34390877166868E-13</t>
  </si>
  <si>
    <t>'BIK'</t>
  </si>
  <si>
    <t>3.50344845952558</t>
  </si>
  <si>
    <t>0.0423695812721425</t>
  </si>
  <si>
    <t>0.0854669105644072</t>
  </si>
  <si>
    <t>'CXCL12'</t>
  </si>
  <si>
    <t>-5.18027959974014</t>
  </si>
  <si>
    <t>6.244417752289001E-22</t>
  </si>
  <si>
    <t>2.21676830206259E-20</t>
  </si>
  <si>
    <t>'PRDM1'</t>
  </si>
  <si>
    <t>3.18357055139017</t>
  </si>
  <si>
    <t>5.87113762192293E-8</t>
  </si>
  <si>
    <t>5.53136997044232E-7</t>
  </si>
  <si>
    <t>'ZNF667'</t>
  </si>
  <si>
    <t>2.07641096195482</t>
  </si>
  <si>
    <t>1.92194590454506E-21</t>
  </si>
  <si>
    <t>6.64601775473518E-20</t>
  </si>
  <si>
    <t>'CLSPN'</t>
  </si>
  <si>
    <t>-3.11820010542386</t>
  </si>
  <si>
    <t>1.6473647559752099E-124</t>
  </si>
  <si>
    <t>8.313849213060849E-122</t>
  </si>
  <si>
    <t>'SECTM1'</t>
  </si>
  <si>
    <t>-3.6913016935082</t>
  </si>
  <si>
    <t>0.999774382932574</t>
  </si>
  <si>
    <t>0.999827926976219</t>
  </si>
  <si>
    <t>'SELPLG'</t>
  </si>
  <si>
    <t>-3.17507972937726</t>
  </si>
  <si>
    <t>0.0045085525791418</t>
  </si>
  <si>
    <t>0.0129859944948814</t>
  </si>
  <si>
    <t>'SMOC1'</t>
  </si>
  <si>
    <t>3.56164884521589</t>
  </si>
  <si>
    <t>2.8341477879872798E-11</t>
  </si>
  <si>
    <t>4.2405482087409004E-10</t>
  </si>
  <si>
    <t>'BLM'</t>
  </si>
  <si>
    <t>-2.42104511847624</t>
  </si>
  <si>
    <t>8.6303413817745905E-47</t>
  </si>
  <si>
    <t>7.63764761241123E-45</t>
  </si>
  <si>
    <t>'CENPK'</t>
  </si>
  <si>
    <t>-2.19242059071358</t>
  </si>
  <si>
    <t>6.7346748004162E-45</t>
  </si>
  <si>
    <t>5.76865057560421E-43</t>
  </si>
  <si>
    <t>'VSIR'</t>
  </si>
  <si>
    <t>-4.22314814653873</t>
  </si>
  <si>
    <t>0.356640688990591</t>
  </si>
  <si>
    <t>0.472040798520081</t>
  </si>
  <si>
    <t>'SLC39A8'</t>
  </si>
  <si>
    <t>5.68156024049597</t>
  </si>
  <si>
    <t>1.31467489306926E-5</t>
  </si>
  <si>
    <t>7.71008928338012E-5</t>
  </si>
  <si>
    <t>'ABCG4'</t>
  </si>
  <si>
    <t>-2.0131407437482</t>
  </si>
  <si>
    <t>0.12726723131678</t>
  </si>
  <si>
    <t>'NCAPG'</t>
  </si>
  <si>
    <t>-3.50608493363344</t>
  </si>
  <si>
    <t>2.37199031382192E-148</t>
  </si>
  <si>
    <t>1.77168700519987E-145</t>
  </si>
  <si>
    <t>'SEMA4A'</t>
  </si>
  <si>
    <t>-3.20618032325319</t>
  </si>
  <si>
    <t>0.0649997164528651</t>
  </si>
  <si>
    <t>0.121739188096725</t>
  </si>
  <si>
    <t>'SFRP1'</t>
  </si>
  <si>
    <t>-2.24626656255001</t>
  </si>
  <si>
    <t>0.0726876557626127</t>
  </si>
  <si>
    <t>0.133776522378796</t>
  </si>
  <si>
    <t>'ARHGEF28'</t>
  </si>
  <si>
    <t>-2.10142201496871</t>
  </si>
  <si>
    <t>0.268182374611987</t>
  </si>
  <si>
    <t>0.377813960024216</t>
  </si>
  <si>
    <t>'INSYN2A'</t>
  </si>
  <si>
    <t>2.63913280093659</t>
  </si>
  <si>
    <t>3.60710780985896E-14</t>
  </si>
  <si>
    <t>7.41800926580356E-13</t>
  </si>
  <si>
    <t>'SOX17'</t>
  </si>
  <si>
    <t>6.97286608742357</t>
  </si>
  <si>
    <t>0.512884077254572</t>
  </si>
  <si>
    <t>'NFKBIZ'</t>
  </si>
  <si>
    <t>2.05697371839925</t>
  </si>
  <si>
    <t>6.373943052847589E-40</t>
  </si>
  <si>
    <t>4.63115325392308E-38</t>
  </si>
  <si>
    <t>'HIF3A'</t>
  </si>
  <si>
    <t>2.81207919392903</t>
  </si>
  <si>
    <t>0.0075746207086367</t>
  </si>
  <si>
    <t>0.0201856561284963</t>
  </si>
  <si>
    <t>'NXN'</t>
  </si>
  <si>
    <t>-2.64041675520777</t>
  </si>
  <si>
    <t>0.0895131756807682</t>
  </si>
  <si>
    <t>0.158545968971555</t>
  </si>
  <si>
    <t>'GOLGA8N'</t>
  </si>
  <si>
    <t>-2.10557867911672</t>
  </si>
  <si>
    <t>0.376574678863885</t>
  </si>
  <si>
    <t>0.494082277854505</t>
  </si>
  <si>
    <t>'HHIP'</t>
  </si>
  <si>
    <t>-3.68402191885583</t>
  </si>
  <si>
    <t>1.015290111919E-4</t>
  </si>
  <si>
    <t>4.847484597256E-4</t>
  </si>
  <si>
    <t>'SGCG'</t>
  </si>
  <si>
    <t>4.876464998348</t>
  </si>
  <si>
    <t>7.607531080759E-4</t>
  </si>
  <si>
    <t>0.0028140932621041</t>
  </si>
  <si>
    <t>'SCG5'</t>
  </si>
  <si>
    <t>4.35613762400836</t>
  </si>
  <si>
    <t>4.117561661627E-4</t>
  </si>
  <si>
    <t>0.0016563384081769</t>
  </si>
  <si>
    <t>'CSMD1'</t>
  </si>
  <si>
    <t>3.03131975812311</t>
  </si>
  <si>
    <t>0.0114678939622805</t>
  </si>
  <si>
    <t>0.0286130390109117</t>
  </si>
  <si>
    <t>'SH3GL2'</t>
  </si>
  <si>
    <t>2.90098894143578</t>
  </si>
  <si>
    <t>3.437654434291E-4</t>
  </si>
  <si>
    <t>0.0014164016163177</t>
  </si>
  <si>
    <t>'ALDH8A1'</t>
  </si>
  <si>
    <t>3.31820246185591</t>
  </si>
  <si>
    <t>1.624344264323E-4</t>
  </si>
  <si>
    <t>7.345938592324E-4</t>
  </si>
  <si>
    <t>'SBK2'</t>
  </si>
  <si>
    <t>-5.60218265180848</t>
  </si>
  <si>
    <t>0.120197421578528</t>
  </si>
  <si>
    <t>0.200334919470867</t>
  </si>
  <si>
    <t>'FAM227A'</t>
  </si>
  <si>
    <t>2.20426667724229</t>
  </si>
  <si>
    <t>2.04661512688245E-5</t>
  </si>
  <si>
    <t>1.148330656979E-4</t>
  </si>
  <si>
    <t>'SHH'</t>
  </si>
  <si>
    <t>5.95898506502728</t>
  </si>
  <si>
    <t>1.72981001807E-4</t>
  </si>
  <si>
    <t>7.768336331753E-4</t>
  </si>
  <si>
    <t>'HRCT1'</t>
  </si>
  <si>
    <t>-2.53507093426142</t>
  </si>
  <si>
    <t>5.16361089301176E-6</t>
  </si>
  <si>
    <t>3.30885745385067E-5</t>
  </si>
  <si>
    <t>'C6orf132'</t>
  </si>
  <si>
    <t>-2.23188049261238</t>
  </si>
  <si>
    <t>0.006674711320462</t>
  </si>
  <si>
    <t>0.0181607000563875</t>
  </si>
  <si>
    <t>'MTARC1'</t>
  </si>
  <si>
    <t>-4.02483387092765</t>
  </si>
  <si>
    <t>9.13013136809573E-5</t>
  </si>
  <si>
    <t>4.417904717192E-4</t>
  </si>
  <si>
    <t>'EPS8L2'</t>
  </si>
  <si>
    <t>-2.24404131985815</t>
  </si>
  <si>
    <t>1.1250725718402E-9</t>
  </si>
  <si>
    <t>1.39498540066215E-8</t>
  </si>
  <si>
    <t>'CDCP1'</t>
  </si>
  <si>
    <t>2.80186736317846</t>
  </si>
  <si>
    <t>1.22763873581972E-8</t>
  </si>
  <si>
    <t>1.29658925983945E-7</t>
  </si>
  <si>
    <t>'LPIN3'</t>
  </si>
  <si>
    <t>-2.66992109687366</t>
  </si>
  <si>
    <t>0.116635268880916</t>
  </si>
  <si>
    <t>0.195505419731899</t>
  </si>
  <si>
    <t>'BCL11B'</t>
  </si>
  <si>
    <t>5.00281016663671</t>
  </si>
  <si>
    <t>0.0529143811524655</t>
  </si>
  <si>
    <t>0.102658411143544</t>
  </si>
  <si>
    <t>'CENPH'</t>
  </si>
  <si>
    <t>-2.42140891521754</t>
  </si>
  <si>
    <t>1.42334299419986E-61</t>
  </si>
  <si>
    <t>1.87169603737281E-59</t>
  </si>
  <si>
    <t>'SIX1'</t>
  </si>
  <si>
    <t>-2.17536760086121</t>
  </si>
  <si>
    <t>8.77108303913981E-17</t>
  </si>
  <si>
    <t>2.23136830503893E-15</t>
  </si>
  <si>
    <t>'BMP2'</t>
  </si>
  <si>
    <t>6.09929770298606</t>
  </si>
  <si>
    <t>1.48185060218476E-22</t>
  </si>
  <si>
    <t>5.5230731126938304E-21</t>
  </si>
  <si>
    <t>'CDK15'</t>
  </si>
  <si>
    <t>-6.05947221473509</t>
  </si>
  <si>
    <t>8.68479844609497E-11</t>
  </si>
  <si>
    <t>1.2351198886818801E-9</t>
  </si>
  <si>
    <t>'SLC1A3'</t>
  </si>
  <si>
    <t>5.44284920203382</t>
  </si>
  <si>
    <t>6.58116958354679E-6</t>
  </si>
  <si>
    <t>4.11416737976462E-5</t>
  </si>
  <si>
    <t>'ANKRD33B'</t>
  </si>
  <si>
    <t>-3.58601244249398</t>
  </si>
  <si>
    <t>0.100425184122861</t>
  </si>
  <si>
    <t>0.173248287428509</t>
  </si>
  <si>
    <t>'BMP4'</t>
  </si>
  <si>
    <t>-2.74740557455653</t>
  </si>
  <si>
    <t>0.26584584934593</t>
  </si>
  <si>
    <t>0.375587466508024</t>
  </si>
  <si>
    <t>'WNK4'</t>
  </si>
  <si>
    <t>-5.04694705762808</t>
  </si>
  <si>
    <t>8.81233635921188E-5</t>
  </si>
  <si>
    <t>4.280768908313E-4</t>
  </si>
  <si>
    <t>'WNK2'</t>
  </si>
  <si>
    <t>5.20292561167328</t>
  </si>
  <si>
    <t>1.78826346572344E-7</t>
  </si>
  <si>
    <t>1.54307965320951E-6</t>
  </si>
  <si>
    <t>'BMP6'</t>
  </si>
  <si>
    <t>4.18663709151982</t>
  </si>
  <si>
    <t>2.93692519249105E-5</t>
  </si>
  <si>
    <t>1.595148461878E-4</t>
  </si>
  <si>
    <t>'FER1L6'</t>
  </si>
  <si>
    <t>7.97562408683724</t>
  </si>
  <si>
    <t>8.670754164755429E-16</t>
  </si>
  <si>
    <t>2.0417275223011102E-14</t>
  </si>
  <si>
    <t>'SLC8A1'</t>
  </si>
  <si>
    <t>-4.48451077652442</t>
  </si>
  <si>
    <t>1.94682534239815E-12</t>
  </si>
  <si>
    <t>3.3474281416759395E-11</t>
  </si>
  <si>
    <t>'SLC8A3'</t>
  </si>
  <si>
    <t>4.7906114021334</t>
  </si>
  <si>
    <t>4.173929755604E-4</t>
  </si>
  <si>
    <t>0.0016750438496971</t>
  </si>
  <si>
    <t>'SLC14A1'</t>
  </si>
  <si>
    <t>-3.40968635622793</t>
  </si>
  <si>
    <t>0.135891181489581</t>
  </si>
  <si>
    <t>0.222042004896302</t>
  </si>
  <si>
    <t>'SLC20A1'</t>
  </si>
  <si>
    <t>2.85737119529844</t>
  </si>
  <si>
    <t>1.33338132398836E-13</t>
  </si>
  <si>
    <t>2.59627001697963E-12</t>
  </si>
  <si>
    <t>'SLC22A3'</t>
  </si>
  <si>
    <t>5.03171646093676</t>
  </si>
  <si>
    <t>1.955705522896E-4</t>
  </si>
  <si>
    <t>8.633627301237E-4</t>
  </si>
  <si>
    <t>'SLC22A4'</t>
  </si>
  <si>
    <t>3.2100674534536</t>
  </si>
  <si>
    <t>2.0375134428297E-17</t>
  </si>
  <si>
    <t>5.44298834305564E-16</t>
  </si>
  <si>
    <t>'SLIT1'</t>
  </si>
  <si>
    <t>-4.62018612980789</t>
  </si>
  <si>
    <t>9.02293606534445E-6</t>
  </si>
  <si>
    <t>5.4720781145884E-5</t>
  </si>
  <si>
    <t>'SNAP25'</t>
  </si>
  <si>
    <t>-2.29017860295635</t>
  </si>
  <si>
    <t>0.25793106494735</t>
  </si>
  <si>
    <t>0.366401428357692</t>
  </si>
  <si>
    <t>'SNCB'</t>
  </si>
  <si>
    <t>4.9964902959222</t>
  </si>
  <si>
    <t>0.0012124692220464</t>
  </si>
  <si>
    <t>0.004199673118767</t>
  </si>
  <si>
    <t>'SNCA'</t>
  </si>
  <si>
    <t>2.97040075645543</t>
  </si>
  <si>
    <t>3.48084454025381E-22</t>
  </si>
  <si>
    <t>1.2620934000030901E-20</t>
  </si>
  <si>
    <t>'SOD2'</t>
  </si>
  <si>
    <t>2.97685665722185</t>
  </si>
  <si>
    <t>3.4561679689931697E-50</t>
  </si>
  <si>
    <t>3.37890180549787E-48</t>
  </si>
  <si>
    <t>'SOD3'</t>
  </si>
  <si>
    <t>-2.61188721403432</t>
  </si>
  <si>
    <t>0.649480529789401</t>
  </si>
  <si>
    <t>0.736175181058485</t>
  </si>
  <si>
    <t>'SORL1'</t>
  </si>
  <si>
    <t>-2.73213741422964</t>
  </si>
  <si>
    <t>0.0584447426407217</t>
  </si>
  <si>
    <t>0.111486227329676</t>
  </si>
  <si>
    <t>'SSTR1'</t>
  </si>
  <si>
    <t>-4.44562620257419</t>
  </si>
  <si>
    <t>4.36374538308783E-6</t>
  </si>
  <si>
    <t>2.8481026752324E-5</t>
  </si>
  <si>
    <t>'ST14'</t>
  </si>
  <si>
    <t>4.9969249001544</t>
  </si>
  <si>
    <t>4.957565479471E-4</t>
  </si>
  <si>
    <t>0.0019452116032393</t>
  </si>
  <si>
    <t>'STC1'</t>
  </si>
  <si>
    <t>5.5446150537277</t>
  </si>
  <si>
    <t>7.79732620314044E-24</t>
  </si>
  <si>
    <t>3.10446635802221E-22</t>
  </si>
  <si>
    <t>'BST1'</t>
  </si>
  <si>
    <t>-4.06018914517755</t>
  </si>
  <si>
    <t>0.0158366709591974</t>
  </si>
  <si>
    <t>0.0375181624995044</t>
  </si>
  <si>
    <t>'SYP'</t>
  </si>
  <si>
    <t>2.25677862147746</t>
  </si>
  <si>
    <t>0.0139578876193997</t>
  </si>
  <si>
    <t>0.033695621915585</t>
  </si>
  <si>
    <t>'TAC1'</t>
  </si>
  <si>
    <t>5.4112345033001</t>
  </si>
  <si>
    <t>2.34757363516259E-7</t>
  </si>
  <si>
    <t>1.98803820813565E-6</t>
  </si>
  <si>
    <t>'TAGLN'</t>
  </si>
  <si>
    <t>-3.80309368528226</t>
  </si>
  <si>
    <t>0.0036082345494983</t>
  </si>
  <si>
    <t>0.0107527232273832</t>
  </si>
  <si>
    <t>'TCF19'</t>
  </si>
  <si>
    <t>-3.40378208726017</t>
  </si>
  <si>
    <t>1.60233682712059E-152</t>
  </si>
  <si>
    <t>1.4247826463248902E-149</t>
  </si>
  <si>
    <t>'BUB1'</t>
  </si>
  <si>
    <t>-3.26324663898095</t>
  </si>
  <si>
    <t>1.0631135529885601E-120</t>
  </si>
  <si>
    <t>4.72655223213224E-118</t>
  </si>
  <si>
    <t>'ACTC1'</t>
  </si>
  <si>
    <t>-3.58893009210803</t>
  </si>
  <si>
    <t>0.39630763326787</t>
  </si>
  <si>
    <t>0.515086826478105</t>
  </si>
  <si>
    <t>'TEAD4'</t>
  </si>
  <si>
    <t>-2.24079809757592</t>
  </si>
  <si>
    <t>1.8558915495951302E-14</t>
  </si>
  <si>
    <t>3.91140664848644E-13</t>
  </si>
  <si>
    <t>'BUB1B'</t>
  </si>
  <si>
    <t>-3.3405605047957</t>
  </si>
  <si>
    <t>1.01303363161934E-170</t>
  </si>
  <si>
    <t>1.11272805901341E-167</t>
  </si>
  <si>
    <t>'TG'</t>
  </si>
  <si>
    <t>3.08114474003133</t>
  </si>
  <si>
    <t>3.73748334141115E-19</t>
  </si>
  <si>
    <t>1.1311187428552701E-17</t>
  </si>
  <si>
    <t>'TH'</t>
  </si>
  <si>
    <t>-4.13723401448352</t>
  </si>
  <si>
    <t>0.202587892247629</t>
  </si>
  <si>
    <t>0.304486099894995</t>
  </si>
  <si>
    <t>'THBD'</t>
  </si>
  <si>
    <t>8.26604006508165</t>
  </si>
  <si>
    <t>4.30171949788653E-8</t>
  </si>
  <si>
    <t>4.12351171375951E-7</t>
  </si>
  <si>
    <t>'THBS1'</t>
  </si>
  <si>
    <t>-4.40363946340912</t>
  </si>
  <si>
    <t>0.0037377884169486</t>
  </si>
  <si>
    <t>0.0110962993815076</t>
  </si>
  <si>
    <t>'THY1'</t>
  </si>
  <si>
    <t>-2.53938572895241</t>
  </si>
  <si>
    <t>0.0909623107833429</t>
  </si>
  <si>
    <t>0.160587995580728</t>
  </si>
  <si>
    <t>'TIE1'</t>
  </si>
  <si>
    <t>4.30785942990098</t>
  </si>
  <si>
    <t>0.37642598296541</t>
  </si>
  <si>
    <t>0.493956597323479</t>
  </si>
  <si>
    <t>'TIMP1'</t>
  </si>
  <si>
    <t>3.23305105134018</t>
  </si>
  <si>
    <t>2.9135742128885404E-17</t>
  </si>
  <si>
    <t>7.67350793755539E-16</t>
  </si>
  <si>
    <t>'TK1'</t>
  </si>
  <si>
    <t>-4.18069437513881</t>
  </si>
  <si>
    <t>4.22534736744543E-201</t>
  </si>
  <si>
    <t>8.766656821367611E-198</t>
  </si>
  <si>
    <t>'TLR2'</t>
  </si>
  <si>
    <t>3.30723078662749</t>
  </si>
  <si>
    <t>0.0026803266654816</t>
  </si>
  <si>
    <t>0.0083125294510111</t>
  </si>
  <si>
    <t>'TLR3'</t>
  </si>
  <si>
    <t>-3.59088074327167</t>
  </si>
  <si>
    <t>0.0720792896212662</t>
  </si>
  <si>
    <t>0.132813950572124</t>
  </si>
  <si>
    <t>'SERPING1'</t>
  </si>
  <si>
    <t>-2.64168741606729</t>
  </si>
  <si>
    <t>0.0154540811891347</t>
  </si>
  <si>
    <t>0.0367891455946855</t>
  </si>
  <si>
    <t>'TSPAN7'</t>
  </si>
  <si>
    <t>3.17802041252261</t>
  </si>
  <si>
    <t>0.0042991887114149</t>
  </si>
  <si>
    <t>0.0124889158071331</t>
  </si>
  <si>
    <t>'TM4SF4'</t>
  </si>
  <si>
    <t>-5.7508488056526</t>
  </si>
  <si>
    <t>0.336978755807433</t>
  </si>
  <si>
    <t>0.450939107581497</t>
  </si>
  <si>
    <t>'CLEC3B'</t>
  </si>
  <si>
    <t>-5.46416366688865</t>
  </si>
  <si>
    <t>0.114114474026677</t>
  </si>
  <si>
    <t>0.19190017772876</t>
  </si>
  <si>
    <t>'TNF'</t>
  </si>
  <si>
    <t>5.18157912101037</t>
  </si>
  <si>
    <t>0.102911163713816</t>
  </si>
  <si>
    <t>0.176997343651845</t>
  </si>
  <si>
    <t>'TNFAIP3'</t>
  </si>
  <si>
    <t>3.99555812754007</t>
  </si>
  <si>
    <t>5.3368675948576004E-40</t>
  </si>
  <si>
    <t>3.9080521019127803E-38</t>
  </si>
  <si>
    <t>'TNFAIP6'</t>
  </si>
  <si>
    <t>4.70103573377126</t>
  </si>
  <si>
    <t>2.61170122701292E-6</t>
  </si>
  <si>
    <t>'TNFRSF1B'</t>
  </si>
  <si>
    <t>2.36383037294575</t>
  </si>
  <si>
    <t>3.40942570936099E-8</t>
  </si>
  <si>
    <t>3.32971790119758E-7</t>
  </si>
  <si>
    <t>'TNNC1'</t>
  </si>
  <si>
    <t>-4.00537530548509</t>
  </si>
  <si>
    <t>0.686974412441098</t>
  </si>
  <si>
    <t>0.769795559500278</t>
  </si>
  <si>
    <t>'TNNT2'</t>
  </si>
  <si>
    <t>-7.13773442215347</t>
  </si>
  <si>
    <t>0.340428985875497</t>
  </si>
  <si>
    <t>0.454741430234863</t>
  </si>
  <si>
    <t>'TOP2A'</t>
  </si>
  <si>
    <t>-3.75245523532849</t>
  </si>
  <si>
    <t>2.9838943724402304E-47</t>
  </si>
  <si>
    <t>2.69170336311963E-45</t>
  </si>
  <si>
    <t>'TPD52L1'</t>
  </si>
  <si>
    <t>-5.30686339867887</t>
  </si>
  <si>
    <t>4.93727055609E-4</t>
  </si>
  <si>
    <t>0.0019384704182902</t>
  </si>
  <si>
    <t>'C3'</t>
  </si>
  <si>
    <t>9.60508114508162</t>
  </si>
  <si>
    <t>1.76309533024936E-102</t>
  </si>
  <si>
    <t>5.14410610964785E-100</t>
  </si>
  <si>
    <t>'TRAF1'</t>
  </si>
  <si>
    <t>2.59866869886397</t>
  </si>
  <si>
    <t>6.66958699206401E-5</t>
  </si>
  <si>
    <t>3.32553265428E-4</t>
  </si>
  <si>
    <t>'C3AR1'</t>
  </si>
  <si>
    <t>3.6564282169433</t>
  </si>
  <si>
    <t>1.43962607827224E-7</t>
  </si>
  <si>
    <t>1.26623352612235E-6</t>
  </si>
  <si>
    <t>'ACTG2'</t>
  </si>
  <si>
    <t>-2.69820081368113</t>
  </si>
  <si>
    <t>6.49332865642278E-5</t>
  </si>
  <si>
    <t>3.246316626543E-4</t>
  </si>
  <si>
    <t>'TRPC3'</t>
  </si>
  <si>
    <t>-2.95435328190054</t>
  </si>
  <si>
    <t>4.05086442945331E-7</t>
  </si>
  <si>
    <t>3.26746399529943E-6</t>
  </si>
  <si>
    <t>'TRPC4'</t>
  </si>
  <si>
    <t>-2.48047375920541</t>
  </si>
  <si>
    <t>0.0276256038107706</t>
  </si>
  <si>
    <t>0.0598506671259449</t>
  </si>
  <si>
    <t>'TRPC5'</t>
  </si>
  <si>
    <t>-4.81503016079205</t>
  </si>
  <si>
    <t>0.0042076465345118</t>
  </si>
  <si>
    <t>0.0122649678018951</t>
  </si>
  <si>
    <t>'TRPC6'</t>
  </si>
  <si>
    <t>-2.24179588522527</t>
  </si>
  <si>
    <t>1.7858321976452802E-9</t>
  </si>
  <si>
    <t>2.14587159759525E-8</t>
  </si>
  <si>
    <t>'H2AC19'</t>
  </si>
  <si>
    <t>22.1657311788106</t>
  </si>
  <si>
    <t>6.411582686229931E-19</t>
  </si>
  <si>
    <t>1.9094654465705202E-17</t>
  </si>
  <si>
    <t>'TTK'</t>
  </si>
  <si>
    <t>-3.52551979194373</t>
  </si>
  <si>
    <t>1.33765950446298E-95</t>
  </si>
  <si>
    <t>3.4216597160051E-93</t>
  </si>
  <si>
    <t>'TUBA4A'</t>
  </si>
  <si>
    <t>-2.13021935194489</t>
  </si>
  <si>
    <t>0.0104723152887051</t>
  </si>
  <si>
    <t>0.0264434811880987</t>
  </si>
  <si>
    <t>'GOLGA8O'</t>
  </si>
  <si>
    <t>-2.5262466169291</t>
  </si>
  <si>
    <t>0.210539778034327</t>
  </si>
  <si>
    <t>0.313020426354756</t>
  </si>
  <si>
    <t>'LOC728392'</t>
  </si>
  <si>
    <t>-2.13036103099911</t>
  </si>
  <si>
    <t>0.0501082269276619</t>
  </si>
  <si>
    <t>0.0982641169313411</t>
  </si>
  <si>
    <t>'DCDC2C'</t>
  </si>
  <si>
    <t>8.40206930060945</t>
  </si>
  <si>
    <t>1.44399497593048E-5</t>
  </si>
  <si>
    <t>8.37382552346266E-5</t>
  </si>
  <si>
    <t>'TUFT1'</t>
  </si>
  <si>
    <t>-2.63527159447541</t>
  </si>
  <si>
    <t>0.106944600502024</t>
  </si>
  <si>
    <t>0.182873308166144</t>
  </si>
  <si>
    <t>'EIF3CL'</t>
  </si>
  <si>
    <t>3.43941210322686</t>
  </si>
  <si>
    <t>0.277128916992778</t>
  </si>
  <si>
    <t>0.388442295977041</t>
  </si>
  <si>
    <t>'TNFSF4'</t>
  </si>
  <si>
    <t>-2.9325272909813</t>
  </si>
  <si>
    <t>0.632015513315245</t>
  </si>
  <si>
    <t>'NUTM2B'</t>
  </si>
  <si>
    <t>-4.72363871235123</t>
  </si>
  <si>
    <t>0.627677514632959</t>
  </si>
  <si>
    <t>'PLIN4'</t>
  </si>
  <si>
    <t>-4.89286127155336</t>
  </si>
  <si>
    <t>6.06936883226028E-11</t>
  </si>
  <si>
    <t>8.81285569244139E-10</t>
  </si>
  <si>
    <t>'TYMS'</t>
  </si>
  <si>
    <t>-2.66162607697809</t>
  </si>
  <si>
    <t>2.64571531740963E-15</t>
  </si>
  <si>
    <t>5.95940194475152E-14</t>
  </si>
  <si>
    <t>'C7'</t>
  </si>
  <si>
    <t>-3.79587687505014</t>
  </si>
  <si>
    <t>0.0305393757926003</t>
  </si>
  <si>
    <t>0.0649796905395653</t>
  </si>
  <si>
    <t>'ZNF726'</t>
  </si>
  <si>
    <t>-2.3376940227017</t>
  </si>
  <si>
    <t>5.766701946219381E-9</t>
  </si>
  <si>
    <t>6.45573294015315E-8</t>
  </si>
  <si>
    <t>'ACOD1'</t>
  </si>
  <si>
    <t>7.30909176658974</t>
  </si>
  <si>
    <t>0.005396065026351</t>
  </si>
  <si>
    <t>0.0151243268745602</t>
  </si>
  <si>
    <t>'TYRP1'</t>
  </si>
  <si>
    <t>4.6791168407722</t>
  </si>
  <si>
    <t>0.0011274264846572</t>
  </si>
  <si>
    <t>0.0039490592286632</t>
  </si>
  <si>
    <t>'KRTAP2-3'</t>
  </si>
  <si>
    <t>-2.80146319760976</t>
  </si>
  <si>
    <t>0.348703382833837</t>
  </si>
  <si>
    <t>0.463473433529521</t>
  </si>
  <si>
    <t>'RFX8'</t>
  </si>
  <si>
    <t>3.22112906378806</t>
  </si>
  <si>
    <t>0.162701588512573</t>
  </si>
  <si>
    <t>0.25515467895316</t>
  </si>
  <si>
    <t>'UBA7'</t>
  </si>
  <si>
    <t>-2.16468794047895</t>
  </si>
  <si>
    <t>0.480556757592873</t>
  </si>
  <si>
    <t>0.596241616912406</t>
  </si>
  <si>
    <t>'OSGIN2'</t>
  </si>
  <si>
    <t>2.09609779707881</t>
  </si>
  <si>
    <t>2.95198502373202E-8</t>
  </si>
  <si>
    <t>2.92892754240956E-7</t>
  </si>
  <si>
    <t>'UCP2'</t>
  </si>
  <si>
    <t>-2.11579963658884</t>
  </si>
  <si>
    <t>2.18106202479345E-7</t>
  </si>
  <si>
    <t>1.85628856832125E-6</t>
  </si>
  <si>
    <t>'UPP1'</t>
  </si>
  <si>
    <t>2.53219587653785</t>
  </si>
  <si>
    <t>4.42139776355002E-7</t>
  </si>
  <si>
    <t>3.53427912837199E-6</t>
  </si>
  <si>
    <t>'UTRN'</t>
  </si>
  <si>
    <t>-2.04800172178154</t>
  </si>
  <si>
    <t>4.90963100562382E-24</t>
  </si>
  <si>
    <t>1.98007645287287E-22</t>
  </si>
  <si>
    <t>'VEGFA'</t>
  </si>
  <si>
    <t>3.1825160612409</t>
  </si>
  <si>
    <t>1.30842452256161E-13</t>
  </si>
  <si>
    <t>2.55300011596582E-12</t>
  </si>
  <si>
    <t>'VGF'</t>
  </si>
  <si>
    <t>2.82018764887808</t>
  </si>
  <si>
    <t>0.0075930288606938</t>
  </si>
  <si>
    <t>0.0202231675817623</t>
  </si>
  <si>
    <t>'EZR'</t>
  </si>
  <si>
    <t>-2.5795482816916</t>
  </si>
  <si>
    <t>2.13783399656114E-24</t>
  </si>
  <si>
    <t>8.754336451268881E-23</t>
  </si>
  <si>
    <t>'BEST1'</t>
  </si>
  <si>
    <t>2.20842563044298</t>
  </si>
  <si>
    <t>3.90664394368595E-11</t>
  </si>
  <si>
    <t>5.775832332577021E-10</t>
  </si>
  <si>
    <t>'LAT2'</t>
  </si>
  <si>
    <t>2.62171947760268</t>
  </si>
  <si>
    <t>1.85645710321804E-5</t>
  </si>
  <si>
    <t>1.05015521019E-4</t>
  </si>
  <si>
    <t>'WNT2'</t>
  </si>
  <si>
    <t>-6.13223339368175</t>
  </si>
  <si>
    <t>8.11463610098286E-8</t>
  </si>
  <si>
    <t>7.50865212654376E-7</t>
  </si>
  <si>
    <t>'WNT7B'</t>
  </si>
  <si>
    <t>4.82396527822538</t>
  </si>
  <si>
    <t>0.0089309358296929</t>
  </si>
  <si>
    <t>0.0231897486307965</t>
  </si>
  <si>
    <t>'WNT11'</t>
  </si>
  <si>
    <t>2.69525227722754</t>
  </si>
  <si>
    <t>0.0021261536192117</t>
  </si>
  <si>
    <t>0.0068087234662219</t>
  </si>
  <si>
    <t>'CA9'</t>
  </si>
  <si>
    <t>3.7720411369481</t>
  </si>
  <si>
    <t>1.65186085110417E-7</t>
  </si>
  <si>
    <t>1.43800455350434E-6</t>
  </si>
  <si>
    <t>'PRCD'</t>
  </si>
  <si>
    <t>2.66660590430297</t>
  </si>
  <si>
    <t>1.98159025031682E-6</t>
  </si>
  <si>
    <t>1.40585904578398E-5</t>
  </si>
  <si>
    <t>'ZNF185'</t>
  </si>
  <si>
    <t>-3.18578880641726</t>
  </si>
  <si>
    <t>0.0048330535575017</t>
  </si>
  <si>
    <t>0.0137638887472798</t>
  </si>
  <si>
    <t>'LAPTM5'</t>
  </si>
  <si>
    <t>4.41009441237315</t>
  </si>
  <si>
    <t>3.98358936326539E-7</t>
  </si>
  <si>
    <t>3.2159776991031E-6</t>
  </si>
  <si>
    <t>'CXCR4'</t>
  </si>
  <si>
    <t>6.67177447668346</t>
  </si>
  <si>
    <t>1.85023234274243E-6</t>
  </si>
  <si>
    <t>1.3212003264256E-5</t>
  </si>
  <si>
    <t>'SEMA3B'</t>
  </si>
  <si>
    <t>-3.11718550472515</t>
  </si>
  <si>
    <t>5.67363125464964E-6</t>
  </si>
  <si>
    <t>3.59847820325205E-5</t>
  </si>
  <si>
    <t>'CENPM'</t>
  </si>
  <si>
    <t>-2.95179736776319</t>
  </si>
  <si>
    <t>6.25205894704786E-89</t>
  </si>
  <si>
    <t>1.42371581363689E-86</t>
  </si>
  <si>
    <t>'TMEM106C'</t>
  </si>
  <si>
    <t>-2.01218957468189</t>
  </si>
  <si>
    <t>6.97400631938876E-17</t>
  </si>
  <si>
    <t>1.7888134615652E-15</t>
  </si>
  <si>
    <t>'DSCC1'</t>
  </si>
  <si>
    <t>-2.47257981071921</t>
  </si>
  <si>
    <t>6.46884310953117E-56</t>
  </si>
  <si>
    <t>7.320770144501541E-54</t>
  </si>
  <si>
    <t>'BHLHE41'</t>
  </si>
  <si>
    <t>3.09192881814321</t>
  </si>
  <si>
    <t>2.22655686646127E-27</t>
  </si>
  <si>
    <t>1.07711130485573E-25</t>
  </si>
  <si>
    <t>'CALB2'</t>
  </si>
  <si>
    <t>2.03296468381101</t>
  </si>
  <si>
    <t>1.0507908826219599E-16</t>
  </si>
  <si>
    <t>2.6479646627800102E-15</t>
  </si>
  <si>
    <t>'LRRC2'</t>
  </si>
  <si>
    <t>-3.07961987128487</t>
  </si>
  <si>
    <t>0.983068293939212</t>
  </si>
  <si>
    <t>0.990013712260107</t>
  </si>
  <si>
    <t>'NKAIN1'</t>
  </si>
  <si>
    <t>3.78256380237814</t>
  </si>
  <si>
    <t>6.63930436687E-4</t>
  </si>
  <si>
    <t>0.0025005189681841</t>
  </si>
  <si>
    <t>'RNF128'</t>
  </si>
  <si>
    <t>2.4838283749735</t>
  </si>
  <si>
    <t>4.13319384797448E-5</t>
  </si>
  <si>
    <t>2.163698590502E-4</t>
  </si>
  <si>
    <t>'PGBD5'</t>
  </si>
  <si>
    <t>4.05233082424143</t>
  </si>
  <si>
    <t>0.0091159487110652</t>
  </si>
  <si>
    <t>0.0235889474210924</t>
  </si>
  <si>
    <t>'NDNF'</t>
  </si>
  <si>
    <t>5.12905698450656</t>
  </si>
  <si>
    <t>5.84161939865643E-5</t>
  </si>
  <si>
    <t>2.952911722553E-4</t>
  </si>
  <si>
    <t>'SH3TC2'</t>
  </si>
  <si>
    <t>-2.28159339900961</t>
  </si>
  <si>
    <t>0.0014976889191308</t>
  </si>
  <si>
    <t>0.0050290137002212</t>
  </si>
  <si>
    <t>'FAT4'</t>
  </si>
  <si>
    <t>-3.3471091637536</t>
  </si>
  <si>
    <t>1.29720399633438E-8</t>
  </si>
  <si>
    <t>1.36389021529008E-7</t>
  </si>
  <si>
    <t>'ARSJ'</t>
  </si>
  <si>
    <t>-2.45729628264327</t>
  </si>
  <si>
    <t>4.6960958163299E-18</t>
  </si>
  <si>
    <t>1.31469560986999E-16</t>
  </si>
  <si>
    <t>'CENPU'</t>
  </si>
  <si>
    <t>-2.47345165562795</t>
  </si>
  <si>
    <t>4.02126025126005E-77</t>
  </si>
  <si>
    <t>7.151332635407521E-75</t>
  </si>
  <si>
    <t>'E2F8'</t>
  </si>
  <si>
    <t>-4.0445617629319</t>
  </si>
  <si>
    <t>1.79162295153001E-36</t>
  </si>
  <si>
    <t>1.17799209063098E-34</t>
  </si>
  <si>
    <t>'ECHDC3'</t>
  </si>
  <si>
    <t>-2.96007790871205</t>
  </si>
  <si>
    <t>1.0800025741584E-7</t>
  </si>
  <si>
    <t>'ZNF385D'</t>
  </si>
  <si>
    <t>2.39393526320678</t>
  </si>
  <si>
    <t>0.0031353072484455</t>
  </si>
  <si>
    <t>0.0095351127443361</t>
  </si>
  <si>
    <t>'FZD3'</t>
  </si>
  <si>
    <t>3.43450463819408</t>
  </si>
  <si>
    <t>2.42306795852E-4</t>
  </si>
  <si>
    <t>0.001044875728227</t>
  </si>
  <si>
    <t>'MCTP1'</t>
  </si>
  <si>
    <t>4.79897159445301</t>
  </si>
  <si>
    <t>1.52038408594904E-24</t>
  </si>
  <si>
    <t>6.29492949820985E-23</t>
  </si>
  <si>
    <t>'CLMN'</t>
  </si>
  <si>
    <t>2.95215051719681</t>
  </si>
  <si>
    <t>3.06826181679226E-8</t>
  </si>
  <si>
    <t>3.02820575607621E-7</t>
  </si>
  <si>
    <t>'TFPI2'</t>
  </si>
  <si>
    <t>6.54141431848492</t>
  </si>
  <si>
    <t>8.93098672102E-4</t>
  </si>
  <si>
    <t>0.0032319440899538</t>
  </si>
  <si>
    <t>'SHCBP1'</t>
  </si>
  <si>
    <t>-3.77396958931067</t>
  </si>
  <si>
    <t>3.53163055393625E-176</t>
  </si>
  <si>
    <t>5.07277979489627E-173</t>
  </si>
  <si>
    <t>'LONRF3'</t>
  </si>
  <si>
    <t>8.87013943669624</t>
  </si>
  <si>
    <t>2.79933072134378E-8</t>
  </si>
  <si>
    <t>2.79230248716092E-7</t>
  </si>
  <si>
    <t>'ATAD5'</t>
  </si>
  <si>
    <t>-2.33117416198261</t>
  </si>
  <si>
    <t>1.3481827193578001E-36</t>
  </si>
  <si>
    <t>8.92716876544974E-35</t>
  </si>
  <si>
    <t>'TNIP3'</t>
  </si>
  <si>
    <t>6.27693281522216</t>
  </si>
  <si>
    <t>2.893051170036E-4</t>
  </si>
  <si>
    <t>0.0012205982708693</t>
  </si>
  <si>
    <t>'SYNPO2L'</t>
  </si>
  <si>
    <t>-4.00876766975224</t>
  </si>
  <si>
    <t>3.47898854589405E-10</t>
  </si>
  <si>
    <t>4.6336057858402E-9</t>
  </si>
  <si>
    <t>'SYNDIG1'</t>
  </si>
  <si>
    <t>4.93367440223826</t>
  </si>
  <si>
    <t>0.230919050182712</t>
  </si>
  <si>
    <t>0.336345664903414</t>
  </si>
  <si>
    <t>'PDZD7'</t>
  </si>
  <si>
    <t>-2.62421271753751</t>
  </si>
  <si>
    <t>0.120085028033879</t>
  </si>
  <si>
    <t>0.200227496068991</t>
  </si>
  <si>
    <t>'JADE1'</t>
  </si>
  <si>
    <t>-2.89428890017465</t>
  </si>
  <si>
    <t>6.23946353614606E-14</t>
  </si>
  <si>
    <t>1.25820197203515E-12</t>
  </si>
  <si>
    <t>'DNAJC22'</t>
  </si>
  <si>
    <t>-3.06739454085029</t>
  </si>
  <si>
    <t>3.5369960150586703E-19</t>
  </si>
  <si>
    <t>1.0721806264479E-17</t>
  </si>
  <si>
    <t>'WDR76'</t>
  </si>
  <si>
    <t>-2.86657822219847</t>
  </si>
  <si>
    <t>7.585857638672811E-113</t>
  </si>
  <si>
    <t>2.77746509190073E-110</t>
  </si>
  <si>
    <t>'WLS'</t>
  </si>
  <si>
    <t>2.22301494785268</t>
  </si>
  <si>
    <t>0.688043270778222</t>
  </si>
  <si>
    <t>0.770715776559193</t>
  </si>
  <si>
    <t>'ELOVL7'</t>
  </si>
  <si>
    <t>5.19244201380651</t>
  </si>
  <si>
    <t>1.12729319917065E-6</t>
  </si>
  <si>
    <t>8.3931203780357E-6</t>
  </si>
  <si>
    <t>'TMEM156'</t>
  </si>
  <si>
    <t>4.13559750856828</t>
  </si>
  <si>
    <t>1.04754543250783E-5</t>
  </si>
  <si>
    <t>6.27351374638189E-5</t>
  </si>
  <si>
    <t>'CSRNP3'</t>
  </si>
  <si>
    <t>-6.79908730232478</t>
  </si>
  <si>
    <t>0.561653731548968</t>
  </si>
  <si>
    <t>0.668734306523872</t>
  </si>
  <si>
    <t>'MROH9'</t>
  </si>
  <si>
    <t>8.19146861321633</t>
  </si>
  <si>
    <t>1.022971479312E-4</t>
  </si>
  <si>
    <t>'ZC3H12A'</t>
  </si>
  <si>
    <t>4.02448257330481</t>
  </si>
  <si>
    <t>9.42725852312968E-32</t>
  </si>
  <si>
    <t>5.41646764315078E-30</t>
  </si>
  <si>
    <t>'SPSB1'</t>
  </si>
  <si>
    <t>2.46716151757015</t>
  </si>
  <si>
    <t>1.98758399864838E-6</t>
  </si>
  <si>
    <t>1.40904160997575E-5</t>
  </si>
  <si>
    <t>'MYCT1'</t>
  </si>
  <si>
    <t>3.54913001371416</t>
  </si>
  <si>
    <t>3.11570949982851E-6</t>
  </si>
  <si>
    <t>2.09883273774523E-5</t>
  </si>
  <si>
    <t>'RUBCNL'</t>
  </si>
  <si>
    <t>5.89851902128794</t>
  </si>
  <si>
    <t>0.0066385185565608</t>
  </si>
  <si>
    <t>0.0180806675914031</t>
  </si>
  <si>
    <t>'RAB11FIP1'</t>
  </si>
  <si>
    <t>-2.2320874961824</t>
  </si>
  <si>
    <t>3.073430615123E-4</t>
  </si>
  <si>
    <t>0.0012853341517626</t>
  </si>
  <si>
    <t>'CUBN'</t>
  </si>
  <si>
    <t>2.45640339449279</t>
  </si>
  <si>
    <t>1.2585996360850898E-11</t>
  </si>
  <si>
    <t>1.96011934984295E-10</t>
  </si>
  <si>
    <t>'PDGFD'</t>
  </si>
  <si>
    <t>-4.29292160039171</t>
  </si>
  <si>
    <t>9.58082810350151E-6</t>
  </si>
  <si>
    <t>5.78224961786308E-5</t>
  </si>
  <si>
    <t>'SP6'</t>
  </si>
  <si>
    <t>-2.59167872507544</t>
  </si>
  <si>
    <t>0.0956205589606624</t>
  </si>
  <si>
    <t>0.167340458994606</t>
  </si>
  <si>
    <t>'ADAM33'</t>
  </si>
  <si>
    <t>-2.04548949863472</t>
  </si>
  <si>
    <t>3.59088330816311E-5</t>
  </si>
  <si>
    <t>1.911274418872E-4</t>
  </si>
  <si>
    <t>'KCNIP4'</t>
  </si>
  <si>
    <t>4.84557152023609</t>
  </si>
  <si>
    <t>0.0083221196040681</t>
  </si>
  <si>
    <t>0.0218656169082264</t>
  </si>
  <si>
    <t>'PBX4'</t>
  </si>
  <si>
    <t>-2.13316194180974</t>
  </si>
  <si>
    <t>0.99902846279732</t>
  </si>
  <si>
    <t>0.999349573354816</t>
  </si>
  <si>
    <t>'VWA7'</t>
  </si>
  <si>
    <t>-2.24831693215046</t>
  </si>
  <si>
    <t>0.597355014238095</t>
  </si>
  <si>
    <t>0.702330322432184</t>
  </si>
  <si>
    <t>'SPX'</t>
  </si>
  <si>
    <t>2.52026593178921</t>
  </si>
  <si>
    <t>3.76262851458956E-5</t>
  </si>
  <si>
    <t>1.992048830533E-4</t>
  </si>
  <si>
    <t>'EEPD1'</t>
  </si>
  <si>
    <t>-3.87781081221344</t>
  </si>
  <si>
    <t>0.0246077531408618</t>
  </si>
  <si>
    <t>0.0541237739570826</t>
  </si>
  <si>
    <t>'KDM7A'</t>
  </si>
  <si>
    <t>2.50627237778813</t>
  </si>
  <si>
    <t>1.5554459003287202E-10</t>
  </si>
  <si>
    <t>2.15786339501027E-9</t>
  </si>
  <si>
    <t>'NPL'</t>
  </si>
  <si>
    <t>2.92806826167726</t>
  </si>
  <si>
    <t>0.0281036505426308</t>
  </si>
  <si>
    <t>0.0606611335779153</t>
  </si>
  <si>
    <t>'DPF3'</t>
  </si>
  <si>
    <t>-2.20138601406993</t>
  </si>
  <si>
    <t>0.233665550624082</t>
  </si>
  <si>
    <t>0.339763029652973</t>
  </si>
  <si>
    <t>'GPR68'</t>
  </si>
  <si>
    <t>4.8691465447819</t>
  </si>
  <si>
    <t>2.96739953152326E-15</t>
  </si>
  <si>
    <t>6.65189093062831E-14</t>
  </si>
  <si>
    <t>'ST8SIA2'</t>
  </si>
  <si>
    <t>-2.82056717992811</t>
  </si>
  <si>
    <t>0.0018379722936686</t>
  </si>
  <si>
    <t>0.0060105878528325</t>
  </si>
  <si>
    <t>'OR51E2'</t>
  </si>
  <si>
    <t>-4.80373440501834</t>
  </si>
  <si>
    <t>0.493604207525981</t>
  </si>
  <si>
    <t>0.608467874777702</t>
  </si>
  <si>
    <t>'GPR63'</t>
  </si>
  <si>
    <t>-2.77732207940901</t>
  </si>
  <si>
    <t>4.96602798833934E-9</t>
  </si>
  <si>
    <t>5.60983911834607E-8</t>
  </si>
  <si>
    <t>'SYNC'</t>
  </si>
  <si>
    <t>-2.13646824285635</t>
  </si>
  <si>
    <t>0.097333252472757</t>
  </si>
  <si>
    <t>0.16953906258055</t>
  </si>
  <si>
    <t>'DCSTAMP'</t>
  </si>
  <si>
    <t>9.05129524084245</t>
  </si>
  <si>
    <t>0.240871692835714</t>
  </si>
  <si>
    <t>0.348011757816281</t>
  </si>
  <si>
    <t>'CAMK2B'</t>
  </si>
  <si>
    <t>2.90699742747306</t>
  </si>
  <si>
    <t>2.51110450510348E-6</t>
  </si>
  <si>
    <t>1.73203196000617E-5</t>
  </si>
  <si>
    <t>'LBH'</t>
  </si>
  <si>
    <t>-3.68225192450546</t>
  </si>
  <si>
    <t>1.38876295153648E-14</t>
  </si>
  <si>
    <t>2.96031627785854E-13</t>
  </si>
  <si>
    <t>'FAM83D'</t>
  </si>
  <si>
    <t>-3.54309866694355</t>
  </si>
  <si>
    <t>2.79768173778632E-56</t>
  </si>
  <si>
    <t>3.18543360302951E-54</t>
  </si>
  <si>
    <t>'KAZALD1'</t>
  </si>
  <si>
    <t>-2.39839599838957</t>
  </si>
  <si>
    <t>0.0047076630049607</t>
  </si>
  <si>
    <t>0.0134680850760887</t>
  </si>
  <si>
    <t>'DIAPH3'</t>
  </si>
  <si>
    <t>-4.0278876087765</t>
  </si>
  <si>
    <t>7.50224789671701E-64</t>
  </si>
  <si>
    <t>1.0300696689367401E-61</t>
  </si>
  <si>
    <t>'REXO5'</t>
  </si>
  <si>
    <t>-2.68953354088428</t>
  </si>
  <si>
    <t>6.40055279240031E-14</t>
  </si>
  <si>
    <t>1.28790433504839E-12</t>
  </si>
  <si>
    <t>'CAMK2D'</t>
  </si>
  <si>
    <t>-2.35967564399088</t>
  </si>
  <si>
    <t>1.34009316097533E-5</t>
  </si>
  <si>
    <t>7.83210002970027E-5</t>
  </si>
  <si>
    <t>'PPP1R14C'</t>
  </si>
  <si>
    <t>5.03422021574715</t>
  </si>
  <si>
    <t>4.92637651480087E-5</t>
  </si>
  <si>
    <t>2.532770612909E-4</t>
  </si>
  <si>
    <t>'SLCO5A1'</t>
  </si>
  <si>
    <t>2.985372131043</t>
  </si>
  <si>
    <t>0.002936296503269</t>
  </si>
  <si>
    <t>0.0090150385737491</t>
  </si>
  <si>
    <t>'NETO1'</t>
  </si>
  <si>
    <t>3.38788406790431</t>
  </si>
  <si>
    <t>0.0029672928031778</t>
  </si>
  <si>
    <t>0.0091012251172373</t>
  </si>
  <si>
    <t>'ST6GALNAC5'</t>
  </si>
  <si>
    <t>-2.57561816040725</t>
  </si>
  <si>
    <t>0.0892970545575212</t>
  </si>
  <si>
    <t>0.158261569832251</t>
  </si>
  <si>
    <t>'KIF18A'</t>
  </si>
  <si>
    <t>-3.52964272863908</t>
  </si>
  <si>
    <t>2.52428497249657E-16</t>
  </si>
  <si>
    <t>6.17771602771015E-15</t>
  </si>
  <si>
    <t>'GDF5'</t>
  </si>
  <si>
    <t>-5.31388888941823</t>
  </si>
  <si>
    <t>6.5055246599574E-6</t>
  </si>
  <si>
    <t>4.07233194687846E-5</t>
  </si>
  <si>
    <t>'CHAF1B'</t>
  </si>
  <si>
    <t>-2.80195641672188</t>
  </si>
  <si>
    <t>1.71225694573079E-73</t>
  </si>
  <si>
    <t>2.80464683751149E-71</t>
  </si>
  <si>
    <t>'CDC45'</t>
  </si>
  <si>
    <t>-2.20816615339249</t>
  </si>
  <si>
    <t>8.081791288106951E-61</t>
  </si>
  <si>
    <t>1.01967086974879E-58</t>
  </si>
  <si>
    <t>'FZD7'</t>
  </si>
  <si>
    <t>-2.67755129899446</t>
  </si>
  <si>
    <t>8.73982531733251E-12</t>
  </si>
  <si>
    <t>1.38186924767612E-10</t>
  </si>
  <si>
    <t>'FZD8'</t>
  </si>
  <si>
    <t>3.84932292202109</t>
  </si>
  <si>
    <t>5.96974736504238E-13</t>
  </si>
  <si>
    <t>1.0886044194085599E-11</t>
  </si>
  <si>
    <t>'H2AC15'</t>
  </si>
  <si>
    <t>2.00673442988146</t>
  </si>
  <si>
    <t>3.06915483452389E-6</t>
  </si>
  <si>
    <t>2.07373206691985E-5</t>
  </si>
  <si>
    <t>'H2AC18'</t>
  </si>
  <si>
    <t>3.21145573526957</t>
  </si>
  <si>
    <t>5.924986713716639E-48</t>
  </si>
  <si>
    <t>5.423395926727E-46</t>
  </si>
  <si>
    <t>'H2BC8'</t>
  </si>
  <si>
    <t>3.15814254751222</t>
  </si>
  <si>
    <t>4.36598512763091E-24</t>
  </si>
  <si>
    <t>1.76463290667212E-22</t>
  </si>
  <si>
    <t>'H2BC15'</t>
  </si>
  <si>
    <t>2.65086670173845</t>
  </si>
  <si>
    <t>5.74274664952392E-6</t>
  </si>
  <si>
    <t>3.63876173011741E-5</t>
  </si>
  <si>
    <t>'CDCA3'</t>
  </si>
  <si>
    <t>-3.5516263277153</t>
  </si>
  <si>
    <t>6.08008603618431E-193</t>
  </si>
  <si>
    <t>1.1353344655367E-189</t>
  </si>
  <si>
    <t>'MXD3'</t>
  </si>
  <si>
    <t>-2.77070192459011</t>
  </si>
  <si>
    <t>1.60377535681322E-29</t>
  </si>
  <si>
    <t>8.48365360843433E-28</t>
  </si>
  <si>
    <t>'GLT8D2'</t>
  </si>
  <si>
    <t>-2.36641469385831</t>
  </si>
  <si>
    <t>1.098382150036E-4</t>
  </si>
  <si>
    <t>5.193587404965E-4</t>
  </si>
  <si>
    <t>'H2BC4'</t>
  </si>
  <si>
    <t>2.23561042359828</t>
  </si>
  <si>
    <t>1.76087809283579E-28</t>
  </si>
  <si>
    <t>8.83894532997922E-27</t>
  </si>
  <si>
    <t>'H2BC21'</t>
  </si>
  <si>
    <t>2.06978770087926</t>
  </si>
  <si>
    <t>3.53962411572799E-114</t>
  </si>
  <si>
    <t>1.3769875231872601E-111</t>
  </si>
  <si>
    <t>'H3C4'</t>
  </si>
  <si>
    <t>2.63642874790326</t>
  </si>
  <si>
    <t>1.6434732707737302E-15</t>
  </si>
  <si>
    <t>3.77009537901201E-14</t>
  </si>
  <si>
    <t>'NUF2'</t>
  </si>
  <si>
    <t>-3.48687333546406</t>
  </si>
  <si>
    <t>1.0090224843932799E-81</t>
  </si>
  <si>
    <t>1.9424202939253298E-79</t>
  </si>
  <si>
    <t>'TMEM47'</t>
  </si>
  <si>
    <t>-3.75912012542339</t>
  </si>
  <si>
    <t>0.0159033553429196</t>
  </si>
  <si>
    <t>0.0376665847689418</t>
  </si>
  <si>
    <t>'CCDC3'</t>
  </si>
  <si>
    <t>-2.45222371746254</t>
  </si>
  <si>
    <t>0.0716099287312974</t>
  </si>
  <si>
    <t>0.132079434926859</t>
  </si>
  <si>
    <t>'H4C8'</t>
  </si>
  <si>
    <t>2.65686820356008</t>
  </si>
  <si>
    <t>4.75917264062024E-37</t>
  </si>
  <si>
    <t>3.1738582399393504E-35</t>
  </si>
  <si>
    <t>'PARP9'</t>
  </si>
  <si>
    <t>-2.41942671661969</t>
  </si>
  <si>
    <t>0.832410433659651</t>
  </si>
  <si>
    <t>0.867973890906924</t>
  </si>
  <si>
    <t>'H4C5'</t>
  </si>
  <si>
    <t>3.36118026501841</t>
  </si>
  <si>
    <t>8.372884027352289E-13</t>
  </si>
  <si>
    <t>1.5062318250746598E-11</t>
  </si>
  <si>
    <t>'CRISPLD1'</t>
  </si>
  <si>
    <t>-3.97709941158818</t>
  </si>
  <si>
    <t>0.223350813851229</t>
  </si>
  <si>
    <t>0.327544942043823</t>
  </si>
  <si>
    <t>'CRISPLD2'</t>
  </si>
  <si>
    <t>-3.60741358761274</t>
  </si>
  <si>
    <t>0.0019865996575705</t>
  </si>
  <si>
    <t>0.0064301916113391</t>
  </si>
  <si>
    <t>'ESYT3'</t>
  </si>
  <si>
    <t>2.77920131153807</t>
  </si>
  <si>
    <t>0.0469288007250261</t>
  </si>
  <si>
    <t>'SYT16'</t>
  </si>
  <si>
    <t>-2.41944713447839</t>
  </si>
  <si>
    <t>0.321859986046456</t>
  </si>
  <si>
    <t>0.435324606652577</t>
  </si>
  <si>
    <t>'TMTC1'</t>
  </si>
  <si>
    <t>-2.128579056594</t>
  </si>
  <si>
    <t>0.0207758971033449</t>
  </si>
  <si>
    <t>0.0469386965046291</t>
  </si>
  <si>
    <t>'CDCA7'</t>
  </si>
  <si>
    <t>-2.90683165156426</t>
  </si>
  <si>
    <t>1.9694152197513E-64</t>
  </si>
  <si>
    <t>2.76502935326436E-62</t>
  </si>
  <si>
    <t>'TSPAN10'</t>
  </si>
  <si>
    <t>-2.1678658950412</t>
  </si>
  <si>
    <t>0.003071675412344</t>
  </si>
  <si>
    <t>0.0093695483642575</t>
  </si>
  <si>
    <t>'TTC29'</t>
  </si>
  <si>
    <t>5.04078468043494</t>
  </si>
  <si>
    <t>0.0330188987021326</t>
  </si>
  <si>
    <t>0.0695187614685897</t>
  </si>
  <si>
    <t>'KRTAP1-5'</t>
  </si>
  <si>
    <t>-5.0231580051497</t>
  </si>
  <si>
    <t>0.843111175593084</t>
  </si>
  <si>
    <t>0.87692391142704</t>
  </si>
  <si>
    <t>'NCALD'</t>
  </si>
  <si>
    <t>4.8328643098578</t>
  </si>
  <si>
    <t>0.0389818632268989</t>
  </si>
  <si>
    <t>0.0795470250970954</t>
  </si>
  <si>
    <t>'BRIP1'</t>
  </si>
  <si>
    <t>-3.10249836396302</t>
  </si>
  <si>
    <t>9.441199209901359E-30</t>
  </si>
  <si>
    <t>5.02266418366063E-28</t>
  </si>
  <si>
    <t>'B3GNT5'</t>
  </si>
  <si>
    <t>2.16189246156582</t>
  </si>
  <si>
    <t>0.0213806225763873</t>
  </si>
  <si>
    <t>0.0481070448691265</t>
  </si>
  <si>
    <t>'EMILIN2'</t>
  </si>
  <si>
    <t>2.63594722625894</t>
  </si>
  <si>
    <t>0.785089300685922</t>
  </si>
  <si>
    <t>'MND1'</t>
  </si>
  <si>
    <t>-2.56922640352574</t>
  </si>
  <si>
    <t>3.73253617673256E-30</t>
  </si>
  <si>
    <t>2.0143828909863298E-28</t>
  </si>
  <si>
    <t>'HORMAD1'</t>
  </si>
  <si>
    <t>5.78426289272956</t>
  </si>
  <si>
    <t>0.0051144569866299</t>
  </si>
  <si>
    <t>0.0144306822773256</t>
  </si>
  <si>
    <t>'USP44'</t>
  </si>
  <si>
    <t>-4.23530590325109</t>
  </si>
  <si>
    <t>1.80261784246941E-5</t>
  </si>
  <si>
    <t>1.022798024078E-4</t>
  </si>
  <si>
    <t>'ARID5B'</t>
  </si>
  <si>
    <t>-2.6863393318455</t>
  </si>
  <si>
    <t>0.0014863508442976</t>
  </si>
  <si>
    <t>0.0049990326577034</t>
  </si>
  <si>
    <t>'LOXL4'</t>
  </si>
  <si>
    <t>-2.62379153002109</t>
  </si>
  <si>
    <t>0.799107380527826</t>
  </si>
  <si>
    <t>'C2orf16'</t>
  </si>
  <si>
    <t>4.44575319050326</t>
  </si>
  <si>
    <t>0.0012670873702655</t>
  </si>
  <si>
    <t>0.0043597424847924</t>
  </si>
  <si>
    <t>'PSD2'</t>
  </si>
  <si>
    <t>-4.53872340225402</t>
  </si>
  <si>
    <t>7.42193313629E-4</t>
  </si>
  <si>
    <t>0.002755263567673</t>
  </si>
  <si>
    <t>'SYT3'</t>
  </si>
  <si>
    <t>4.03134261301035</t>
  </si>
  <si>
    <t>3.981691163449E-4</t>
  </si>
  <si>
    <t>0.0016082656088058</t>
  </si>
  <si>
    <t>'C2orf88'</t>
  </si>
  <si>
    <t>-2.41016177683648</t>
  </si>
  <si>
    <t>0.0958614184067482</t>
  </si>
  <si>
    <t>0.167651987066518</t>
  </si>
  <si>
    <t>'PRXL2A'</t>
  </si>
  <si>
    <t>2.21194781979904</t>
  </si>
  <si>
    <t>1.11015606894486E-13</t>
  </si>
  <si>
    <t>2.18901206709688E-12</t>
  </si>
  <si>
    <t>'GINS4'</t>
  </si>
  <si>
    <t>-2.17646277699197</t>
  </si>
  <si>
    <t>1.20647327170075E-20</t>
  </si>
  <si>
    <t>3.9662808807162304E-19</t>
  </si>
  <si>
    <t>'ZBED3'</t>
  </si>
  <si>
    <t>-3.19297096440453</t>
  </si>
  <si>
    <t>7.43393501012424E-6</t>
  </si>
  <si>
    <t>4.59344369437624E-5</t>
  </si>
  <si>
    <t>'RECK'</t>
  </si>
  <si>
    <t>-2.59684218188145</t>
  </si>
  <si>
    <t>0.0123510271648216</t>
  </si>
  <si>
    <t>0.0305430711493462</t>
  </si>
  <si>
    <t>'CAVIN2'</t>
  </si>
  <si>
    <t>-4.70196684161909</t>
  </si>
  <si>
    <t>0.0011856096568996</t>
  </si>
  <si>
    <t>0.0041203962634071</t>
  </si>
  <si>
    <t>'RAD54L'</t>
  </si>
  <si>
    <t>-2.54640361329102</t>
  </si>
  <si>
    <t>5.9852522474986E-83</t>
  </si>
  <si>
    <t>1.20174855072625E-80</t>
  </si>
  <si>
    <t>'C15orf48'</t>
  </si>
  <si>
    <t>4.19442051086053</t>
  </si>
  <si>
    <t>1.2554499123225199E-12</t>
  </si>
  <si>
    <t>2.2157860314554298E-11</t>
  </si>
  <si>
    <t>'CARD11'</t>
  </si>
  <si>
    <t>-3.41982054983702</t>
  </si>
  <si>
    <t>0.365136203035618</t>
  </si>
  <si>
    <t>0.481688757065963</t>
  </si>
  <si>
    <t>'FRMPD3'</t>
  </si>
  <si>
    <t>-4.6811391118255</t>
  </si>
  <si>
    <t>0.0955149454769624</t>
  </si>
  <si>
    <t>0.167202641501014</t>
  </si>
  <si>
    <t>'HOPX'</t>
  </si>
  <si>
    <t>-4.44276568628421</t>
  </si>
  <si>
    <t>7.98685201667461E-7</t>
  </si>
  <si>
    <t>6.1147391433934E-6</t>
  </si>
  <si>
    <t>'PARD6B'</t>
  </si>
  <si>
    <t>2.13897323210394</t>
  </si>
  <si>
    <t>4.61153750237998E-12</t>
  </si>
  <si>
    <t>7.586893372858269E-11</t>
  </si>
  <si>
    <t>'KIRREL3'</t>
  </si>
  <si>
    <t>-3.6634533809611</t>
  </si>
  <si>
    <t>2.299588863869E-4</t>
  </si>
  <si>
    <t>9.972183663502E-4</t>
  </si>
  <si>
    <t>'TTBK1'</t>
  </si>
  <si>
    <t>3.52501717930861</t>
  </si>
  <si>
    <t>1.30566262560239E-6</t>
  </si>
  <si>
    <t>9.58358420120808E-6</t>
  </si>
  <si>
    <t>'LCE3D'</t>
  </si>
  <si>
    <t>6.17746057349936</t>
  </si>
  <si>
    <t>0.214341964166725</t>
  </si>
  <si>
    <t>0.317173111727177</t>
  </si>
  <si>
    <t>'DGAT2'</t>
  </si>
  <si>
    <t>4.18490348180687</t>
  </si>
  <si>
    <t>1.28323823815913E-17</t>
  </si>
  <si>
    <t>3.5032028685885097E-16</t>
  </si>
  <si>
    <t>'MYPN'</t>
  </si>
  <si>
    <t>-4.37236143429323</t>
  </si>
  <si>
    <t>0.0099877651794865</t>
  </si>
  <si>
    <t>0.0254505375541148</t>
  </si>
  <si>
    <t>'HES7'</t>
  </si>
  <si>
    <t>2.60082809051281</t>
  </si>
  <si>
    <t>0.0050230705248942</t>
  </si>
  <si>
    <t>0.0142213734282256</t>
  </si>
  <si>
    <t>'TRIM63'</t>
  </si>
  <si>
    <t>5.07854392819051</t>
  </si>
  <si>
    <t>2.52417734434517E-5</t>
  </si>
  <si>
    <t>1.387108992082E-4</t>
  </si>
  <si>
    <t>'LOXL3'</t>
  </si>
  <si>
    <t>-2.16670714822001</t>
  </si>
  <si>
    <t>4.668911618388E-4</t>
  </si>
  <si>
    <t>0.0018459154488709</t>
  </si>
  <si>
    <t>'SORBS2'</t>
  </si>
  <si>
    <t>5.19712828339508</t>
  </si>
  <si>
    <t>3.49629047487476E-7</t>
  </si>
  <si>
    <t>2.85841646398146E-6</t>
  </si>
  <si>
    <t>'BEX2'</t>
  </si>
  <si>
    <t>3.82000584352468</t>
  </si>
  <si>
    <t>7.10941985800923E-8</t>
  </si>
  <si>
    <t>6.62115695803523E-7</t>
  </si>
  <si>
    <t>'MGARP'</t>
  </si>
  <si>
    <t>-4.8762128935304</t>
  </si>
  <si>
    <t>0.389155325096497</t>
  </si>
  <si>
    <t>0.50734464745702</t>
  </si>
  <si>
    <t>'PLCD4'</t>
  </si>
  <si>
    <t>-2.04341077911924</t>
  </si>
  <si>
    <t>0.0032554263476989</t>
  </si>
  <si>
    <t>0.0098443038365316</t>
  </si>
  <si>
    <t>'FCRLA'</t>
  </si>
  <si>
    <t>5.12270117000508</t>
  </si>
  <si>
    <t>4.05549503941955E-7</t>
  </si>
  <si>
    <t>3.26978665246465E-6</t>
  </si>
  <si>
    <t>'ADTRP'</t>
  </si>
  <si>
    <t>5.16751839972209</t>
  </si>
  <si>
    <t>1.5620775425209E-8</t>
  </si>
  <si>
    <t>1.62590155805423E-7</t>
  </si>
  <si>
    <t>'HAVCR2'</t>
  </si>
  <si>
    <t>4.26522401172664</t>
  </si>
  <si>
    <t>0.0013543983886593</t>
  </si>
  <si>
    <t>0.0046199699556141</t>
  </si>
  <si>
    <t>'MFSD2A'</t>
  </si>
  <si>
    <t>2.27311464312874</t>
  </si>
  <si>
    <t>0.0073208047100328</t>
  </si>
  <si>
    <t>0.0196312682473019</t>
  </si>
  <si>
    <t>'ATOH8'</t>
  </si>
  <si>
    <t>-2.90581239277533</t>
  </si>
  <si>
    <t>1.09790018935658E-11</t>
  </si>
  <si>
    <t>1.7198901204576702E-10</t>
  </si>
  <si>
    <t>'PRSS12'</t>
  </si>
  <si>
    <t>-3.57068918393238</t>
  </si>
  <si>
    <t>0.693422574572437</t>
  </si>
  <si>
    <t>0.775671223566232</t>
  </si>
  <si>
    <t>'MEDAG'</t>
  </si>
  <si>
    <t>5.03875216173822</t>
  </si>
  <si>
    <t>1.61007671959099E-13</t>
  </si>
  <si>
    <t>3.1090964410467995E-12</t>
  </si>
  <si>
    <t>'CORO6'</t>
  </si>
  <si>
    <t>-2.2009761114846</t>
  </si>
  <si>
    <t>0.761270733006174</t>
  </si>
  <si>
    <t>0.834617684207626</t>
  </si>
  <si>
    <t>'SYTL1'</t>
  </si>
  <si>
    <t>-3.54767316579786</t>
  </si>
  <si>
    <t>0.538625295552795</t>
  </si>
  <si>
    <t>0.645555208206505</t>
  </si>
  <si>
    <t>'AJUBA'</t>
  </si>
  <si>
    <t>-2.55521561051151</t>
  </si>
  <si>
    <t>1.10631263481634E-7</t>
  </si>
  <si>
    <t>9.95574738791592E-7</t>
  </si>
  <si>
    <t>'MMP23B'</t>
  </si>
  <si>
    <t>-3.08113539687338</t>
  </si>
  <si>
    <t>0.807287152891663</t>
  </si>
  <si>
    <t>'ITGA10'</t>
  </si>
  <si>
    <t>-2.02121708071622</t>
  </si>
  <si>
    <t>0.628056843966046</t>
  </si>
  <si>
    <t>'KIAA1671'</t>
  </si>
  <si>
    <t>3.90547557206024</t>
  </si>
  <si>
    <t>1.33486372385242E-8</t>
  </si>
  <si>
    <t>1.40190721684455E-7</t>
  </si>
  <si>
    <t>'PIR'</t>
  </si>
  <si>
    <t>-2.17354782666343</t>
  </si>
  <si>
    <t>0.0475016778103085</t>
  </si>
  <si>
    <t>0.0938921170479401</t>
  </si>
  <si>
    <t>'DCLK3'</t>
  </si>
  <si>
    <t>4.90931553263639</t>
  </si>
  <si>
    <t>2.321428718739E-4</t>
  </si>
  <si>
    <t>0.001006455501858</t>
  </si>
  <si>
    <t>'ZC3H12C'</t>
  </si>
  <si>
    <t>2.08315875111415</t>
  </si>
  <si>
    <t>1.06072964869678E-10</t>
  </si>
  <si>
    <t>1.4959973361114E-9</t>
  </si>
  <si>
    <t>'CAV1'</t>
  </si>
  <si>
    <t>-2.74188348739673</t>
  </si>
  <si>
    <t>4.165699353554E-4</t>
  </si>
  <si>
    <t>0.001672459772714</t>
  </si>
  <si>
    <t>'PLA2G4C'</t>
  </si>
  <si>
    <t>2.86773787877172</t>
  </si>
  <si>
    <t>6.87373854257931E-29</t>
  </si>
  <si>
    <t>3.53590412687558E-27</t>
  </si>
  <si>
    <t>'CADPS'</t>
  </si>
  <si>
    <t>4.0304747911158</t>
  </si>
  <si>
    <t>2.9406699067858E-6</t>
  </si>
  <si>
    <t>1.99531719365593E-5</t>
  </si>
  <si>
    <t>'RUNX1T1'</t>
  </si>
  <si>
    <t>-2.39953449277821</t>
  </si>
  <si>
    <t>0.0137214171698757</t>
  </si>
  <si>
    <t>0.033266686940157</t>
  </si>
  <si>
    <t>'TP63'</t>
  </si>
  <si>
    <t>3.72405794681231</t>
  </si>
  <si>
    <t>3.34721837330942E-5</t>
  </si>
  <si>
    <t>1.795536015076E-4</t>
  </si>
  <si>
    <t>'HSD17B6'</t>
  </si>
  <si>
    <t>-2.80737363728526</t>
  </si>
  <si>
    <t>0.0289898781251534</t>
  </si>
  <si>
    <t>0.062214457445235</t>
  </si>
  <si>
    <t>'AKR1C3'</t>
  </si>
  <si>
    <t>-2.81346315136019</t>
  </si>
  <si>
    <t>0.285572004647679</t>
  </si>
  <si>
    <t>'PDE5A'</t>
  </si>
  <si>
    <t>-4.82753480374129</t>
  </si>
  <si>
    <t>0.0847608637754136</t>
  </si>
  <si>
    <t>0.151530838609698</t>
  </si>
  <si>
    <t>'B3GALNT1'</t>
  </si>
  <si>
    <t>-2.38966890154218</t>
  </si>
  <si>
    <t>3.7382619339803203E-10</t>
  </si>
  <si>
    <t>4.9541919867434E-9</t>
  </si>
  <si>
    <t>'B3GALT2'</t>
  </si>
  <si>
    <t>-8.34576660850633</t>
  </si>
  <si>
    <t>1.2125096834633201E-17</t>
  </si>
  <si>
    <t>3.32469799108819E-16</t>
  </si>
  <si>
    <t>'TNK1'</t>
  </si>
  <si>
    <t>-2.86730307451355</t>
  </si>
  <si>
    <t>0.0501757653199347</t>
  </si>
  <si>
    <t>0.0983862297405376</t>
  </si>
  <si>
    <t>'CBR3'</t>
  </si>
  <si>
    <t>-2.03980940620987</t>
  </si>
  <si>
    <t>1.017616308211E-4</t>
  </si>
  <si>
    <t>4.857349009005E-4</t>
  </si>
  <si>
    <t>'TNFSF9'</t>
  </si>
  <si>
    <t>2.91534021262565</t>
  </si>
  <si>
    <t>1.52870756312659E-26</t>
  </si>
  <si>
    <t>'ADAM21'</t>
  </si>
  <si>
    <t>-3.37250585098456</t>
  </si>
  <si>
    <t>0.1181578974626</t>
  </si>
  <si>
    <t>0.197614188922448</t>
  </si>
  <si>
    <t>'IL18R1'</t>
  </si>
  <si>
    <t>2.12112936177902</t>
  </si>
  <si>
    <t>5.27727081993417E-6</t>
  </si>
  <si>
    <t>3.37705544964464E-5</t>
  </si>
  <si>
    <t>'CDKL1'</t>
  </si>
  <si>
    <t>-2.74392473410066</t>
  </si>
  <si>
    <t>1.2270381299842E-6</t>
  </si>
  <si>
    <t>9.05267561085451E-6</t>
  </si>
  <si>
    <t>'FGF18'</t>
  </si>
  <si>
    <t>4.11434597430119</t>
  </si>
  <si>
    <t>3.62914228942676E-6</t>
  </si>
  <si>
    <t>2.41077815618876E-5</t>
  </si>
  <si>
    <t>'LIN7A'</t>
  </si>
  <si>
    <t>-2.81616932609402</t>
  </si>
  <si>
    <t>3.22077290113662E-10</t>
  </si>
  <si>
    <t>4.3050459830296404E-9</t>
  </si>
  <si>
    <t>'SOCS2'</t>
  </si>
  <si>
    <t>-2.89375815983099</t>
  </si>
  <si>
    <t>1.798558963886E-4</t>
  </si>
  <si>
    <t>8.032645666741E-4</t>
  </si>
  <si>
    <t>'CCN5'</t>
  </si>
  <si>
    <t>-4.53133802681767</t>
  </si>
  <si>
    <t>0.822158699106498</t>
  </si>
  <si>
    <t>0.86023363925247</t>
  </si>
  <si>
    <t>'ANKRD13A'</t>
  </si>
  <si>
    <t>-3.50485275339444</t>
  </si>
  <si>
    <t>1.52249941696174E-7</t>
  </si>
  <si>
    <t>1.33347240210725E-6</t>
  </si>
  <si>
    <t>'IER3'</t>
  </si>
  <si>
    <t>3.36799597144251</t>
  </si>
  <si>
    <t>2.40706492550363E-32</t>
  </si>
  <si>
    <t>1.4134315520103498E-30</t>
  </si>
  <si>
    <t>'VNN1'</t>
  </si>
  <si>
    <t>7.13385030366071</t>
  </si>
  <si>
    <t>3.7333975184276695E-11</t>
  </si>
  <si>
    <t>5.53283586203173E-10</t>
  </si>
  <si>
    <t>'SPHK1'</t>
  </si>
  <si>
    <t>2.67248414480519</t>
  </si>
  <si>
    <t>2.7472538441689E-6</t>
  </si>
  <si>
    <t>1.87498066638033E-5</t>
  </si>
  <si>
    <t>'CCNA2'</t>
  </si>
  <si>
    <t>-3.40342376621751</t>
  </si>
  <si>
    <t>2.57265067297484E-210</t>
  </si>
  <si>
    <t>8.00651766940986E-207</t>
  </si>
  <si>
    <t>'CCNA1'</t>
  </si>
  <si>
    <t>3.11248937887754</t>
  </si>
  <si>
    <t>0.0013412463457024</t>
  </si>
  <si>
    <t>0.004582816653852</t>
  </si>
  <si>
    <t>'CCNB1'</t>
  </si>
  <si>
    <t>-2.87244420987354</t>
  </si>
  <si>
    <t>1.18188193832371E-64</t>
  </si>
  <si>
    <t>1.6719152601756499E-62</t>
  </si>
  <si>
    <t>'HERC3'</t>
  </si>
  <si>
    <t>-2.36881741572696</t>
  </si>
  <si>
    <t>9.25531529703458E-5</t>
  </si>
  <si>
    <t>4.473841639697E-4</t>
  </si>
  <si>
    <t>'FOXH1'</t>
  </si>
  <si>
    <t>3.11902631039899</t>
  </si>
  <si>
    <t>0.0160449742461502</t>
  </si>
  <si>
    <t>0.0379586727604667</t>
  </si>
  <si>
    <t>'KYNU'</t>
  </si>
  <si>
    <t>5.58251412240727</t>
  </si>
  <si>
    <t>1.50990294045132E-14</t>
  </si>
  <si>
    <t>3.20391109170995E-13</t>
  </si>
  <si>
    <t>'ARHGAP11B'</t>
  </si>
  <si>
    <t>-2.56883364324176</t>
  </si>
  <si>
    <t>7.35875757762195E-19</t>
  </si>
  <si>
    <t>2.1880586026581902E-17</t>
  </si>
  <si>
    <t>'ATG16L2'</t>
  </si>
  <si>
    <t>2.02587264597937</t>
  </si>
  <si>
    <t>1.37282444553273E-13</t>
  </si>
  <si>
    <t>2.6702865491075597E-12</t>
  </si>
  <si>
    <t>'HSPB3'</t>
  </si>
  <si>
    <t>-2.70336259507973</t>
  </si>
  <si>
    <t>0.107536513834365</t>
  </si>
  <si>
    <t>0.183633225681673</t>
  </si>
  <si>
    <t>'GLB1L2'</t>
  </si>
  <si>
    <t>2.29905799627154</t>
  </si>
  <si>
    <t>0.0010570054799152</t>
  </si>
  <si>
    <t>0.0037388640512327</t>
  </si>
  <si>
    <t>'TNFSF18'</t>
  </si>
  <si>
    <t>2.73174206423471</t>
  </si>
  <si>
    <t>9.008163369200689E-16</t>
  </si>
  <si>
    <t>2.1158419445671E-14</t>
  </si>
  <si>
    <t>'SAPCD2'</t>
  </si>
  <si>
    <t>-2.74640167872112</t>
  </si>
  <si>
    <t>1.74597958729567E-23</t>
  </si>
  <si>
    <t>6.87820186362278E-22</t>
  </si>
  <si>
    <t>'NAT1'</t>
  </si>
  <si>
    <t>-2.11820716502212</t>
  </si>
  <si>
    <t>0.0212288552257341</t>
  </si>
  <si>
    <t>0.0478058868343142</t>
  </si>
  <si>
    <t>'TSPAN18'</t>
  </si>
  <si>
    <t>-4.67082203155613</t>
  </si>
  <si>
    <t>0.0685075538102314</t>
  </si>
  <si>
    <t>0.127211769321644</t>
  </si>
  <si>
    <t>'CLIC3'</t>
  </si>
  <si>
    <t>-4.2332504358964</t>
  </si>
  <si>
    <t>0.0786798817229988</t>
  </si>
  <si>
    <t>0.142806126692609</t>
  </si>
  <si>
    <t>'UCN2'</t>
  </si>
  <si>
    <t>3.10815316996959</t>
  </si>
  <si>
    <t>1.71488755993E-4</t>
  </si>
  <si>
    <t>7.708737459454E-4</t>
  </si>
  <si>
    <t>'BRSK2'</t>
  </si>
  <si>
    <t>2.72279474828653</t>
  </si>
  <si>
    <t>6.57609271180894E-12</t>
  </si>
  <si>
    <t>1.0622437647717001E-10</t>
  </si>
  <si>
    <t>'KLHL13'</t>
  </si>
  <si>
    <t>-2.85127678486333</t>
  </si>
  <si>
    <t>1.03430493562837E-10</t>
  </si>
  <si>
    <t>1.460936162102E-9</t>
  </si>
  <si>
    <t>'GPRC5A'</t>
  </si>
  <si>
    <t>-4.42607931411208</t>
  </si>
  <si>
    <t>0.704589986880159</t>
  </si>
  <si>
    <t>0.785166995361018</t>
  </si>
  <si>
    <t>'PRC1'</t>
  </si>
  <si>
    <t>-3.68916659664437</t>
  </si>
  <si>
    <t>4.65959285747338E-130</t>
  </si>
  <si>
    <t>2.63662355841213E-127</t>
  </si>
  <si>
    <t>'SYT7'</t>
  </si>
  <si>
    <t>3.65992910536213</t>
  </si>
  <si>
    <t>5.54699204787819E-18</t>
  </si>
  <si>
    <t>1.54365100611072E-16</t>
  </si>
  <si>
    <t>'CLDN1'</t>
  </si>
  <si>
    <t>2.02603442949119</t>
  </si>
  <si>
    <t>4.99260526417754E-81</t>
  </si>
  <si>
    <t>9.416860413938089E-79</t>
  </si>
  <si>
    <t>'IL33'</t>
  </si>
  <si>
    <t>9.26486211784717</t>
  </si>
  <si>
    <t>4.29937966786761E-13</t>
  </si>
  <si>
    <t>7.980337013504719E-12</t>
  </si>
  <si>
    <t>'PKMYT1'</t>
  </si>
  <si>
    <t>-3.35310031490896</t>
  </si>
  <si>
    <t>6.60617134336498E-109</t>
  </si>
  <si>
    <t>2.20280424097597E-106</t>
  </si>
  <si>
    <t>'USP2'</t>
  </si>
  <si>
    <t>-2.44281142283562</t>
  </si>
  <si>
    <t>0.0126478179647949</t>
  </si>
  <si>
    <t>0.0311409157247646</t>
  </si>
  <si>
    <t>'RGN'</t>
  </si>
  <si>
    <t>-3.82938149435413</t>
  </si>
  <si>
    <t>0.612866481185393</t>
  </si>
  <si>
    <t>0.716528429360835</t>
  </si>
  <si>
    <t>'IGFN1'</t>
  </si>
  <si>
    <t>8.21077336563488</t>
  </si>
  <si>
    <t>7.62238075987226E-12</t>
  </si>
  <si>
    <t>1.21860201994088E-10</t>
  </si>
  <si>
    <t>'SLC16A6'</t>
  </si>
  <si>
    <t>6.63918722065417</t>
  </si>
  <si>
    <t>1.7309682856906E-62</t>
  </si>
  <si>
    <t>2.30874077133575E-60</t>
  </si>
  <si>
    <t>'SLC16A4'</t>
  </si>
  <si>
    <t>-2.77662517326288</t>
  </si>
  <si>
    <t>0.0738008068491605</t>
  </si>
  <si>
    <t>0.13533167694141</t>
  </si>
  <si>
    <t>'CCNB2'</t>
  </si>
  <si>
    <t>-3.77160768013346</t>
  </si>
  <si>
    <t>2.14425978520895E-96</t>
  </si>
  <si>
    <t>5.5610781901676E-94</t>
  </si>
  <si>
    <t>'CCNE2'</t>
  </si>
  <si>
    <t>-3.1910750708126</t>
  </si>
  <si>
    <t>9.01386203217744E-80</t>
  </si>
  <si>
    <t>1.6664935220480098E-77</t>
  </si>
  <si>
    <t>'ATP23'</t>
  </si>
  <si>
    <t>-2.08318868640798</t>
  </si>
  <si>
    <t>2.51890918662872E-6</t>
  </si>
  <si>
    <t>1.73499045525334E-5</t>
  </si>
  <si>
    <t>'PKDCC'</t>
  </si>
  <si>
    <t>-2.94731142231621</t>
  </si>
  <si>
    <t>2.50065974801827E-5</t>
  </si>
  <si>
    <t>1.375804934435E-4</t>
  </si>
  <si>
    <t>'PCED1B'</t>
  </si>
  <si>
    <t>-2.10494643838578</t>
  </si>
  <si>
    <t>0.0016736870325197</t>
  </si>
  <si>
    <t>0.0055387302338504</t>
  </si>
  <si>
    <t>'EXO1'</t>
  </si>
  <si>
    <t>-3.20431003070231</t>
  </si>
  <si>
    <t>2.00007258470612E-89</t>
  </si>
  <si>
    <t>4.61078461410091E-87</t>
  </si>
  <si>
    <t>'PLXNA4'</t>
  </si>
  <si>
    <t>2.0826741482209</t>
  </si>
  <si>
    <t>1.02976277961303E-5</t>
  </si>
  <si>
    <t>6.17493910845024E-5</t>
  </si>
  <si>
    <t>'NEXN'</t>
  </si>
  <si>
    <t>-2.86638661392879</t>
  </si>
  <si>
    <t>5.837290247085E-4</t>
  </si>
  <si>
    <t>0.0022414090229039</t>
  </si>
  <si>
    <t>'MYLK3'</t>
  </si>
  <si>
    <t>-3.98644429752867</t>
  </si>
  <si>
    <t>0.186435752144576</t>
  </si>
  <si>
    <t>0.28472354623339</t>
  </si>
  <si>
    <t>'CHRDL1'</t>
  </si>
  <si>
    <t>-4.56544020108963</t>
  </si>
  <si>
    <t>0.999457299161887</t>
  </si>
  <si>
    <t>0.999724991817545</t>
  </si>
  <si>
    <t>'C11orf52'</t>
  </si>
  <si>
    <t>-4.55024606048372</t>
  </si>
  <si>
    <t>0.718415714179855</t>
  </si>
  <si>
    <t>0.797371411726131</t>
  </si>
  <si>
    <t>'CD4'</t>
  </si>
  <si>
    <t>-2.53563336314608</t>
  </si>
  <si>
    <t>0.262767698198795</t>
  </si>
  <si>
    <t>0.372332013204677</t>
  </si>
  <si>
    <t>'AURKB'</t>
  </si>
  <si>
    <t>-2.73308585170706</t>
  </si>
  <si>
    <t>1.27475315739248E-163</t>
  </si>
  <si>
    <t>1.25281398463104E-160</t>
  </si>
  <si>
    <t>'CDHR1'</t>
  </si>
  <si>
    <t>3.75008188666406</t>
  </si>
  <si>
    <t>4.85856040131477E-5</t>
  </si>
  <si>
    <t>2.504109808825E-4</t>
  </si>
  <si>
    <t>'PTTG1'</t>
  </si>
  <si>
    <t>-2.20287266824599</t>
  </si>
  <si>
    <t>5.7290862246488E-112</t>
  </si>
  <si>
    <t>2.05729282832437E-109</t>
  </si>
  <si>
    <t>'MSC'</t>
  </si>
  <si>
    <t>2.67752895997731</t>
  </si>
  <si>
    <t>2.50392788000484E-8</t>
  </si>
  <si>
    <t>2.51510733207802E-7</t>
  </si>
  <si>
    <t>'TSPOAP1'</t>
  </si>
  <si>
    <t>-2.25511496977787</t>
  </si>
  <si>
    <t>0.0401046551337056</t>
  </si>
  <si>
    <t>0.0814879461710213</t>
  </si>
  <si>
    <t>'DNER'</t>
  </si>
  <si>
    <t>4.95269549364898</t>
  </si>
  <si>
    <t>6.71371680745396E-6</t>
  </si>
  <si>
    <t>4.18581749400961E-5</t>
  </si>
  <si>
    <t>'H2AW'</t>
  </si>
  <si>
    <t>2.74904317092503</t>
  </si>
  <si>
    <t>7.4211912059482505E-19</t>
  </si>
  <si>
    <t>2.20311452128254E-17</t>
  </si>
  <si>
    <t>'ADAMTSL1'</t>
  </si>
  <si>
    <t>-3.50214384924284</t>
  </si>
  <si>
    <t>3.12698355474024E-7</t>
  </si>
  <si>
    <t>2.58363557157808E-6</t>
  </si>
  <si>
    <t>'TRIP13'</t>
  </si>
  <si>
    <t>-2.32344020747122</t>
  </si>
  <si>
    <t>8.93433353392178E-75</t>
  </si>
  <si>
    <t>1.50298027098127E-72</t>
  </si>
  <si>
    <t>'CD163'</t>
  </si>
  <si>
    <t>7.33724350345067</t>
  </si>
  <si>
    <t>2.385067909667E-4</t>
  </si>
  <si>
    <t>0.0010302191320199</t>
  </si>
  <si>
    <t>'SLIT2'</t>
  </si>
  <si>
    <t>-2.13474003248215</t>
  </si>
  <si>
    <t>1.97569535456469E-5</t>
  </si>
  <si>
    <t>1.112550040886E-4</t>
  </si>
  <si>
    <t>'ITGBL1'</t>
  </si>
  <si>
    <t>-2.48666554421695</t>
  </si>
  <si>
    <t>0.0673314006086415</t>
  </si>
  <si>
    <t>0.125564690259179</t>
  </si>
  <si>
    <t>'CACNA2D4'</t>
  </si>
  <si>
    <t>3.11342889625066</t>
  </si>
  <si>
    <t>3.222944147025E-4</t>
  </si>
  <si>
    <t>0.0013394621868999</t>
  </si>
  <si>
    <t>'MYOCD'</t>
  </si>
  <si>
    <t>-2.54608125006813</t>
  </si>
  <si>
    <t>0.0038124407128803</t>
  </si>
  <si>
    <t>0.0112963670948293</t>
  </si>
  <si>
    <t>'NRXN3'</t>
  </si>
  <si>
    <t>-3.0977427551685</t>
  </si>
  <si>
    <t>0.144759549930984</t>
  </si>
  <si>
    <t>'LIPG'</t>
  </si>
  <si>
    <t>5.78567578917086</t>
  </si>
  <si>
    <t>1.70884581411518E-8</t>
  </si>
  <si>
    <t>1.7609976758815E-7</t>
  </si>
  <si>
    <t>'SLC22A14'</t>
  </si>
  <si>
    <t>2.66245099171304</t>
  </si>
  <si>
    <t>0.059680694306817</t>
  </si>
  <si>
    <t>0.113496038781056</t>
  </si>
  <si>
    <t>'HS6ST1'</t>
  </si>
  <si>
    <t>-2.41000043770602</t>
  </si>
  <si>
    <t>1.3221691670799E-5</t>
  </si>
  <si>
    <t>7.74674140473266E-5</t>
  </si>
  <si>
    <t>'NMT2'</t>
  </si>
  <si>
    <t>-2.43019143416851</t>
  </si>
  <si>
    <t>0.0020067689801212</t>
  </si>
  <si>
    <t>0.0064864803818252</t>
  </si>
  <si>
    <t>'CPA5'</t>
  </si>
  <si>
    <t>-4.89168954118005</t>
  </si>
  <si>
    <t>0.0039848569128239</t>
  </si>
  <si>
    <t>0.0117171526195445</t>
  </si>
  <si>
    <t>'GRAP2'</t>
  </si>
  <si>
    <t>4.6531028179624</t>
  </si>
  <si>
    <t>0.0127676633125248</t>
  </si>
  <si>
    <t>0.0313533110250888</t>
  </si>
  <si>
    <t>'CAMK2N2'</t>
  </si>
  <si>
    <t>2.2764725654915</t>
  </si>
  <si>
    <t>4.541389357239E-4</t>
  </si>
  <si>
    <t>0.0018016010934298</t>
  </si>
  <si>
    <t>'LPXN'</t>
  </si>
  <si>
    <t>3.17619691765481</t>
  </si>
  <si>
    <t>0.0010712479560939</t>
  </si>
  <si>
    <t>0.0037813635319737</t>
  </si>
  <si>
    <t>'ARHGAP29'</t>
  </si>
  <si>
    <t>-2.51920926931647</t>
  </si>
  <si>
    <t>9.737622642934E-4</t>
  </si>
  <si>
    <t>0.0034868796692695</t>
  </si>
  <si>
    <t>'TJP2'</t>
  </si>
  <si>
    <t>-2.8553006053309</t>
  </si>
  <si>
    <t>1.8533356407317802E-9</t>
  </si>
  <si>
    <t>2.22269341164962E-8</t>
  </si>
  <si>
    <t>'NTN1'</t>
  </si>
  <si>
    <t>5.39835567426329</t>
  </si>
  <si>
    <t>2.81018096861925E-38</t>
  </si>
  <si>
    <t>1.9151280739790898E-36</t>
  </si>
  <si>
    <t>'FOXQ1'</t>
  </si>
  <si>
    <t>2.99663865325676</t>
  </si>
  <si>
    <t>3.814671769674E-16</t>
  </si>
  <si>
    <t>9.21492444438844E-15</t>
  </si>
  <si>
    <t>'GNG8'</t>
  </si>
  <si>
    <t>2.09739524043758</t>
  </si>
  <si>
    <t>0.131037613613092</t>
  </si>
  <si>
    <t>0.215336210419542</t>
  </si>
  <si>
    <t>'EPSTI1'</t>
  </si>
  <si>
    <t>-2.41565125992299</t>
  </si>
  <si>
    <t>0.402310369378648</t>
  </si>
  <si>
    <t>0.519777314564968</t>
  </si>
  <si>
    <t>'PPP1R14A'</t>
  </si>
  <si>
    <t>-2.71204698458975</t>
  </si>
  <si>
    <t>0.324353747848382</t>
  </si>
  <si>
    <t>0.437999532367142</t>
  </si>
  <si>
    <t>'CHST2'</t>
  </si>
  <si>
    <t>5.1114394237796</t>
  </si>
  <si>
    <t>1.470249457875E-4</t>
  </si>
  <si>
    <t>6.733865128013E-4</t>
  </si>
  <si>
    <t>'CABP1'</t>
  </si>
  <si>
    <t>4.24718921613952</t>
  </si>
  <si>
    <t>0.0130478456124795</t>
  </si>
  <si>
    <t>0.0319112535850464</t>
  </si>
  <si>
    <t>'KIF23'</t>
  </si>
  <si>
    <t>-3.05599647838119</t>
  </si>
  <si>
    <t>2.4613940544140502E-23</t>
  </si>
  <si>
    <t>9.575335662098649E-22</t>
  </si>
  <si>
    <t>'AKAP5'</t>
  </si>
  <si>
    <t>-2.71888914593002</t>
  </si>
  <si>
    <t>6.45344948164428E-5</t>
  </si>
  <si>
    <t>3.230704079644E-4</t>
  </si>
  <si>
    <t>'TBX4'</t>
  </si>
  <si>
    <t>-2.89739536165396</t>
  </si>
  <si>
    <t>0.744987155480877</t>
  </si>
  <si>
    <t>0.820921873694244</t>
  </si>
  <si>
    <t>'ADAMTS4'</t>
  </si>
  <si>
    <t>2.25832971783814</t>
  </si>
  <si>
    <t>0.477426908982582</t>
  </si>
  <si>
    <t>0.593225490513159</t>
  </si>
  <si>
    <t>'GDF15'</t>
  </si>
  <si>
    <t>3.31203633838812</t>
  </si>
  <si>
    <t>1.11964644701751E-75</t>
  </si>
  <si>
    <t>1.91808789955577E-73</t>
  </si>
  <si>
    <t>'PTGES'</t>
  </si>
  <si>
    <t>4.33413849053123</t>
  </si>
  <si>
    <t>1.51387767435364E-12</t>
  </si>
  <si>
    <t>2.6419287675893097E-11</t>
  </si>
  <si>
    <t>'IGDCC3'</t>
  </si>
  <si>
    <t>-4.17805098792895</t>
  </si>
  <si>
    <t>0.129301946403656</t>
  </si>
  <si>
    <t>0.212858612818079</t>
  </si>
  <si>
    <t>'APOBEC3B'</t>
  </si>
  <si>
    <t>-3.55922203708724</t>
  </si>
  <si>
    <t>1.44041732393246E-109</t>
  </si>
  <si>
    <t>4.98090975736868E-107</t>
  </si>
  <si>
    <t>'KIF20B'</t>
  </si>
  <si>
    <t>-2.68468702795833</t>
  </si>
  <si>
    <t>2.1093086807606298E-55</t>
  </si>
  <si>
    <t>2.33059887549369E-53</t>
  </si>
  <si>
    <t>'CLCA2'</t>
  </si>
  <si>
    <t>2.74790367009771</t>
  </si>
  <si>
    <t>3.69876900424771E-31</t>
  </si>
  <si>
    <t>2.09294283685811E-29</t>
  </si>
  <si>
    <t>'CD58'</t>
  </si>
  <si>
    <t>2.33994880743296</t>
  </si>
  <si>
    <t>0.0450816034654518</t>
  </si>
  <si>
    <t>0.0900144659985672</t>
  </si>
  <si>
    <t>'PLCH2'</t>
  </si>
  <si>
    <t>-2.41515042742192</t>
  </si>
  <si>
    <t>0.598553764607541</t>
  </si>
  <si>
    <t>0.703164167758201</t>
  </si>
  <si>
    <t>'LIMS3'</t>
  </si>
  <si>
    <t>2.52413849577876</t>
  </si>
  <si>
    <t>0.242162809899093</t>
  </si>
  <si>
    <t>0.349573110870316</t>
  </si>
  <si>
    <t>'ZNF432'</t>
  </si>
  <si>
    <t>2.18182434972817</t>
  </si>
  <si>
    <t>1.04306084110088E-16</t>
  </si>
  <si>
    <t>2.63203717376713E-15</t>
  </si>
  <si>
    <t>'CD69'</t>
  </si>
  <si>
    <t>7.23564659787223</t>
  </si>
  <si>
    <t>3.18769761944934E-5</t>
  </si>
  <si>
    <t>1.716869848513E-4</t>
  </si>
  <si>
    <t>'GPRIN2'</t>
  </si>
  <si>
    <t>-3.97446054930819</t>
  </si>
  <si>
    <t>0.118831004626791</t>
  </si>
  <si>
    <t>0.198462944095664</t>
  </si>
  <si>
    <t>'SEMA3E'</t>
  </si>
  <si>
    <t>-3.36529176664518</t>
  </si>
  <si>
    <t>0.736364434442769</t>
  </si>
  <si>
    <t>0.813136196590764</t>
  </si>
  <si>
    <t>'UTP14C'</t>
  </si>
  <si>
    <t>-9.72546124629665</t>
  </si>
  <si>
    <t>5.02667085968819E-9</t>
  </si>
  <si>
    <t>5.67491082000953E-8</t>
  </si>
  <si>
    <t>'FRMPD4'</t>
  </si>
  <si>
    <t>-3.38453591522856</t>
  </si>
  <si>
    <t>0.0078216415521959</t>
  </si>
  <si>
    <t>0.0207609826160845</t>
  </si>
  <si>
    <t>'TOX'</t>
  </si>
  <si>
    <t>-5.99580760743642</t>
  </si>
  <si>
    <t>7.96476760614744E-43</t>
  </si>
  <si>
    <t>6.32877044721665E-41</t>
  </si>
  <si>
    <t>'PCLAF'</t>
  </si>
  <si>
    <t>-2.72699431512808</t>
  </si>
  <si>
    <t>6.06285094125219E-91</t>
  </si>
  <si>
    <t>1.47028072241561E-88</t>
  </si>
  <si>
    <t>'RNF144A'</t>
  </si>
  <si>
    <t>2.59865719532572</t>
  </si>
  <si>
    <t>0.460502306563224</t>
  </si>
  <si>
    <t>0.577266351400046</t>
  </si>
  <si>
    <t>'DLGAP5'</t>
  </si>
  <si>
    <t>-4.31572520471797</t>
  </si>
  <si>
    <t>3.39531267993928E-150</t>
  </si>
  <si>
    <t>2.88184880329574E-147</t>
  </si>
  <si>
    <t>'ARHGAP11A'</t>
  </si>
  <si>
    <t>-2.58810588848091</t>
  </si>
  <si>
    <t>5.0837426959701196E-83</t>
  </si>
  <si>
    <t>1.0431728281522E-80</t>
  </si>
  <si>
    <t>'CDK1'</t>
  </si>
  <si>
    <t>-3.40526200015174</t>
  </si>
  <si>
    <t>1.46926737568102E-102</t>
  </si>
  <si>
    <t>4.3548618581098E-100</t>
  </si>
  <si>
    <t>'TRIM14'</t>
  </si>
  <si>
    <t>-2.56409337268237</t>
  </si>
  <si>
    <t>0.0025280101231801</t>
  </si>
  <si>
    <t>0.0079031530269785</t>
  </si>
  <si>
    <t>'JAKMIP2'</t>
  </si>
  <si>
    <t>2.72272185669419</t>
  </si>
  <si>
    <t>0.521014129413563</t>
  </si>
  <si>
    <t>0.629659088886969</t>
  </si>
  <si>
    <t>'MELK'</t>
  </si>
  <si>
    <t>-2.96811267173263</t>
  </si>
  <si>
    <t>4.62530528812281E-76</t>
  </si>
  <si>
    <t>8.07180613505769E-74</t>
  </si>
  <si>
    <t>'GINS1'</t>
  </si>
  <si>
    <t>-2.71111968415419</t>
  </si>
  <si>
    <t>1.69684133097842E-61</t>
  </si>
  <si>
    <t>2.20035542870556E-59</t>
  </si>
  <si>
    <t>'ELMO1'</t>
  </si>
  <si>
    <t>-2.61314800059775</t>
  </si>
  <si>
    <t>0.491463203331624</t>
  </si>
  <si>
    <t>0.606509311731638</t>
  </si>
  <si>
    <t>'MFAP3L'</t>
  </si>
  <si>
    <t>2.34623640713206</t>
  </si>
  <si>
    <t>9.7975085815674E-6</t>
  </si>
  <si>
    <t>'PLPPR4'</t>
  </si>
  <si>
    <t>-5.5683286140904</t>
  </si>
  <si>
    <t>2.30046275509214E-10</t>
  </si>
  <si>
    <t>3.11957451168014E-9</t>
  </si>
  <si>
    <t>'CDC20'</t>
  </si>
  <si>
    <t>-3.54502719083866</t>
  </si>
  <si>
    <t>5.8258784747679095E-207</t>
  </si>
  <si>
    <t>1.55409469656202E-203</t>
  </si>
  <si>
    <t>'KBTBD11'</t>
  </si>
  <si>
    <t>2.10889320264964</t>
  </si>
  <si>
    <t>4.26443484439575E-6</t>
  </si>
  <si>
    <t>2.79402778418954E-5</t>
  </si>
  <si>
    <t>'KIF14'</t>
  </si>
  <si>
    <t>-2.13657097483704</t>
  </si>
  <si>
    <t>5.6960254667684E-108</t>
  </si>
  <si>
    <t>1.8338255782925202E-105</t>
  </si>
  <si>
    <t>'MAFB'</t>
  </si>
  <si>
    <t>4.95269035134419</t>
  </si>
  <si>
    <t>3.21076718459524E-16</t>
  </si>
  <si>
    <t>7.837209887313331E-15</t>
  </si>
  <si>
    <t>'CD302'</t>
  </si>
  <si>
    <t>-2.05478095562458</t>
  </si>
  <si>
    <t>0.543576541845784</t>
  </si>
  <si>
    <t>0.650278990703205</t>
  </si>
  <si>
    <t>'GFPT2'</t>
  </si>
  <si>
    <t>4.90488714966122</t>
  </si>
  <si>
    <t>2.10816111904739E-5</t>
  </si>
  <si>
    <t>1.17826077749E-4</t>
  </si>
  <si>
    <t>'CDC25C'</t>
  </si>
  <si>
    <t>-3.17431932758665</t>
  </si>
  <si>
    <t>6.08383489071646E-58</t>
  </si>
  <si>
    <t>7.100215557146779E-56</t>
  </si>
  <si>
    <t>'HS3ST2'</t>
  </si>
  <si>
    <t>4.90323019774527</t>
  </si>
  <si>
    <t>0.0170027888861016</t>
  </si>
  <si>
    <t>0.039806052767073</t>
  </si>
  <si>
    <t>'TNFSF15'</t>
  </si>
  <si>
    <t>10.9683977694753</t>
  </si>
  <si>
    <t>6.995324847885701E-62</t>
  </si>
  <si>
    <t>9.264092261317001E-60</t>
  </si>
  <si>
    <t>'CLEC2B'</t>
  </si>
  <si>
    <t>2.20885588136424</t>
  </si>
  <si>
    <t>3.0832390355425E-7</t>
  </si>
  <si>
    <t>2.55314068783526E-6</t>
  </si>
  <si>
    <t>XCT790</t>
  </si>
  <si>
    <t>SR18292</t>
  </si>
  <si>
    <t>DMSO</t>
  </si>
  <si>
    <t>10.05.2023</t>
  </si>
  <si>
    <t>#40</t>
  </si>
  <si>
    <t>GD3 MFI</t>
  </si>
  <si>
    <t>GD3 expression MRC5 Sen Rep with inhibitors</t>
  </si>
  <si>
    <t>ST8SIA1 exp</t>
  </si>
  <si>
    <t>ST8SIA1 expression MRC5 Sen Rep with inhibitors</t>
  </si>
  <si>
    <t>hRAS OIS</t>
  </si>
  <si>
    <t>Rep. Sen.</t>
  </si>
  <si>
    <t>18-24.07.2023</t>
  </si>
  <si>
    <t>#41</t>
  </si>
  <si>
    <t>ST8SIA1 expression MRC5 Sen Rep VS OIS</t>
  </si>
  <si>
    <t>PPARGC1A exp</t>
  </si>
  <si>
    <t>PPARGC1A expression MRC5 Sen Rep VS OIS</t>
  </si>
  <si>
    <t>ESRRA exp</t>
  </si>
  <si>
    <t>ESRRA expression MRC5 Sen Rep VS OIS</t>
  </si>
  <si>
    <t>ratio PPARGC1A/ESRRA exp</t>
  </si>
  <si>
    <t>ratio PPARGC1A/ESRRA expression MRC5 Sen Rep VS OIS</t>
  </si>
  <si>
    <t>NRIP1 exp</t>
  </si>
  <si>
    <t>NRIP1 expression MRC5 Sen Rep VS OIS</t>
  </si>
  <si>
    <t>ratio PPARGC1A/NRIP1 expression MRC5 Sen Rep VS OIS</t>
  </si>
  <si>
    <t>no dox</t>
  </si>
  <si>
    <t>Irradiation</t>
  </si>
  <si>
    <t>Bleomycin</t>
  </si>
  <si>
    <t>Young</t>
  </si>
  <si>
    <t>07.08.2023</t>
  </si>
  <si>
    <t>#1</t>
  </si>
  <si>
    <t>%CD107+ NK</t>
  </si>
  <si>
    <t>MRC5 Matrigel plug assay quantification NK cells recruitment</t>
  </si>
  <si>
    <t>20,6*</t>
  </si>
  <si>
    <t>hMEC + Bleomycin</t>
  </si>
  <si>
    <t>20.12.2019</t>
  </si>
  <si>
    <t>#17</t>
  </si>
  <si>
    <t>14*</t>
  </si>
  <si>
    <t>hMEC J5 + dox</t>
  </si>
  <si>
    <t>11,3*</t>
  </si>
  <si>
    <t>hMEC J5</t>
  </si>
  <si>
    <t>9,94*</t>
  </si>
  <si>
    <t>Splenocytes alone</t>
  </si>
  <si>
    <t>29.08.2019</t>
  </si>
  <si>
    <t>#9</t>
  </si>
  <si>
    <t>Mean of % NK CD107a+</t>
  </si>
  <si>
    <t>% NK ; CD107a+/mice</t>
  </si>
  <si>
    <t>hMEC OIS TIS co culture splenocytes</t>
  </si>
  <si>
    <t>MRC5 Matrigel plug assay quantification CD107+ NK cells</t>
  </si>
  <si>
    <t>pathway</t>
  </si>
  <si>
    <t>pval</t>
  </si>
  <si>
    <t>padj</t>
  </si>
  <si>
    <t>log2err</t>
  </si>
  <si>
    <t>ES</t>
  </si>
  <si>
    <t>NES</t>
  </si>
  <si>
    <t>size</t>
  </si>
  <si>
    <t>leadingEdge</t>
  </si>
  <si>
    <t>senescence_type</t>
  </si>
  <si>
    <t>0.45505986738723</t>
  </si>
  <si>
    <t>REACTOME_SENESCENCE_ASSOCIATED_SECRETORY_PHENOTYPE_SASP</t>
  </si>
  <si>
    <t>SAUL_SEN_MAYO</t>
  </si>
  <si>
    <t>0.00113056828376831</t>
  </si>
  <si>
    <t>0.00169585242565247</t>
  </si>
  <si>
    <t>0.414613098958053</t>
  </si>
  <si>
    <t>1.71276972965029</t>
  </si>
  <si>
    <t>IL1A|H2AC18|CXCL8|RPS6KA3|UBE2E1|IL6|H2BC12|H2BC21|CEBPB|NFKB1|H4C8|H2AC19|H2BC8|H4C5|H2BC4|H3C6|CDKN2A|H2BC5|JUN|CCNA1|UBA52|MAPK7|H3C4|H2AC6|CDKN2B|UBB|RELA|H2AC7|H2AC8|H2BC15</t>
  </si>
  <si>
    <t>1.93623590016625e-07</t>
  </si>
  <si>
    <t>5.80870770049874e-07</t>
  </si>
  <si>
    <t>0.690132458796796</t>
  </si>
  <si>
    <t>0.498862955511791</t>
  </si>
  <si>
    <t>2.13052132634312</t>
  </si>
  <si>
    <t>BMP2|C3|IL1B|NRG1|ESM1|IL1A|CCL20|CXCL1|MMP1|CXCL8|PLAUR|EREG|CXCL3|MMP14|VEGFA|TNFRSF1B|MMP12|PLAU|CSF2|IL6|MMP2|AREG|PAPPA|PTGES|FGF2|PECAM1|ANGPTL4|ICAM1|CXCL2|SERPINB4|MMP3|CCL7|GEM|ITGA2|CCL3|MIF|CCL2|CST4|JUN|VEGFC|ICAM3|GDF15|BM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2"/>
      <name val="Arial"/>
      <family val="2"/>
    </font>
    <font>
      <sz val="14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1" fillId="2" borderId="4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2" borderId="32" xfId="0" applyFont="1" applyFill="1" applyBorder="1" applyAlignment="1">
      <alignment horizontal="center"/>
    </xf>
    <xf numFmtId="0" fontId="1" fillId="2" borderId="33" xfId="0" applyFont="1" applyFill="1" applyBorder="1" applyAlignment="1">
      <alignment horizontal="center"/>
    </xf>
    <xf numFmtId="0" fontId="1" fillId="2" borderId="3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7" fillId="3" borderId="37" xfId="0" applyFont="1" applyFill="1" applyBorder="1" applyAlignment="1">
      <alignment horizontal="center"/>
    </xf>
    <xf numFmtId="0" fontId="7" fillId="3" borderId="36" xfId="0" applyFont="1" applyFill="1" applyBorder="1" applyAlignment="1">
      <alignment horizontal="center"/>
    </xf>
    <xf numFmtId="0" fontId="7" fillId="3" borderId="35" xfId="0" applyFont="1" applyFill="1" applyBorder="1" applyAlignment="1">
      <alignment horizontal="center"/>
    </xf>
    <xf numFmtId="0" fontId="1" fillId="0" borderId="26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9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3575B-5D17-AD46-9291-126AB1E5BB21}">
  <dimension ref="A1:L5"/>
  <sheetViews>
    <sheetView workbookViewId="0">
      <selection sqref="A1:F1"/>
    </sheetView>
  </sheetViews>
  <sheetFormatPr baseColWidth="10" defaultRowHeight="16" x14ac:dyDescent="0.2"/>
  <sheetData>
    <row r="1" spans="1:12" ht="19" x14ac:dyDescent="0.2">
      <c r="A1" s="16" t="s">
        <v>11</v>
      </c>
      <c r="B1" s="16"/>
      <c r="C1" s="16"/>
      <c r="D1" s="16"/>
      <c r="E1" s="16"/>
      <c r="F1" s="16"/>
    </row>
    <row r="2" spans="1:12" x14ac:dyDescent="0.2">
      <c r="A2" s="4" t="s">
        <v>10</v>
      </c>
      <c r="B2" s="4" t="s">
        <v>9</v>
      </c>
      <c r="C2" s="3" t="s">
        <v>8</v>
      </c>
      <c r="D2" s="15" t="s">
        <v>7</v>
      </c>
      <c r="E2" s="15"/>
      <c r="F2" s="15"/>
      <c r="G2" s="15" t="s">
        <v>6</v>
      </c>
      <c r="H2" s="15"/>
      <c r="I2" s="15"/>
      <c r="J2" s="15" t="s">
        <v>5</v>
      </c>
      <c r="K2" s="15"/>
      <c r="L2" s="15"/>
    </row>
    <row r="3" spans="1:12" x14ac:dyDescent="0.2">
      <c r="A3" s="17" t="s">
        <v>4</v>
      </c>
      <c r="B3" s="20" t="s">
        <v>3</v>
      </c>
      <c r="C3" s="2" t="s">
        <v>2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</row>
    <row r="4" spans="1:12" x14ac:dyDescent="0.2">
      <c r="A4" s="18"/>
      <c r="B4" s="21"/>
      <c r="C4" s="2" t="s">
        <v>1</v>
      </c>
      <c r="D4" s="1">
        <v>2.3650000000000002</v>
      </c>
      <c r="E4" s="1">
        <v>0.50700000000000001</v>
      </c>
      <c r="F4" s="1">
        <v>0.22800000000000001</v>
      </c>
      <c r="G4" s="1">
        <v>2.6859999999999999</v>
      </c>
      <c r="H4" s="1">
        <v>1.268</v>
      </c>
      <c r="I4" s="1">
        <v>4.9489999999999998</v>
      </c>
      <c r="J4" s="1">
        <v>0.94699999999999995</v>
      </c>
      <c r="K4" s="1">
        <v>0.879</v>
      </c>
      <c r="L4" s="1">
        <v>1.633</v>
      </c>
    </row>
    <row r="5" spans="1:12" x14ac:dyDescent="0.2">
      <c r="A5" s="19"/>
      <c r="B5" s="22"/>
      <c r="C5" s="2" t="s">
        <v>0</v>
      </c>
      <c r="D5" s="1">
        <v>264.39999999999998</v>
      </c>
      <c r="E5" s="1">
        <v>189.80838700000001</v>
      </c>
      <c r="F5" s="1">
        <v>61.5238601</v>
      </c>
      <c r="G5" s="1"/>
      <c r="H5" s="1"/>
      <c r="I5" s="1"/>
      <c r="J5" s="1"/>
      <c r="K5" s="1"/>
      <c r="L5" s="1"/>
    </row>
  </sheetData>
  <mergeCells count="6">
    <mergeCell ref="J2:L2"/>
    <mergeCell ref="A1:F1"/>
    <mergeCell ref="D2:F2"/>
    <mergeCell ref="A3:A5"/>
    <mergeCell ref="B3:B5"/>
    <mergeCell ref="G2:I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60E4F-D77C-0D41-A798-86590317D54F}">
  <dimension ref="A1:F13"/>
  <sheetViews>
    <sheetView workbookViewId="0">
      <selection sqref="A1:G5"/>
    </sheetView>
  </sheetViews>
  <sheetFormatPr baseColWidth="10" defaultRowHeight="16" x14ac:dyDescent="0.2"/>
  <cols>
    <col min="2" max="2" width="14.5" customWidth="1"/>
  </cols>
  <sheetData>
    <row r="1" spans="1:6" ht="19" x14ac:dyDescent="0.2">
      <c r="A1" s="56" t="s">
        <v>5851</v>
      </c>
      <c r="B1" s="56"/>
      <c r="C1" s="56"/>
      <c r="D1" s="56"/>
      <c r="E1" s="56"/>
      <c r="F1" s="56"/>
    </row>
    <row r="2" spans="1:6" x14ac:dyDescent="0.2">
      <c r="A2" s="4" t="s">
        <v>10</v>
      </c>
      <c r="B2" s="4" t="s">
        <v>9</v>
      </c>
      <c r="C2" s="6" t="s">
        <v>8</v>
      </c>
      <c r="D2" s="57" t="s">
        <v>5850</v>
      </c>
      <c r="E2" s="57"/>
      <c r="F2" s="57"/>
    </row>
    <row r="3" spans="1:6" x14ac:dyDescent="0.2">
      <c r="A3" s="27" t="s">
        <v>5846</v>
      </c>
      <c r="B3" s="58" t="s">
        <v>5845</v>
      </c>
      <c r="C3" s="5" t="s">
        <v>5844</v>
      </c>
      <c r="D3" s="1">
        <v>1.224</v>
      </c>
      <c r="E3" s="1">
        <v>0.98299999999999998</v>
      </c>
      <c r="F3" s="1">
        <v>1.073</v>
      </c>
    </row>
    <row r="4" spans="1:6" x14ac:dyDescent="0.2">
      <c r="A4" s="27"/>
      <c r="B4" s="58"/>
      <c r="C4" s="5" t="s">
        <v>5843</v>
      </c>
      <c r="D4" s="1">
        <v>3.718</v>
      </c>
      <c r="E4" s="1">
        <v>1.835</v>
      </c>
      <c r="F4" s="1">
        <v>2.7130000000000001</v>
      </c>
    </row>
    <row r="11" spans="1:6" x14ac:dyDescent="0.2">
      <c r="B11" s="7"/>
      <c r="C11" s="7"/>
    </row>
    <row r="12" spans="1:6" x14ac:dyDescent="0.2">
      <c r="B12" s="7"/>
      <c r="C12" s="7"/>
    </row>
    <row r="13" spans="1:6" x14ac:dyDescent="0.2">
      <c r="B13" s="7"/>
      <c r="C13" s="7"/>
    </row>
  </sheetData>
  <mergeCells count="4">
    <mergeCell ref="A1:F1"/>
    <mergeCell ref="D2:F2"/>
    <mergeCell ref="A3:A4"/>
    <mergeCell ref="B3:B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1503F-A1E7-4E42-B9DB-82F657E0C3DB}">
  <dimension ref="A1:F17"/>
  <sheetViews>
    <sheetView workbookViewId="0">
      <selection sqref="A1:G5"/>
    </sheetView>
  </sheetViews>
  <sheetFormatPr baseColWidth="10" defaultRowHeight="16" x14ac:dyDescent="0.2"/>
  <sheetData>
    <row r="1" spans="1:6" ht="19" x14ac:dyDescent="0.2">
      <c r="A1" s="56" t="s">
        <v>5853</v>
      </c>
      <c r="B1" s="56"/>
      <c r="C1" s="56"/>
      <c r="D1" s="56"/>
      <c r="E1" s="56"/>
      <c r="F1" s="56"/>
    </row>
    <row r="2" spans="1:6" x14ac:dyDescent="0.2">
      <c r="A2" s="4" t="s">
        <v>10</v>
      </c>
      <c r="B2" s="4" t="s">
        <v>9</v>
      </c>
      <c r="C2" s="6" t="s">
        <v>8</v>
      </c>
      <c r="D2" s="57" t="s">
        <v>5852</v>
      </c>
      <c r="E2" s="57"/>
      <c r="F2" s="57"/>
    </row>
    <row r="3" spans="1:6" x14ac:dyDescent="0.2">
      <c r="A3" s="27" t="s">
        <v>5846</v>
      </c>
      <c r="B3" s="58" t="s">
        <v>5845</v>
      </c>
      <c r="C3" s="5" t="s">
        <v>5844</v>
      </c>
      <c r="D3" s="1">
        <v>2.8349673200000001</v>
      </c>
      <c r="E3" s="1">
        <v>2.16683622</v>
      </c>
      <c r="F3" s="1">
        <v>2.5442684099999999</v>
      </c>
    </row>
    <row r="4" spans="1:6" x14ac:dyDescent="0.2">
      <c r="A4" s="27"/>
      <c r="B4" s="58"/>
      <c r="C4" s="5" t="s">
        <v>5843</v>
      </c>
      <c r="D4" s="1">
        <v>0.23399676999999999</v>
      </c>
      <c r="E4" s="1">
        <v>0.78474113999999995</v>
      </c>
      <c r="F4" s="1">
        <v>0.61924069000000004</v>
      </c>
    </row>
    <row r="14" spans="1:6" x14ac:dyDescent="0.2">
      <c r="C14" s="8"/>
      <c r="D14" s="8"/>
    </row>
    <row r="15" spans="1:6" x14ac:dyDescent="0.2">
      <c r="C15" s="7"/>
      <c r="D15" s="7"/>
    </row>
    <row r="16" spans="1:6" x14ac:dyDescent="0.2">
      <c r="C16" s="7"/>
      <c r="D16" s="7"/>
    </row>
    <row r="17" spans="3:4" x14ac:dyDescent="0.2">
      <c r="C17" s="7"/>
      <c r="D17" s="7"/>
    </row>
  </sheetData>
  <mergeCells count="4">
    <mergeCell ref="A1:F1"/>
    <mergeCell ref="D2:F2"/>
    <mergeCell ref="A3:A4"/>
    <mergeCell ref="B3:B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61CCA-5AD6-724A-9149-D4373E11CF8C}">
  <dimension ref="A1:G12"/>
  <sheetViews>
    <sheetView workbookViewId="0">
      <selection sqref="A1:G5"/>
    </sheetView>
  </sheetViews>
  <sheetFormatPr baseColWidth="10" defaultRowHeight="16" x14ac:dyDescent="0.2"/>
  <sheetData>
    <row r="1" spans="1:7" ht="19" x14ac:dyDescent="0.2">
      <c r="A1" s="56" t="s">
        <v>5855</v>
      </c>
      <c r="B1" s="56"/>
      <c r="C1" s="56"/>
      <c r="D1" s="56"/>
      <c r="E1" s="56"/>
      <c r="F1" s="56"/>
    </row>
    <row r="2" spans="1:7" x14ac:dyDescent="0.2">
      <c r="A2" s="4" t="s">
        <v>10</v>
      </c>
      <c r="B2" s="4" t="s">
        <v>9</v>
      </c>
      <c r="C2" s="6" t="s">
        <v>8</v>
      </c>
      <c r="D2" s="57" t="s">
        <v>5854</v>
      </c>
      <c r="E2" s="57"/>
      <c r="F2" s="57"/>
    </row>
    <row r="3" spans="1:7" x14ac:dyDescent="0.2">
      <c r="A3" s="27" t="s">
        <v>5846</v>
      </c>
      <c r="B3" s="58" t="s">
        <v>5845</v>
      </c>
      <c r="C3" s="5" t="s">
        <v>5844</v>
      </c>
      <c r="D3" s="1">
        <v>0.44</v>
      </c>
      <c r="E3" s="1">
        <v>0.53</v>
      </c>
      <c r="F3" s="1">
        <v>0.49</v>
      </c>
    </row>
    <row r="4" spans="1:7" x14ac:dyDescent="0.2">
      <c r="A4" s="27"/>
      <c r="B4" s="58"/>
      <c r="C4" s="5" t="s">
        <v>5843</v>
      </c>
      <c r="D4" s="1">
        <v>0.77</v>
      </c>
      <c r="E4" s="1">
        <v>0.45</v>
      </c>
      <c r="F4" s="1">
        <v>0.66</v>
      </c>
    </row>
    <row r="10" spans="1:7" x14ac:dyDescent="0.2">
      <c r="F10" s="7"/>
      <c r="G10" s="7"/>
    </row>
    <row r="11" spans="1:7" x14ac:dyDescent="0.2">
      <c r="F11" s="7"/>
      <c r="G11" s="7"/>
    </row>
    <row r="12" spans="1:7" x14ac:dyDescent="0.2">
      <c r="F12" s="7"/>
      <c r="G12" s="7"/>
    </row>
  </sheetData>
  <mergeCells count="4">
    <mergeCell ref="A1:F1"/>
    <mergeCell ref="D2:F2"/>
    <mergeCell ref="A3:A4"/>
    <mergeCell ref="B3:B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6FA49-D3FB-5841-A825-21534E9BE2A6}">
  <dimension ref="A1:J33"/>
  <sheetViews>
    <sheetView workbookViewId="0">
      <selection activeCell="M36" sqref="M36"/>
    </sheetView>
  </sheetViews>
  <sheetFormatPr baseColWidth="10" defaultRowHeight="16" x14ac:dyDescent="0.2"/>
  <cols>
    <col min="3" max="3" width="19.6640625" customWidth="1"/>
  </cols>
  <sheetData>
    <row r="1" spans="1:6" ht="19" x14ac:dyDescent="0.2">
      <c r="A1" s="56" t="s">
        <v>5856</v>
      </c>
      <c r="B1" s="56"/>
      <c r="C1" s="56"/>
      <c r="D1" s="56"/>
      <c r="E1" s="56"/>
      <c r="F1" s="56"/>
    </row>
    <row r="2" spans="1:6" x14ac:dyDescent="0.2">
      <c r="A2" s="4" t="s">
        <v>10</v>
      </c>
      <c r="B2" s="4" t="s">
        <v>9</v>
      </c>
      <c r="C2" s="6" t="s">
        <v>8</v>
      </c>
      <c r="D2" s="57" t="s">
        <v>5854</v>
      </c>
      <c r="E2" s="57"/>
      <c r="F2" s="57"/>
    </row>
    <row r="3" spans="1:6" x14ac:dyDescent="0.2">
      <c r="A3" s="27" t="s">
        <v>5846</v>
      </c>
      <c r="B3" s="58" t="s">
        <v>5845</v>
      </c>
      <c r="C3" s="5" t="s">
        <v>5844</v>
      </c>
      <c r="D3" s="1">
        <v>7.8</v>
      </c>
      <c r="E3" s="1">
        <v>4</v>
      </c>
      <c r="F3" s="1">
        <v>5.6</v>
      </c>
    </row>
    <row r="4" spans="1:6" x14ac:dyDescent="0.2">
      <c r="A4" s="27"/>
      <c r="B4" s="58"/>
      <c r="C4" s="5" t="s">
        <v>5843</v>
      </c>
      <c r="D4" s="1">
        <v>1.1000000000000001</v>
      </c>
      <c r="E4" s="1">
        <v>3.2</v>
      </c>
      <c r="F4" s="1">
        <v>2.5</v>
      </c>
    </row>
    <row r="12" spans="1:6" x14ac:dyDescent="0.2">
      <c r="D12" s="7"/>
      <c r="E12" s="7"/>
    </row>
    <row r="13" spans="1:6" x14ac:dyDescent="0.2">
      <c r="D13" s="7"/>
      <c r="E13" s="7"/>
    </row>
    <row r="14" spans="1:6" x14ac:dyDescent="0.2">
      <c r="D14" s="7"/>
      <c r="E14" s="7"/>
    </row>
    <row r="20" spans="7:10" x14ac:dyDescent="0.2">
      <c r="G20" s="8"/>
      <c r="H20" s="8"/>
      <c r="I20" s="8"/>
    </row>
    <row r="21" spans="7:10" x14ac:dyDescent="0.2">
      <c r="G21" s="7"/>
      <c r="H21" s="7"/>
      <c r="I21" s="7"/>
    </row>
    <row r="22" spans="7:10" x14ac:dyDescent="0.2">
      <c r="G22" s="7"/>
      <c r="H22" s="7"/>
      <c r="I22" s="7"/>
    </row>
    <row r="23" spans="7:10" x14ac:dyDescent="0.2">
      <c r="G23" s="7"/>
      <c r="H23" s="7"/>
      <c r="I23" s="7"/>
    </row>
    <row r="24" spans="7:10" x14ac:dyDescent="0.2">
      <c r="G24" s="7"/>
      <c r="H24" s="7"/>
      <c r="I24" s="7"/>
    </row>
    <row r="25" spans="7:10" x14ac:dyDescent="0.2">
      <c r="H25" s="8"/>
      <c r="I25" s="8"/>
      <c r="J25" s="8"/>
    </row>
    <row r="26" spans="7:10" x14ac:dyDescent="0.2">
      <c r="H26" s="7"/>
      <c r="I26" s="7"/>
      <c r="J26" s="7"/>
    </row>
    <row r="27" spans="7:10" x14ac:dyDescent="0.2">
      <c r="H27" s="7"/>
      <c r="I27" s="7"/>
      <c r="J27" s="7"/>
    </row>
    <row r="28" spans="7:10" x14ac:dyDescent="0.2">
      <c r="H28" s="7"/>
      <c r="I28" s="7"/>
      <c r="J28" s="7"/>
    </row>
    <row r="29" spans="7:10" x14ac:dyDescent="0.2">
      <c r="H29" s="7"/>
      <c r="I29" s="7"/>
      <c r="J29" s="7"/>
    </row>
    <row r="30" spans="7:10" x14ac:dyDescent="0.2">
      <c r="H30" s="7"/>
      <c r="I30" s="7"/>
      <c r="J30" s="7"/>
    </row>
    <row r="31" spans="7:10" x14ac:dyDescent="0.2">
      <c r="H31" s="7"/>
      <c r="I31" s="7"/>
      <c r="J31" s="7"/>
    </row>
    <row r="32" spans="7:10" x14ac:dyDescent="0.2">
      <c r="H32" s="7"/>
      <c r="I32" s="7"/>
      <c r="J32" s="7"/>
    </row>
    <row r="33" spans="8:10" x14ac:dyDescent="0.2">
      <c r="H33" s="7"/>
      <c r="I33" s="7"/>
      <c r="J33" s="7"/>
    </row>
  </sheetData>
  <mergeCells count="4">
    <mergeCell ref="A1:F1"/>
    <mergeCell ref="D2:F2"/>
    <mergeCell ref="A3:A4"/>
    <mergeCell ref="B3:B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683D1-5ED5-744A-8333-02FF4DDB9E59}">
  <dimension ref="A1:Q1464"/>
  <sheetViews>
    <sheetView tabSelected="1" workbookViewId="0">
      <selection activeCell="Q10" sqref="Q10"/>
    </sheetView>
  </sheetViews>
  <sheetFormatPr baseColWidth="10" defaultRowHeight="16" x14ac:dyDescent="0.2"/>
  <cols>
    <col min="9" max="9" width="35.33203125" customWidth="1"/>
  </cols>
  <sheetData>
    <row r="1" spans="1:17" ht="19" x14ac:dyDescent="0.2">
      <c r="A1" s="16" t="s">
        <v>12</v>
      </c>
      <c r="B1" s="16"/>
      <c r="C1" s="16"/>
      <c r="D1" s="16"/>
      <c r="E1" s="16"/>
      <c r="F1" s="16"/>
      <c r="I1" s="59" t="s">
        <v>5881</v>
      </c>
      <c r="J1" s="59" t="s">
        <v>5882</v>
      </c>
      <c r="K1" s="59" t="s">
        <v>5883</v>
      </c>
      <c r="L1" s="59" t="s">
        <v>5884</v>
      </c>
      <c r="M1" s="59" t="s">
        <v>5885</v>
      </c>
      <c r="N1" s="59" t="s">
        <v>5886</v>
      </c>
      <c r="O1" s="59" t="s">
        <v>5887</v>
      </c>
      <c r="P1" s="59" t="s">
        <v>5888</v>
      </c>
      <c r="Q1" s="59" t="s">
        <v>5889</v>
      </c>
    </row>
    <row r="2" spans="1:17" x14ac:dyDescent="0.2">
      <c r="A2" t="s">
        <v>13</v>
      </c>
      <c r="B2" t="s">
        <v>14</v>
      </c>
      <c r="C2" t="s">
        <v>15</v>
      </c>
      <c r="D2" t="s">
        <v>16</v>
      </c>
      <c r="E2" t="s">
        <v>17</v>
      </c>
      <c r="I2" s="59" t="s">
        <v>5891</v>
      </c>
      <c r="J2" s="60" t="s">
        <v>5893</v>
      </c>
      <c r="K2" s="60" t="s">
        <v>5894</v>
      </c>
      <c r="L2" s="60" t="s">
        <v>5890</v>
      </c>
      <c r="M2" s="60" t="s">
        <v>5895</v>
      </c>
      <c r="N2" s="60" t="s">
        <v>5896</v>
      </c>
      <c r="O2" s="60">
        <v>88</v>
      </c>
      <c r="P2" s="60" t="s">
        <v>5897</v>
      </c>
      <c r="Q2" s="60" t="s">
        <v>1</v>
      </c>
    </row>
    <row r="3" spans="1:17" x14ac:dyDescent="0.2">
      <c r="A3">
        <v>100128908</v>
      </c>
      <c r="B3" t="s">
        <v>18</v>
      </c>
      <c r="C3" t="s">
        <v>19</v>
      </c>
      <c r="D3" t="s">
        <v>20</v>
      </c>
      <c r="E3" t="s">
        <v>21</v>
      </c>
      <c r="I3" s="59" t="s">
        <v>5892</v>
      </c>
      <c r="J3" s="60" t="s">
        <v>5898</v>
      </c>
      <c r="K3" s="60" t="s">
        <v>5899</v>
      </c>
      <c r="L3" s="60" t="s">
        <v>5900</v>
      </c>
      <c r="M3" s="60" t="s">
        <v>5901</v>
      </c>
      <c r="N3" s="60" t="s">
        <v>5902</v>
      </c>
      <c r="O3" s="60">
        <v>114</v>
      </c>
      <c r="P3" s="60" t="s">
        <v>5903</v>
      </c>
      <c r="Q3" s="60" t="s">
        <v>1</v>
      </c>
    </row>
    <row r="4" spans="1:17" x14ac:dyDescent="0.2">
      <c r="A4">
        <v>100129792</v>
      </c>
      <c r="B4" t="s">
        <v>22</v>
      </c>
      <c r="C4" t="s">
        <v>23</v>
      </c>
      <c r="D4" t="s">
        <v>24</v>
      </c>
      <c r="E4" t="s">
        <v>25</v>
      </c>
    </row>
    <row r="5" spans="1:17" x14ac:dyDescent="0.2">
      <c r="A5">
        <v>100133941</v>
      </c>
      <c r="B5" t="s">
        <v>26</v>
      </c>
      <c r="C5" t="s">
        <v>27</v>
      </c>
      <c r="D5" t="s">
        <v>28</v>
      </c>
      <c r="E5" t="s">
        <v>29</v>
      </c>
    </row>
    <row r="6" spans="1:17" x14ac:dyDescent="0.2">
      <c r="A6">
        <v>1002</v>
      </c>
      <c r="B6" t="s">
        <v>30</v>
      </c>
      <c r="C6" t="s">
        <v>31</v>
      </c>
      <c r="D6" t="s">
        <v>32</v>
      </c>
      <c r="E6" t="s">
        <v>33</v>
      </c>
    </row>
    <row r="7" spans="1:17" x14ac:dyDescent="0.2">
      <c r="A7">
        <v>10024</v>
      </c>
      <c r="B7" t="s">
        <v>34</v>
      </c>
      <c r="C7" t="s">
        <v>35</v>
      </c>
      <c r="D7" t="s">
        <v>36</v>
      </c>
      <c r="E7" t="s">
        <v>37</v>
      </c>
    </row>
    <row r="8" spans="1:17" x14ac:dyDescent="0.2">
      <c r="A8">
        <v>10026</v>
      </c>
      <c r="B8" t="s">
        <v>38</v>
      </c>
      <c r="C8" t="s">
        <v>39</v>
      </c>
      <c r="D8" t="s">
        <v>40</v>
      </c>
      <c r="E8" t="s">
        <v>41</v>
      </c>
    </row>
    <row r="9" spans="1:17" x14ac:dyDescent="0.2">
      <c r="A9">
        <v>10046</v>
      </c>
      <c r="B9" t="s">
        <v>42</v>
      </c>
      <c r="C9" t="s">
        <v>43</v>
      </c>
      <c r="D9" t="s">
        <v>44</v>
      </c>
      <c r="E9" t="s">
        <v>45</v>
      </c>
    </row>
    <row r="10" spans="1:17" x14ac:dyDescent="0.2">
      <c r="A10">
        <v>100507050</v>
      </c>
      <c r="B10" t="s">
        <v>46</v>
      </c>
      <c r="C10" t="s">
        <v>47</v>
      </c>
      <c r="D10" t="s">
        <v>48</v>
      </c>
      <c r="E10" t="s">
        <v>49</v>
      </c>
    </row>
    <row r="11" spans="1:17" x14ac:dyDescent="0.2">
      <c r="A11">
        <v>100509620</v>
      </c>
      <c r="B11" t="s">
        <v>50</v>
      </c>
      <c r="C11" t="s">
        <v>51</v>
      </c>
      <c r="D11" t="s">
        <v>52</v>
      </c>
      <c r="E11" t="s">
        <v>53</v>
      </c>
    </row>
    <row r="12" spans="1:17" x14ac:dyDescent="0.2">
      <c r="A12">
        <v>10051</v>
      </c>
      <c r="B12" t="s">
        <v>54</v>
      </c>
      <c r="C12" t="s">
        <v>55</v>
      </c>
      <c r="D12" t="s">
        <v>56</v>
      </c>
      <c r="E12" t="s">
        <v>57</v>
      </c>
    </row>
    <row r="13" spans="1:17" x14ac:dyDescent="0.2">
      <c r="A13">
        <v>100527943</v>
      </c>
      <c r="B13" t="s">
        <v>58</v>
      </c>
      <c r="C13" t="s">
        <v>59</v>
      </c>
      <c r="D13" t="s">
        <v>60</v>
      </c>
      <c r="E13" t="s">
        <v>61</v>
      </c>
    </row>
    <row r="14" spans="1:17" x14ac:dyDescent="0.2">
      <c r="A14">
        <v>100528021</v>
      </c>
      <c r="B14" t="s">
        <v>62</v>
      </c>
      <c r="C14" t="s">
        <v>63</v>
      </c>
      <c r="D14" t="s">
        <v>64</v>
      </c>
      <c r="E14" t="s">
        <v>65</v>
      </c>
    </row>
    <row r="15" spans="1:17" x14ac:dyDescent="0.2">
      <c r="A15">
        <v>10053</v>
      </c>
      <c r="B15" t="s">
        <v>66</v>
      </c>
      <c r="C15" t="s">
        <v>67</v>
      </c>
      <c r="D15" t="s">
        <v>68</v>
      </c>
      <c r="E15" t="s">
        <v>69</v>
      </c>
    </row>
    <row r="16" spans="1:17" x14ac:dyDescent="0.2">
      <c r="A16">
        <v>10085</v>
      </c>
      <c r="B16" t="s">
        <v>70</v>
      </c>
      <c r="C16" t="s">
        <v>71</v>
      </c>
      <c r="D16" t="s">
        <v>72</v>
      </c>
      <c r="E16" t="s">
        <v>73</v>
      </c>
    </row>
    <row r="17" spans="1:5" x14ac:dyDescent="0.2">
      <c r="A17">
        <v>1009</v>
      </c>
      <c r="B17" t="s">
        <v>74</v>
      </c>
      <c r="C17" t="s">
        <v>75</v>
      </c>
      <c r="D17" t="s">
        <v>76</v>
      </c>
      <c r="E17" t="s">
        <v>77</v>
      </c>
    </row>
    <row r="18" spans="1:5" x14ac:dyDescent="0.2">
      <c r="A18">
        <v>10100</v>
      </c>
      <c r="B18" t="s">
        <v>78</v>
      </c>
      <c r="C18" t="s">
        <v>79</v>
      </c>
      <c r="D18" t="s">
        <v>80</v>
      </c>
      <c r="E18" t="s">
        <v>81</v>
      </c>
    </row>
    <row r="19" spans="1:5" x14ac:dyDescent="0.2">
      <c r="A19">
        <v>10112</v>
      </c>
      <c r="B19" t="s">
        <v>82</v>
      </c>
      <c r="C19" t="s">
        <v>83</v>
      </c>
      <c r="D19" t="s">
        <v>84</v>
      </c>
      <c r="E19" t="s">
        <v>85</v>
      </c>
    </row>
    <row r="20" spans="1:5" x14ac:dyDescent="0.2">
      <c r="A20">
        <v>10125</v>
      </c>
      <c r="B20" t="s">
        <v>86</v>
      </c>
      <c r="C20" t="s">
        <v>87</v>
      </c>
      <c r="D20" t="s">
        <v>88</v>
      </c>
      <c r="E20" t="s">
        <v>89</v>
      </c>
    </row>
    <row r="21" spans="1:5" x14ac:dyDescent="0.2">
      <c r="A21">
        <v>10129</v>
      </c>
      <c r="B21" t="s">
        <v>90</v>
      </c>
      <c r="C21" t="s">
        <v>91</v>
      </c>
      <c r="D21" t="s">
        <v>92</v>
      </c>
      <c r="E21" t="s">
        <v>93</v>
      </c>
    </row>
    <row r="22" spans="1:5" x14ac:dyDescent="0.2">
      <c r="A22">
        <v>10135</v>
      </c>
      <c r="B22" t="s">
        <v>94</v>
      </c>
      <c r="C22" t="s">
        <v>95</v>
      </c>
      <c r="D22" t="s">
        <v>96</v>
      </c>
      <c r="E22" t="s">
        <v>97</v>
      </c>
    </row>
    <row r="23" spans="1:5" x14ac:dyDescent="0.2">
      <c r="A23">
        <v>10207</v>
      </c>
      <c r="B23" t="s">
        <v>98</v>
      </c>
      <c r="C23" t="s">
        <v>99</v>
      </c>
      <c r="D23" t="s">
        <v>100</v>
      </c>
      <c r="E23" t="s">
        <v>101</v>
      </c>
    </row>
    <row r="24" spans="1:5" x14ac:dyDescent="0.2">
      <c r="A24">
        <v>10231</v>
      </c>
      <c r="B24" t="s">
        <v>102</v>
      </c>
      <c r="C24" t="s">
        <v>103</v>
      </c>
      <c r="D24" t="s">
        <v>104</v>
      </c>
      <c r="E24" t="s">
        <v>105</v>
      </c>
    </row>
    <row r="25" spans="1:5" x14ac:dyDescent="0.2">
      <c r="A25">
        <v>10265</v>
      </c>
      <c r="B25" t="s">
        <v>106</v>
      </c>
      <c r="C25" t="s">
        <v>107</v>
      </c>
      <c r="D25" t="s">
        <v>108</v>
      </c>
      <c r="E25" t="s">
        <v>109</v>
      </c>
    </row>
    <row r="26" spans="1:5" x14ac:dyDescent="0.2">
      <c r="A26">
        <v>10267</v>
      </c>
      <c r="B26" t="s">
        <v>110</v>
      </c>
      <c r="C26" t="s">
        <v>111</v>
      </c>
      <c r="D26" t="s">
        <v>112</v>
      </c>
      <c r="E26" t="s">
        <v>113</v>
      </c>
    </row>
    <row r="27" spans="1:5" x14ac:dyDescent="0.2">
      <c r="A27">
        <v>102723475</v>
      </c>
      <c r="B27" t="s">
        <v>114</v>
      </c>
      <c r="C27" t="s">
        <v>115</v>
      </c>
      <c r="D27" t="s">
        <v>116</v>
      </c>
      <c r="E27" t="s">
        <v>117</v>
      </c>
    </row>
    <row r="28" spans="1:5" x14ac:dyDescent="0.2">
      <c r="A28">
        <v>102723996</v>
      </c>
      <c r="B28" t="s">
        <v>118</v>
      </c>
      <c r="C28" t="s">
        <v>119</v>
      </c>
      <c r="D28" t="s">
        <v>120</v>
      </c>
      <c r="E28" t="s">
        <v>121</v>
      </c>
    </row>
    <row r="29" spans="1:5" x14ac:dyDescent="0.2">
      <c r="A29">
        <v>102724594</v>
      </c>
      <c r="B29" t="s">
        <v>122</v>
      </c>
      <c r="C29" t="s">
        <v>123</v>
      </c>
      <c r="D29" t="s">
        <v>124</v>
      </c>
      <c r="E29" t="s">
        <v>125</v>
      </c>
    </row>
    <row r="30" spans="1:5" x14ac:dyDescent="0.2">
      <c r="A30">
        <v>10293</v>
      </c>
      <c r="B30" t="s">
        <v>126</v>
      </c>
      <c r="C30" t="s">
        <v>127</v>
      </c>
      <c r="D30" t="s">
        <v>128</v>
      </c>
      <c r="E30" t="s">
        <v>129</v>
      </c>
    </row>
    <row r="31" spans="1:5" x14ac:dyDescent="0.2">
      <c r="A31">
        <v>1030</v>
      </c>
      <c r="B31" t="s">
        <v>130</v>
      </c>
      <c r="C31" t="s">
        <v>131</v>
      </c>
      <c r="D31" t="s">
        <v>132</v>
      </c>
      <c r="E31" t="s">
        <v>133</v>
      </c>
    </row>
    <row r="32" spans="1:5" x14ac:dyDescent="0.2">
      <c r="A32">
        <v>10309</v>
      </c>
      <c r="B32" t="s">
        <v>134</v>
      </c>
      <c r="C32" t="s">
        <v>135</v>
      </c>
      <c r="D32" t="s">
        <v>136</v>
      </c>
      <c r="E32" t="s">
        <v>137</v>
      </c>
    </row>
    <row r="33" spans="1:5" x14ac:dyDescent="0.2">
      <c r="A33">
        <v>1031</v>
      </c>
      <c r="B33" t="s">
        <v>138</v>
      </c>
      <c r="C33" t="s">
        <v>139</v>
      </c>
      <c r="D33" t="s">
        <v>140</v>
      </c>
      <c r="E33" t="s">
        <v>141</v>
      </c>
    </row>
    <row r="34" spans="1:5" x14ac:dyDescent="0.2">
      <c r="A34">
        <v>10318</v>
      </c>
      <c r="B34" t="s">
        <v>142</v>
      </c>
      <c r="C34" t="s">
        <v>143</v>
      </c>
      <c r="D34" t="s">
        <v>144</v>
      </c>
      <c r="E34" t="s">
        <v>145</v>
      </c>
    </row>
    <row r="35" spans="1:5" x14ac:dyDescent="0.2">
      <c r="A35">
        <v>1033</v>
      </c>
      <c r="B35" t="s">
        <v>146</v>
      </c>
      <c r="C35" t="s">
        <v>147</v>
      </c>
      <c r="D35" t="s">
        <v>148</v>
      </c>
      <c r="E35" t="s">
        <v>149</v>
      </c>
    </row>
    <row r="36" spans="1:5" x14ac:dyDescent="0.2">
      <c r="A36">
        <v>10335</v>
      </c>
      <c r="B36" t="s">
        <v>150</v>
      </c>
      <c r="C36" t="s">
        <v>151</v>
      </c>
      <c r="D36" t="s">
        <v>152</v>
      </c>
      <c r="E36" t="s">
        <v>153</v>
      </c>
    </row>
    <row r="37" spans="1:5" x14ac:dyDescent="0.2">
      <c r="A37">
        <v>10351</v>
      </c>
      <c r="B37" t="s">
        <v>154</v>
      </c>
      <c r="C37" t="s">
        <v>155</v>
      </c>
      <c r="D37" t="s">
        <v>156</v>
      </c>
      <c r="E37" t="s">
        <v>157</v>
      </c>
    </row>
    <row r="38" spans="1:5" x14ac:dyDescent="0.2">
      <c r="A38">
        <v>10361</v>
      </c>
      <c r="B38" t="s">
        <v>158</v>
      </c>
      <c r="C38" t="s">
        <v>159</v>
      </c>
      <c r="D38" t="s">
        <v>160</v>
      </c>
      <c r="E38" t="s">
        <v>161</v>
      </c>
    </row>
    <row r="39" spans="1:5" x14ac:dyDescent="0.2">
      <c r="A39">
        <v>10385</v>
      </c>
      <c r="B39" t="s">
        <v>162</v>
      </c>
      <c r="C39" t="s">
        <v>163</v>
      </c>
      <c r="D39" t="s">
        <v>164</v>
      </c>
      <c r="E39" t="s">
        <v>165</v>
      </c>
    </row>
    <row r="40" spans="1:5" x14ac:dyDescent="0.2">
      <c r="A40">
        <v>10391</v>
      </c>
      <c r="B40" t="s">
        <v>166</v>
      </c>
      <c r="C40" t="s">
        <v>167</v>
      </c>
      <c r="D40" t="s">
        <v>168</v>
      </c>
      <c r="E40" t="s">
        <v>169</v>
      </c>
    </row>
    <row r="41" spans="1:5" x14ac:dyDescent="0.2">
      <c r="A41">
        <v>10403</v>
      </c>
      <c r="B41" t="s">
        <v>170</v>
      </c>
      <c r="C41" t="s">
        <v>171</v>
      </c>
      <c r="D41" t="s">
        <v>172</v>
      </c>
      <c r="E41" t="s">
        <v>173</v>
      </c>
    </row>
    <row r="42" spans="1:5" x14ac:dyDescent="0.2">
      <c r="A42">
        <v>10460</v>
      </c>
      <c r="B42" t="s">
        <v>174</v>
      </c>
      <c r="C42" t="s">
        <v>175</v>
      </c>
      <c r="D42" t="s">
        <v>176</v>
      </c>
      <c r="E42" t="s">
        <v>177</v>
      </c>
    </row>
    <row r="43" spans="1:5" x14ac:dyDescent="0.2">
      <c r="A43">
        <v>10461</v>
      </c>
      <c r="B43" t="s">
        <v>178</v>
      </c>
      <c r="C43" t="s">
        <v>179</v>
      </c>
      <c r="D43" t="s">
        <v>180</v>
      </c>
      <c r="E43" t="s">
        <v>181</v>
      </c>
    </row>
    <row r="44" spans="1:5" x14ac:dyDescent="0.2">
      <c r="A44">
        <v>10468</v>
      </c>
      <c r="B44" t="s">
        <v>182</v>
      </c>
      <c r="C44" t="s">
        <v>183</v>
      </c>
      <c r="D44" t="s">
        <v>184</v>
      </c>
      <c r="E44" t="s">
        <v>185</v>
      </c>
    </row>
    <row r="45" spans="1:5" x14ac:dyDescent="0.2">
      <c r="A45">
        <v>1047</v>
      </c>
      <c r="B45" t="s">
        <v>186</v>
      </c>
      <c r="C45" t="s">
        <v>187</v>
      </c>
      <c r="D45" t="s">
        <v>188</v>
      </c>
      <c r="E45" t="s">
        <v>189</v>
      </c>
    </row>
    <row r="46" spans="1:5" x14ac:dyDescent="0.2">
      <c r="A46">
        <v>104909134</v>
      </c>
      <c r="B46" t="s">
        <v>190</v>
      </c>
      <c r="C46" t="s">
        <v>191</v>
      </c>
      <c r="D46" t="s">
        <v>192</v>
      </c>
      <c r="E46" t="s">
        <v>193</v>
      </c>
    </row>
    <row r="47" spans="1:5" x14ac:dyDescent="0.2">
      <c r="A47">
        <v>10501</v>
      </c>
      <c r="B47" t="s">
        <v>194</v>
      </c>
      <c r="C47" t="s">
        <v>195</v>
      </c>
      <c r="D47" t="s">
        <v>196</v>
      </c>
      <c r="E47" t="s">
        <v>197</v>
      </c>
    </row>
    <row r="48" spans="1:5" x14ac:dyDescent="0.2">
      <c r="A48">
        <v>10512</v>
      </c>
      <c r="B48" t="s">
        <v>198</v>
      </c>
      <c r="C48" t="s">
        <v>199</v>
      </c>
      <c r="D48" t="s">
        <v>200</v>
      </c>
      <c r="E48" t="s">
        <v>201</v>
      </c>
    </row>
    <row r="49" spans="1:5" x14ac:dyDescent="0.2">
      <c r="A49">
        <v>105369669</v>
      </c>
      <c r="B49" t="s">
        <v>202</v>
      </c>
      <c r="C49" t="s">
        <v>203</v>
      </c>
      <c r="D49" t="s">
        <v>204</v>
      </c>
      <c r="E49" t="s">
        <v>205</v>
      </c>
    </row>
    <row r="50" spans="1:5" x14ac:dyDescent="0.2">
      <c r="A50">
        <v>10560</v>
      </c>
      <c r="B50" t="s">
        <v>206</v>
      </c>
      <c r="C50" t="s">
        <v>207</v>
      </c>
      <c r="D50" t="s">
        <v>208</v>
      </c>
      <c r="E50" t="s">
        <v>209</v>
      </c>
    </row>
    <row r="51" spans="1:5" x14ac:dyDescent="0.2">
      <c r="A51">
        <v>1058</v>
      </c>
      <c r="B51" t="s">
        <v>210</v>
      </c>
      <c r="C51" t="s">
        <v>211</v>
      </c>
      <c r="D51" t="s">
        <v>212</v>
      </c>
      <c r="E51" t="s">
        <v>213</v>
      </c>
    </row>
    <row r="52" spans="1:5" x14ac:dyDescent="0.2">
      <c r="A52">
        <v>10581</v>
      </c>
      <c r="B52" t="s">
        <v>214</v>
      </c>
      <c r="C52" t="s">
        <v>215</v>
      </c>
      <c r="D52" t="s">
        <v>216</v>
      </c>
      <c r="E52" t="s">
        <v>217</v>
      </c>
    </row>
    <row r="53" spans="1:5" x14ac:dyDescent="0.2">
      <c r="A53">
        <v>10602</v>
      </c>
      <c r="B53" t="s">
        <v>218</v>
      </c>
      <c r="C53" t="s">
        <v>219</v>
      </c>
      <c r="D53" t="s">
        <v>220</v>
      </c>
      <c r="E53" t="s">
        <v>221</v>
      </c>
    </row>
    <row r="54" spans="1:5" x14ac:dyDescent="0.2">
      <c r="A54">
        <v>10615</v>
      </c>
      <c r="B54" t="s">
        <v>222</v>
      </c>
      <c r="C54" t="s">
        <v>223</v>
      </c>
      <c r="D54" t="s">
        <v>224</v>
      </c>
      <c r="E54" t="s">
        <v>225</v>
      </c>
    </row>
    <row r="55" spans="1:5" x14ac:dyDescent="0.2">
      <c r="A55">
        <v>1062</v>
      </c>
      <c r="B55" t="s">
        <v>226</v>
      </c>
      <c r="C55" t="s">
        <v>227</v>
      </c>
      <c r="D55" t="s">
        <v>228</v>
      </c>
      <c r="E55" t="s">
        <v>229</v>
      </c>
    </row>
    <row r="56" spans="1:5" x14ac:dyDescent="0.2">
      <c r="A56">
        <v>10628</v>
      </c>
      <c r="B56" t="s">
        <v>230</v>
      </c>
      <c r="C56" t="s">
        <v>231</v>
      </c>
      <c r="D56" t="s">
        <v>232</v>
      </c>
      <c r="E56" t="s">
        <v>233</v>
      </c>
    </row>
    <row r="57" spans="1:5" x14ac:dyDescent="0.2">
      <c r="A57">
        <v>1063</v>
      </c>
      <c r="B57" t="s">
        <v>234</v>
      </c>
      <c r="C57" t="s">
        <v>235</v>
      </c>
      <c r="D57" t="s">
        <v>236</v>
      </c>
      <c r="E57" t="s">
        <v>237</v>
      </c>
    </row>
    <row r="58" spans="1:5" x14ac:dyDescent="0.2">
      <c r="A58">
        <v>10630</v>
      </c>
      <c r="B58" t="s">
        <v>238</v>
      </c>
      <c r="C58" t="s">
        <v>239</v>
      </c>
      <c r="D58" t="s">
        <v>240</v>
      </c>
      <c r="E58" t="s">
        <v>241</v>
      </c>
    </row>
    <row r="59" spans="1:5" x14ac:dyDescent="0.2">
      <c r="A59">
        <v>10635</v>
      </c>
      <c r="B59" t="s">
        <v>242</v>
      </c>
      <c r="C59" t="s">
        <v>243</v>
      </c>
      <c r="D59" t="s">
        <v>244</v>
      </c>
      <c r="E59" t="s">
        <v>245</v>
      </c>
    </row>
    <row r="60" spans="1:5" x14ac:dyDescent="0.2">
      <c r="A60">
        <v>10659</v>
      </c>
      <c r="B60" t="s">
        <v>246</v>
      </c>
      <c r="C60" t="s">
        <v>247</v>
      </c>
      <c r="D60" t="s">
        <v>248</v>
      </c>
      <c r="E60" t="s">
        <v>249</v>
      </c>
    </row>
    <row r="61" spans="1:5" x14ac:dyDescent="0.2">
      <c r="A61">
        <v>10699</v>
      </c>
      <c r="B61" t="s">
        <v>250</v>
      </c>
      <c r="C61" t="s">
        <v>251</v>
      </c>
      <c r="D61" t="s">
        <v>252</v>
      </c>
      <c r="E61" t="s">
        <v>253</v>
      </c>
    </row>
    <row r="62" spans="1:5" x14ac:dyDescent="0.2">
      <c r="A62">
        <v>10715</v>
      </c>
      <c r="B62" t="s">
        <v>254</v>
      </c>
      <c r="C62" t="s">
        <v>255</v>
      </c>
      <c r="D62" t="s">
        <v>256</v>
      </c>
      <c r="E62" t="s">
        <v>257</v>
      </c>
    </row>
    <row r="63" spans="1:5" x14ac:dyDescent="0.2">
      <c r="A63">
        <v>10721</v>
      </c>
      <c r="B63" t="s">
        <v>258</v>
      </c>
      <c r="C63" t="s">
        <v>259</v>
      </c>
      <c r="D63" t="s">
        <v>260</v>
      </c>
      <c r="E63" t="s">
        <v>261</v>
      </c>
    </row>
    <row r="64" spans="1:5" x14ac:dyDescent="0.2">
      <c r="A64">
        <v>10733</v>
      </c>
      <c r="B64" t="s">
        <v>262</v>
      </c>
      <c r="C64" t="s">
        <v>263</v>
      </c>
      <c r="D64" t="s">
        <v>264</v>
      </c>
      <c r="E64" t="s">
        <v>265</v>
      </c>
    </row>
    <row r="65" spans="1:5" x14ac:dyDescent="0.2">
      <c r="A65">
        <v>10791</v>
      </c>
      <c r="B65" t="s">
        <v>266</v>
      </c>
      <c r="C65" t="s">
        <v>267</v>
      </c>
      <c r="D65" t="s">
        <v>268</v>
      </c>
      <c r="E65" t="s">
        <v>269</v>
      </c>
    </row>
    <row r="66" spans="1:5" x14ac:dyDescent="0.2">
      <c r="A66">
        <v>107986818</v>
      </c>
      <c r="B66" t="s">
        <v>270</v>
      </c>
      <c r="C66" t="s">
        <v>271</v>
      </c>
      <c r="D66" t="s">
        <v>272</v>
      </c>
      <c r="E66" t="s">
        <v>273</v>
      </c>
    </row>
    <row r="67" spans="1:5" x14ac:dyDescent="0.2">
      <c r="A67">
        <v>10826</v>
      </c>
      <c r="B67" t="s">
        <v>274</v>
      </c>
      <c r="C67" t="s">
        <v>275</v>
      </c>
      <c r="D67" t="s">
        <v>276</v>
      </c>
      <c r="E67" t="s">
        <v>277</v>
      </c>
    </row>
    <row r="68" spans="1:5" x14ac:dyDescent="0.2">
      <c r="A68">
        <v>10855</v>
      </c>
      <c r="B68" t="s">
        <v>278</v>
      </c>
      <c r="C68" t="s">
        <v>279</v>
      </c>
      <c r="D68" t="s">
        <v>280</v>
      </c>
      <c r="E68" t="s">
        <v>281</v>
      </c>
    </row>
    <row r="69" spans="1:5" x14ac:dyDescent="0.2">
      <c r="A69">
        <v>10875</v>
      </c>
      <c r="B69" t="s">
        <v>282</v>
      </c>
      <c r="C69" t="s">
        <v>283</v>
      </c>
      <c r="D69" t="s">
        <v>284</v>
      </c>
      <c r="E69" t="s">
        <v>285</v>
      </c>
    </row>
    <row r="70" spans="1:5" x14ac:dyDescent="0.2">
      <c r="A70">
        <v>10882</v>
      </c>
      <c r="B70" t="s">
        <v>286</v>
      </c>
      <c r="C70" t="s">
        <v>287</v>
      </c>
      <c r="D70" t="s">
        <v>288</v>
      </c>
      <c r="E70" t="s">
        <v>289</v>
      </c>
    </row>
    <row r="71" spans="1:5" x14ac:dyDescent="0.2">
      <c r="A71">
        <v>10888</v>
      </c>
      <c r="B71" t="s">
        <v>290</v>
      </c>
      <c r="C71" t="s">
        <v>291</v>
      </c>
      <c r="D71" t="s">
        <v>292</v>
      </c>
      <c r="E71" t="s">
        <v>293</v>
      </c>
    </row>
    <row r="72" spans="1:5" x14ac:dyDescent="0.2">
      <c r="A72">
        <v>10900</v>
      </c>
      <c r="B72" t="s">
        <v>294</v>
      </c>
      <c r="C72" t="s">
        <v>295</v>
      </c>
      <c r="D72" t="s">
        <v>296</v>
      </c>
      <c r="E72" t="s">
        <v>297</v>
      </c>
    </row>
    <row r="73" spans="1:5" x14ac:dyDescent="0.2">
      <c r="A73">
        <v>11004</v>
      </c>
      <c r="B73" t="s">
        <v>298</v>
      </c>
      <c r="C73" t="s">
        <v>299</v>
      </c>
      <c r="D73" t="s">
        <v>300</v>
      </c>
      <c r="E73" t="s">
        <v>301</v>
      </c>
    </row>
    <row r="74" spans="1:5" x14ac:dyDescent="0.2">
      <c r="A74">
        <v>11009</v>
      </c>
      <c r="B74" t="s">
        <v>302</v>
      </c>
      <c r="C74" t="s">
        <v>303</v>
      </c>
      <c r="D74" t="s">
        <v>304</v>
      </c>
      <c r="E74" t="s">
        <v>305</v>
      </c>
    </row>
    <row r="75" spans="1:5" x14ac:dyDescent="0.2">
      <c r="A75">
        <v>11013</v>
      </c>
      <c r="B75" t="s">
        <v>306</v>
      </c>
      <c r="C75" t="s">
        <v>307</v>
      </c>
      <c r="D75" t="s">
        <v>308</v>
      </c>
      <c r="E75" t="s">
        <v>309</v>
      </c>
    </row>
    <row r="76" spans="1:5" x14ac:dyDescent="0.2">
      <c r="A76">
        <v>11064</v>
      </c>
      <c r="B76" t="s">
        <v>310</v>
      </c>
      <c r="C76" t="s">
        <v>311</v>
      </c>
      <c r="D76" t="s">
        <v>312</v>
      </c>
      <c r="E76" t="s">
        <v>313</v>
      </c>
    </row>
    <row r="77" spans="1:5" x14ac:dyDescent="0.2">
      <c r="A77">
        <v>11065</v>
      </c>
      <c r="B77" t="s">
        <v>314</v>
      </c>
      <c r="C77" t="s">
        <v>315</v>
      </c>
      <c r="D77" t="s">
        <v>316</v>
      </c>
      <c r="E77" t="s">
        <v>317</v>
      </c>
    </row>
    <row r="78" spans="1:5" x14ac:dyDescent="0.2">
      <c r="A78">
        <v>11067</v>
      </c>
      <c r="B78" t="s">
        <v>318</v>
      </c>
      <c r="C78" t="s">
        <v>319</v>
      </c>
      <c r="D78" t="s">
        <v>320</v>
      </c>
      <c r="E78" t="s">
        <v>321</v>
      </c>
    </row>
    <row r="79" spans="1:5" x14ac:dyDescent="0.2">
      <c r="A79">
        <v>11080</v>
      </c>
      <c r="B79" t="s">
        <v>322</v>
      </c>
      <c r="C79" t="s">
        <v>323</v>
      </c>
      <c r="D79" t="s">
        <v>324</v>
      </c>
      <c r="E79" t="s">
        <v>325</v>
      </c>
    </row>
    <row r="80" spans="1:5" x14ac:dyDescent="0.2">
      <c r="A80">
        <v>11082</v>
      </c>
      <c r="B80" t="s">
        <v>326</v>
      </c>
      <c r="C80" t="s">
        <v>327</v>
      </c>
      <c r="D80" t="s">
        <v>328</v>
      </c>
      <c r="E80" t="s">
        <v>329</v>
      </c>
    </row>
    <row r="81" spans="1:5" x14ac:dyDescent="0.2">
      <c r="A81">
        <v>11095</v>
      </c>
      <c r="B81" t="s">
        <v>330</v>
      </c>
      <c r="C81" t="s">
        <v>331</v>
      </c>
      <c r="D81" t="s">
        <v>332</v>
      </c>
      <c r="E81" t="s">
        <v>333</v>
      </c>
    </row>
    <row r="82" spans="1:5" x14ac:dyDescent="0.2">
      <c r="A82">
        <v>11098</v>
      </c>
      <c r="B82" t="s">
        <v>334</v>
      </c>
      <c r="C82" t="s">
        <v>335</v>
      </c>
      <c r="D82" t="s">
        <v>336</v>
      </c>
      <c r="E82" t="s">
        <v>337</v>
      </c>
    </row>
    <row r="83" spans="1:5" x14ac:dyDescent="0.2">
      <c r="A83">
        <v>11130</v>
      </c>
      <c r="B83" t="s">
        <v>338</v>
      </c>
      <c r="C83" t="s">
        <v>339</v>
      </c>
      <c r="D83" t="s">
        <v>340</v>
      </c>
      <c r="E83" t="s">
        <v>341</v>
      </c>
    </row>
    <row r="84" spans="1:5" x14ac:dyDescent="0.2">
      <c r="A84">
        <v>1114</v>
      </c>
      <c r="B84" t="s">
        <v>342</v>
      </c>
      <c r="C84" t="s">
        <v>343</v>
      </c>
      <c r="D84" t="s">
        <v>344</v>
      </c>
      <c r="E84" t="s">
        <v>345</v>
      </c>
    </row>
    <row r="85" spans="1:5" x14ac:dyDescent="0.2">
      <c r="A85">
        <v>11144</v>
      </c>
      <c r="B85" t="s">
        <v>346</v>
      </c>
      <c r="C85" t="s">
        <v>347</v>
      </c>
      <c r="D85" t="s">
        <v>348</v>
      </c>
      <c r="E85" t="s">
        <v>349</v>
      </c>
    </row>
    <row r="86" spans="1:5" x14ac:dyDescent="0.2">
      <c r="A86">
        <v>11155</v>
      </c>
      <c r="B86" t="s">
        <v>350</v>
      </c>
      <c r="C86" t="s">
        <v>351</v>
      </c>
      <c r="D86" t="s">
        <v>352</v>
      </c>
      <c r="E86" t="s">
        <v>353</v>
      </c>
    </row>
    <row r="87" spans="1:5" x14ac:dyDescent="0.2">
      <c r="A87">
        <v>1116</v>
      </c>
      <c r="B87" t="s">
        <v>354</v>
      </c>
      <c r="C87" t="s">
        <v>355</v>
      </c>
      <c r="D87" t="s">
        <v>356</v>
      </c>
      <c r="E87" t="s">
        <v>357</v>
      </c>
    </row>
    <row r="88" spans="1:5" x14ac:dyDescent="0.2">
      <c r="A88">
        <v>1117</v>
      </c>
      <c r="B88" t="s">
        <v>358</v>
      </c>
      <c r="C88" t="s">
        <v>359</v>
      </c>
      <c r="D88" t="s">
        <v>360</v>
      </c>
      <c r="E88" t="s">
        <v>361</v>
      </c>
    </row>
    <row r="89" spans="1:5" x14ac:dyDescent="0.2">
      <c r="A89">
        <v>11178</v>
      </c>
      <c r="B89" t="s">
        <v>362</v>
      </c>
      <c r="C89" t="s">
        <v>363</v>
      </c>
      <c r="D89" t="s">
        <v>364</v>
      </c>
      <c r="E89" t="s">
        <v>365</v>
      </c>
    </row>
    <row r="90" spans="1:5" x14ac:dyDescent="0.2">
      <c r="A90">
        <v>11182</v>
      </c>
      <c r="B90" t="s">
        <v>366</v>
      </c>
      <c r="C90" t="s">
        <v>367</v>
      </c>
      <c r="D90" t="s">
        <v>368</v>
      </c>
      <c r="E90" t="s">
        <v>369</v>
      </c>
    </row>
    <row r="91" spans="1:5" x14ac:dyDescent="0.2">
      <c r="A91">
        <v>11185</v>
      </c>
      <c r="B91" t="s">
        <v>370</v>
      </c>
      <c r="C91" t="s">
        <v>371</v>
      </c>
      <c r="D91" t="s">
        <v>372</v>
      </c>
      <c r="E91" t="s">
        <v>373</v>
      </c>
    </row>
    <row r="92" spans="1:5" x14ac:dyDescent="0.2">
      <c r="A92">
        <v>11213</v>
      </c>
      <c r="B92" t="s">
        <v>374</v>
      </c>
      <c r="C92" t="s">
        <v>375</v>
      </c>
      <c r="D92" t="s">
        <v>376</v>
      </c>
      <c r="E92" t="s">
        <v>377</v>
      </c>
    </row>
    <row r="93" spans="1:5" x14ac:dyDescent="0.2">
      <c r="A93">
        <v>112267859</v>
      </c>
      <c r="B93" t="s">
        <v>378</v>
      </c>
      <c r="C93" t="s">
        <v>379</v>
      </c>
      <c r="D93" t="s">
        <v>380</v>
      </c>
      <c r="E93" t="s">
        <v>381</v>
      </c>
    </row>
    <row r="94" spans="1:5" x14ac:dyDescent="0.2">
      <c r="A94">
        <v>11227</v>
      </c>
      <c r="B94" t="s">
        <v>382</v>
      </c>
      <c r="C94" t="s">
        <v>383</v>
      </c>
      <c r="D94" t="s">
        <v>384</v>
      </c>
      <c r="E94" t="s">
        <v>285</v>
      </c>
    </row>
    <row r="95" spans="1:5" x14ac:dyDescent="0.2">
      <c r="A95">
        <v>11247</v>
      </c>
      <c r="B95" t="s">
        <v>385</v>
      </c>
      <c r="C95" t="s">
        <v>386</v>
      </c>
      <c r="D95" t="s">
        <v>387</v>
      </c>
      <c r="E95" t="s">
        <v>388</v>
      </c>
    </row>
    <row r="96" spans="1:5" x14ac:dyDescent="0.2">
      <c r="A96">
        <v>11262</v>
      </c>
      <c r="B96" t="s">
        <v>389</v>
      </c>
      <c r="C96" t="s">
        <v>390</v>
      </c>
      <c r="D96" t="s">
        <v>391</v>
      </c>
      <c r="E96" t="s">
        <v>392</v>
      </c>
    </row>
    <row r="97" spans="1:5" x14ac:dyDescent="0.2">
      <c r="A97">
        <v>112817</v>
      </c>
      <c r="B97" t="s">
        <v>393</v>
      </c>
      <c r="C97" t="s">
        <v>394</v>
      </c>
      <c r="D97" t="s">
        <v>395</v>
      </c>
      <c r="E97" t="s">
        <v>396</v>
      </c>
    </row>
    <row r="98" spans="1:5" x14ac:dyDescent="0.2">
      <c r="A98">
        <v>1129</v>
      </c>
      <c r="B98" t="s">
        <v>397</v>
      </c>
      <c r="C98" t="s">
        <v>398</v>
      </c>
      <c r="D98" t="s">
        <v>399</v>
      </c>
      <c r="E98" t="s">
        <v>400</v>
      </c>
    </row>
    <row r="99" spans="1:5" x14ac:dyDescent="0.2">
      <c r="A99">
        <v>11309</v>
      </c>
      <c r="B99" t="s">
        <v>401</v>
      </c>
      <c r="C99" t="s">
        <v>402</v>
      </c>
      <c r="D99" t="s">
        <v>403</v>
      </c>
      <c r="E99" t="s">
        <v>404</v>
      </c>
    </row>
    <row r="100" spans="1:5" x14ac:dyDescent="0.2">
      <c r="A100">
        <v>113130</v>
      </c>
      <c r="B100" t="s">
        <v>405</v>
      </c>
      <c r="C100" t="s">
        <v>406</v>
      </c>
      <c r="D100" t="s">
        <v>407</v>
      </c>
      <c r="E100" t="s">
        <v>408</v>
      </c>
    </row>
    <row r="101" spans="1:5" x14ac:dyDescent="0.2">
      <c r="A101">
        <v>11339</v>
      </c>
      <c r="B101" t="s">
        <v>409</v>
      </c>
      <c r="C101" t="s">
        <v>410</v>
      </c>
      <c r="D101" t="s">
        <v>411</v>
      </c>
      <c r="E101" t="s">
        <v>412</v>
      </c>
    </row>
    <row r="102" spans="1:5" x14ac:dyDescent="0.2">
      <c r="A102">
        <v>11346</v>
      </c>
      <c r="B102" t="s">
        <v>413</v>
      </c>
      <c r="C102" t="s">
        <v>414</v>
      </c>
      <c r="D102" t="s">
        <v>415</v>
      </c>
      <c r="E102" t="s">
        <v>416</v>
      </c>
    </row>
    <row r="103" spans="1:5" x14ac:dyDescent="0.2">
      <c r="A103">
        <v>113835</v>
      </c>
      <c r="B103" t="s">
        <v>417</v>
      </c>
      <c r="C103" t="s">
        <v>418</v>
      </c>
      <c r="D103" t="s">
        <v>419</v>
      </c>
      <c r="E103" t="s">
        <v>420</v>
      </c>
    </row>
    <row r="104" spans="1:5" x14ac:dyDescent="0.2">
      <c r="A104">
        <v>114</v>
      </c>
      <c r="B104" t="s">
        <v>421</v>
      </c>
      <c r="C104" t="s">
        <v>422</v>
      </c>
      <c r="D104" t="s">
        <v>423</v>
      </c>
      <c r="E104" t="s">
        <v>424</v>
      </c>
    </row>
    <row r="105" spans="1:5" x14ac:dyDescent="0.2">
      <c r="A105">
        <v>114088</v>
      </c>
      <c r="B105" t="s">
        <v>425</v>
      </c>
      <c r="C105" t="s">
        <v>426</v>
      </c>
      <c r="D105" t="s">
        <v>427</v>
      </c>
      <c r="E105" t="s">
        <v>428</v>
      </c>
    </row>
    <row r="106" spans="1:5" x14ac:dyDescent="0.2">
      <c r="A106">
        <v>114757</v>
      </c>
      <c r="B106" t="s">
        <v>429</v>
      </c>
      <c r="C106" t="s">
        <v>430</v>
      </c>
      <c r="D106" t="s">
        <v>431</v>
      </c>
      <c r="E106" t="s">
        <v>432</v>
      </c>
    </row>
    <row r="107" spans="1:5" x14ac:dyDescent="0.2">
      <c r="A107">
        <v>114769</v>
      </c>
      <c r="B107" t="s">
        <v>433</v>
      </c>
      <c r="C107" t="s">
        <v>434</v>
      </c>
      <c r="D107" t="s">
        <v>435</v>
      </c>
      <c r="E107" t="s">
        <v>436</v>
      </c>
    </row>
    <row r="108" spans="1:5" x14ac:dyDescent="0.2">
      <c r="A108">
        <v>114780</v>
      </c>
      <c r="B108" t="s">
        <v>437</v>
      </c>
      <c r="C108" t="s">
        <v>438</v>
      </c>
      <c r="D108" t="s">
        <v>439</v>
      </c>
      <c r="E108" t="s">
        <v>440</v>
      </c>
    </row>
    <row r="109" spans="1:5" x14ac:dyDescent="0.2">
      <c r="A109">
        <v>114784</v>
      </c>
      <c r="B109" t="s">
        <v>441</v>
      </c>
      <c r="C109" t="s">
        <v>442</v>
      </c>
      <c r="D109" t="s">
        <v>443</v>
      </c>
      <c r="E109" t="s">
        <v>444</v>
      </c>
    </row>
    <row r="110" spans="1:5" x14ac:dyDescent="0.2">
      <c r="A110">
        <v>114795</v>
      </c>
      <c r="B110" t="s">
        <v>445</v>
      </c>
      <c r="C110" t="s">
        <v>446</v>
      </c>
      <c r="D110" t="s">
        <v>447</v>
      </c>
      <c r="E110" t="s">
        <v>448</v>
      </c>
    </row>
    <row r="111" spans="1:5" x14ac:dyDescent="0.2">
      <c r="A111">
        <v>114898</v>
      </c>
      <c r="B111" t="s">
        <v>449</v>
      </c>
      <c r="C111" t="s">
        <v>450</v>
      </c>
      <c r="D111" t="s">
        <v>451</v>
      </c>
      <c r="E111" t="s">
        <v>452</v>
      </c>
    </row>
    <row r="112" spans="1:5" x14ac:dyDescent="0.2">
      <c r="A112">
        <v>114902</v>
      </c>
      <c r="B112" t="s">
        <v>453</v>
      </c>
      <c r="C112" t="s">
        <v>454</v>
      </c>
      <c r="D112" t="s">
        <v>455</v>
      </c>
      <c r="E112" t="s">
        <v>456</v>
      </c>
    </row>
    <row r="113" spans="1:5" x14ac:dyDescent="0.2">
      <c r="A113">
        <v>115123</v>
      </c>
      <c r="B113" t="s">
        <v>457</v>
      </c>
      <c r="C113" t="s">
        <v>458</v>
      </c>
      <c r="D113" t="s">
        <v>459</v>
      </c>
      <c r="E113" t="s">
        <v>460</v>
      </c>
    </row>
    <row r="114" spans="1:5" x14ac:dyDescent="0.2">
      <c r="A114">
        <v>115330</v>
      </c>
      <c r="B114" t="s">
        <v>461</v>
      </c>
      <c r="C114" t="s">
        <v>462</v>
      </c>
      <c r="D114" t="s">
        <v>463</v>
      </c>
      <c r="E114" t="s">
        <v>464</v>
      </c>
    </row>
    <row r="115" spans="1:5" x14ac:dyDescent="0.2">
      <c r="A115">
        <v>115572</v>
      </c>
      <c r="B115" t="s">
        <v>465</v>
      </c>
      <c r="C115" t="s">
        <v>466</v>
      </c>
      <c r="D115" t="s">
        <v>467</v>
      </c>
      <c r="E115" t="s">
        <v>468</v>
      </c>
    </row>
    <row r="116" spans="1:5" x14ac:dyDescent="0.2">
      <c r="A116">
        <v>115701</v>
      </c>
      <c r="B116" t="s">
        <v>469</v>
      </c>
      <c r="C116" t="s">
        <v>470</v>
      </c>
      <c r="D116" t="s">
        <v>471</v>
      </c>
      <c r="E116" t="s">
        <v>472</v>
      </c>
    </row>
    <row r="117" spans="1:5" x14ac:dyDescent="0.2">
      <c r="A117">
        <v>115703</v>
      </c>
      <c r="B117" t="s">
        <v>473</v>
      </c>
      <c r="C117" t="s">
        <v>474</v>
      </c>
      <c r="D117" t="s">
        <v>475</v>
      </c>
      <c r="E117" t="s">
        <v>476</v>
      </c>
    </row>
    <row r="118" spans="1:5" x14ac:dyDescent="0.2">
      <c r="A118">
        <v>1160</v>
      </c>
      <c r="B118" t="s">
        <v>477</v>
      </c>
      <c r="C118" t="s">
        <v>478</v>
      </c>
      <c r="D118" t="s">
        <v>479</v>
      </c>
      <c r="E118" t="s">
        <v>480</v>
      </c>
    </row>
    <row r="119" spans="1:5" x14ac:dyDescent="0.2">
      <c r="A119">
        <v>116211</v>
      </c>
      <c r="B119" t="s">
        <v>481</v>
      </c>
      <c r="C119" t="s">
        <v>482</v>
      </c>
      <c r="D119" t="s">
        <v>483</v>
      </c>
      <c r="E119" t="s">
        <v>484</v>
      </c>
    </row>
    <row r="120" spans="1:5" x14ac:dyDescent="0.2">
      <c r="A120">
        <v>116369</v>
      </c>
      <c r="B120" t="s">
        <v>485</v>
      </c>
      <c r="C120" t="s">
        <v>486</v>
      </c>
      <c r="D120" t="s">
        <v>487</v>
      </c>
      <c r="E120" t="s">
        <v>488</v>
      </c>
    </row>
    <row r="121" spans="1:5" x14ac:dyDescent="0.2">
      <c r="A121">
        <v>116372</v>
      </c>
      <c r="B121" t="s">
        <v>489</v>
      </c>
      <c r="C121" t="s">
        <v>490</v>
      </c>
      <c r="D121" t="s">
        <v>491</v>
      </c>
      <c r="E121" t="s">
        <v>492</v>
      </c>
    </row>
    <row r="122" spans="1:5" x14ac:dyDescent="0.2">
      <c r="A122">
        <v>116535</v>
      </c>
      <c r="B122" t="s">
        <v>493</v>
      </c>
      <c r="C122" t="s">
        <v>494</v>
      </c>
      <c r="D122" t="s">
        <v>495</v>
      </c>
      <c r="E122" t="s">
        <v>496</v>
      </c>
    </row>
    <row r="123" spans="1:5" x14ac:dyDescent="0.2">
      <c r="A123">
        <v>116969</v>
      </c>
      <c r="B123" t="s">
        <v>497</v>
      </c>
      <c r="C123" t="s">
        <v>498</v>
      </c>
      <c r="D123" t="s">
        <v>499</v>
      </c>
      <c r="E123" t="s">
        <v>500</v>
      </c>
    </row>
    <row r="124" spans="1:5" x14ac:dyDescent="0.2">
      <c r="A124">
        <v>117195</v>
      </c>
      <c r="B124" t="s">
        <v>501</v>
      </c>
      <c r="C124" t="s">
        <v>502</v>
      </c>
      <c r="D124" t="s">
        <v>503</v>
      </c>
      <c r="E124" t="s">
        <v>504</v>
      </c>
    </row>
    <row r="125" spans="1:5" x14ac:dyDescent="0.2">
      <c r="A125">
        <v>117248</v>
      </c>
      <c r="B125" t="s">
        <v>505</v>
      </c>
      <c r="C125" t="s">
        <v>506</v>
      </c>
      <c r="D125" t="s">
        <v>507</v>
      </c>
      <c r="E125" t="s">
        <v>508</v>
      </c>
    </row>
    <row r="126" spans="1:5" x14ac:dyDescent="0.2">
      <c r="A126">
        <v>117283</v>
      </c>
      <c r="B126" t="s">
        <v>509</v>
      </c>
      <c r="C126" t="s">
        <v>510</v>
      </c>
      <c r="D126" t="s">
        <v>511</v>
      </c>
      <c r="E126" t="s">
        <v>512</v>
      </c>
    </row>
    <row r="127" spans="1:5" x14ac:dyDescent="0.2">
      <c r="A127">
        <v>117854</v>
      </c>
      <c r="B127" t="s">
        <v>513</v>
      </c>
      <c r="C127" t="s">
        <v>514</v>
      </c>
      <c r="D127" t="s">
        <v>515</v>
      </c>
      <c r="E127" t="s">
        <v>516</v>
      </c>
    </row>
    <row r="128" spans="1:5" x14ac:dyDescent="0.2">
      <c r="A128">
        <v>118611</v>
      </c>
      <c r="B128" t="s">
        <v>517</v>
      </c>
      <c r="C128" t="s">
        <v>518</v>
      </c>
      <c r="D128" t="s">
        <v>519</v>
      </c>
      <c r="E128" t="s">
        <v>520</v>
      </c>
    </row>
    <row r="129" spans="1:5" x14ac:dyDescent="0.2">
      <c r="A129">
        <v>118738</v>
      </c>
      <c r="B129" t="s">
        <v>521</v>
      </c>
      <c r="C129" t="s">
        <v>522</v>
      </c>
      <c r="D129" t="s">
        <v>523</v>
      </c>
      <c r="E129" t="s">
        <v>524</v>
      </c>
    </row>
    <row r="130" spans="1:5" x14ac:dyDescent="0.2">
      <c r="A130">
        <v>1188</v>
      </c>
      <c r="B130" t="s">
        <v>525</v>
      </c>
      <c r="C130" t="s">
        <v>526</v>
      </c>
      <c r="D130" t="s">
        <v>527</v>
      </c>
      <c r="E130" t="s">
        <v>528</v>
      </c>
    </row>
    <row r="131" spans="1:5" x14ac:dyDescent="0.2">
      <c r="A131">
        <v>118932</v>
      </c>
      <c r="B131" t="s">
        <v>529</v>
      </c>
      <c r="C131" t="s">
        <v>530</v>
      </c>
      <c r="D131" t="s">
        <v>531</v>
      </c>
      <c r="E131" t="s">
        <v>532</v>
      </c>
    </row>
    <row r="132" spans="1:5" x14ac:dyDescent="0.2">
      <c r="A132">
        <v>119548</v>
      </c>
      <c r="B132" t="s">
        <v>533</v>
      </c>
      <c r="C132" t="s">
        <v>534</v>
      </c>
      <c r="D132" t="s">
        <v>535</v>
      </c>
      <c r="E132" t="s">
        <v>536</v>
      </c>
    </row>
    <row r="133" spans="1:5" x14ac:dyDescent="0.2">
      <c r="A133">
        <v>12</v>
      </c>
      <c r="B133" t="s">
        <v>537</v>
      </c>
      <c r="C133" t="s">
        <v>538</v>
      </c>
      <c r="D133" t="s">
        <v>539</v>
      </c>
      <c r="E133" t="s">
        <v>540</v>
      </c>
    </row>
    <row r="134" spans="1:5" x14ac:dyDescent="0.2">
      <c r="A134">
        <v>120114</v>
      </c>
      <c r="B134" t="s">
        <v>541</v>
      </c>
      <c r="C134" t="s">
        <v>542</v>
      </c>
      <c r="D134" t="s">
        <v>543</v>
      </c>
      <c r="E134" t="s">
        <v>544</v>
      </c>
    </row>
    <row r="135" spans="1:5" x14ac:dyDescent="0.2">
      <c r="A135">
        <v>121512</v>
      </c>
      <c r="B135" t="s">
        <v>545</v>
      </c>
      <c r="C135" t="s">
        <v>546</v>
      </c>
      <c r="D135" t="s">
        <v>547</v>
      </c>
      <c r="E135" t="s">
        <v>548</v>
      </c>
    </row>
    <row r="136" spans="1:5" x14ac:dyDescent="0.2">
      <c r="A136">
        <v>121601</v>
      </c>
      <c r="B136" t="s">
        <v>549</v>
      </c>
      <c r="C136" t="s">
        <v>550</v>
      </c>
      <c r="D136" t="s">
        <v>551</v>
      </c>
      <c r="E136" t="s">
        <v>552</v>
      </c>
    </row>
    <row r="137" spans="1:5" x14ac:dyDescent="0.2">
      <c r="A137">
        <v>122481</v>
      </c>
      <c r="B137" t="s">
        <v>553</v>
      </c>
      <c r="C137" t="s">
        <v>554</v>
      </c>
      <c r="D137" t="s">
        <v>555</v>
      </c>
      <c r="E137" t="s">
        <v>556</v>
      </c>
    </row>
    <row r="138" spans="1:5" x14ac:dyDescent="0.2">
      <c r="A138">
        <v>1230</v>
      </c>
      <c r="B138" t="s">
        <v>557</v>
      </c>
      <c r="C138" t="s">
        <v>558</v>
      </c>
      <c r="D138" t="s">
        <v>559</v>
      </c>
      <c r="E138" t="s">
        <v>560</v>
      </c>
    </row>
    <row r="139" spans="1:5" x14ac:dyDescent="0.2">
      <c r="A139">
        <v>123688</v>
      </c>
      <c r="B139" t="s">
        <v>561</v>
      </c>
      <c r="C139" t="s">
        <v>562</v>
      </c>
      <c r="D139" t="s">
        <v>563</v>
      </c>
      <c r="E139" t="s">
        <v>564</v>
      </c>
    </row>
    <row r="140" spans="1:5" x14ac:dyDescent="0.2">
      <c r="A140">
        <v>126326</v>
      </c>
      <c r="B140" t="s">
        <v>565</v>
      </c>
      <c r="C140" t="s">
        <v>566</v>
      </c>
      <c r="D140" t="s">
        <v>567</v>
      </c>
      <c r="E140" t="s">
        <v>568</v>
      </c>
    </row>
    <row r="141" spans="1:5" x14ac:dyDescent="0.2">
      <c r="A141">
        <v>1264</v>
      </c>
      <c r="B141" t="s">
        <v>569</v>
      </c>
      <c r="C141" t="s">
        <v>570</v>
      </c>
      <c r="D141" t="s">
        <v>571</v>
      </c>
      <c r="E141" t="s">
        <v>572</v>
      </c>
    </row>
    <row r="142" spans="1:5" x14ac:dyDescent="0.2">
      <c r="A142">
        <v>126820</v>
      </c>
      <c r="B142" t="s">
        <v>573</v>
      </c>
      <c r="C142" t="s">
        <v>574</v>
      </c>
      <c r="D142" t="s">
        <v>575</v>
      </c>
      <c r="E142" t="s">
        <v>576</v>
      </c>
    </row>
    <row r="143" spans="1:5" x14ac:dyDescent="0.2">
      <c r="A143">
        <v>126969</v>
      </c>
      <c r="B143" t="s">
        <v>577</v>
      </c>
      <c r="C143" t="s">
        <v>578</v>
      </c>
      <c r="D143" t="s">
        <v>579</v>
      </c>
      <c r="E143" t="s">
        <v>580</v>
      </c>
    </row>
    <row r="144" spans="1:5" x14ac:dyDescent="0.2">
      <c r="A144">
        <v>127435</v>
      </c>
      <c r="B144" t="s">
        <v>581</v>
      </c>
      <c r="C144" t="s">
        <v>582</v>
      </c>
      <c r="D144" t="s">
        <v>583</v>
      </c>
      <c r="E144" t="s">
        <v>584</v>
      </c>
    </row>
    <row r="145" spans="1:5" x14ac:dyDescent="0.2">
      <c r="A145">
        <v>1277</v>
      </c>
      <c r="B145" t="s">
        <v>585</v>
      </c>
      <c r="C145" t="s">
        <v>586</v>
      </c>
      <c r="D145" t="s">
        <v>587</v>
      </c>
      <c r="E145" t="s">
        <v>588</v>
      </c>
    </row>
    <row r="146" spans="1:5" x14ac:dyDescent="0.2">
      <c r="A146">
        <v>1278</v>
      </c>
      <c r="B146" t="s">
        <v>589</v>
      </c>
      <c r="C146" t="s">
        <v>590</v>
      </c>
      <c r="D146" t="s">
        <v>591</v>
      </c>
      <c r="E146" t="s">
        <v>592</v>
      </c>
    </row>
    <row r="147" spans="1:5" x14ac:dyDescent="0.2">
      <c r="A147">
        <v>1281</v>
      </c>
      <c r="B147" t="s">
        <v>593</v>
      </c>
      <c r="C147" t="s">
        <v>594</v>
      </c>
      <c r="D147" t="s">
        <v>595</v>
      </c>
      <c r="E147" t="s">
        <v>596</v>
      </c>
    </row>
    <row r="148" spans="1:5" x14ac:dyDescent="0.2">
      <c r="A148">
        <v>128239</v>
      </c>
      <c r="B148" t="s">
        <v>597</v>
      </c>
      <c r="C148" t="s">
        <v>598</v>
      </c>
      <c r="D148" t="s">
        <v>599</v>
      </c>
      <c r="E148" t="s">
        <v>600</v>
      </c>
    </row>
    <row r="149" spans="1:5" x14ac:dyDescent="0.2">
      <c r="A149">
        <v>128312</v>
      </c>
      <c r="B149" t="s">
        <v>601</v>
      </c>
      <c r="C149" t="s">
        <v>602</v>
      </c>
      <c r="D149" t="s">
        <v>603</v>
      </c>
      <c r="E149" t="s">
        <v>604</v>
      </c>
    </row>
    <row r="150" spans="1:5" x14ac:dyDescent="0.2">
      <c r="A150">
        <v>1290</v>
      </c>
      <c r="B150" t="s">
        <v>605</v>
      </c>
      <c r="C150" t="s">
        <v>606</v>
      </c>
      <c r="D150" t="s">
        <v>607</v>
      </c>
      <c r="E150" t="s">
        <v>608</v>
      </c>
    </row>
    <row r="151" spans="1:5" x14ac:dyDescent="0.2">
      <c r="A151">
        <v>1294</v>
      </c>
      <c r="B151" t="s">
        <v>609</v>
      </c>
      <c r="C151" t="s">
        <v>610</v>
      </c>
      <c r="D151" t="s">
        <v>611</v>
      </c>
      <c r="E151" t="s">
        <v>612</v>
      </c>
    </row>
    <row r="152" spans="1:5" x14ac:dyDescent="0.2">
      <c r="A152">
        <v>129446</v>
      </c>
      <c r="B152" t="s">
        <v>613</v>
      </c>
      <c r="C152" t="s">
        <v>614</v>
      </c>
      <c r="D152" t="s">
        <v>615</v>
      </c>
      <c r="E152" t="s">
        <v>616</v>
      </c>
    </row>
    <row r="153" spans="1:5" x14ac:dyDescent="0.2">
      <c r="A153">
        <v>1295</v>
      </c>
      <c r="B153" t="s">
        <v>617</v>
      </c>
      <c r="C153" t="s">
        <v>618</v>
      </c>
      <c r="D153" t="s">
        <v>619</v>
      </c>
      <c r="E153" t="s">
        <v>620</v>
      </c>
    </row>
    <row r="154" spans="1:5" x14ac:dyDescent="0.2">
      <c r="A154">
        <v>1296</v>
      </c>
      <c r="B154" t="s">
        <v>621</v>
      </c>
      <c r="C154" t="s">
        <v>622</v>
      </c>
      <c r="D154" t="s">
        <v>623</v>
      </c>
      <c r="E154" t="s">
        <v>624</v>
      </c>
    </row>
    <row r="155" spans="1:5" x14ac:dyDescent="0.2">
      <c r="A155">
        <v>129607</v>
      </c>
      <c r="B155" t="s">
        <v>625</v>
      </c>
      <c r="C155" t="s">
        <v>626</v>
      </c>
      <c r="D155" t="s">
        <v>627</v>
      </c>
      <c r="E155" t="s">
        <v>628</v>
      </c>
    </row>
    <row r="156" spans="1:5" x14ac:dyDescent="0.2">
      <c r="A156">
        <v>129804</v>
      </c>
      <c r="B156" t="s">
        <v>629</v>
      </c>
      <c r="C156" t="s">
        <v>630</v>
      </c>
      <c r="D156" t="s">
        <v>631</v>
      </c>
      <c r="E156" t="s">
        <v>632</v>
      </c>
    </row>
    <row r="157" spans="1:5" x14ac:dyDescent="0.2">
      <c r="A157">
        <v>1300</v>
      </c>
      <c r="B157" t="s">
        <v>633</v>
      </c>
      <c r="C157" t="s">
        <v>634</v>
      </c>
      <c r="D157" t="s">
        <v>635</v>
      </c>
      <c r="E157" t="s">
        <v>636</v>
      </c>
    </row>
    <row r="158" spans="1:5" x14ac:dyDescent="0.2">
      <c r="A158">
        <v>1301</v>
      </c>
      <c r="B158" t="s">
        <v>637</v>
      </c>
      <c r="C158" t="s">
        <v>638</v>
      </c>
      <c r="D158" t="s">
        <v>639</v>
      </c>
      <c r="E158" t="s">
        <v>640</v>
      </c>
    </row>
    <row r="159" spans="1:5" x14ac:dyDescent="0.2">
      <c r="A159">
        <v>130271</v>
      </c>
      <c r="B159" t="s">
        <v>641</v>
      </c>
      <c r="C159" t="s">
        <v>642</v>
      </c>
      <c r="D159" t="s">
        <v>643</v>
      </c>
      <c r="E159" t="s">
        <v>644</v>
      </c>
    </row>
    <row r="160" spans="1:5" x14ac:dyDescent="0.2">
      <c r="A160">
        <v>1303</v>
      </c>
      <c r="B160" t="s">
        <v>645</v>
      </c>
      <c r="C160" t="s">
        <v>646</v>
      </c>
      <c r="D160" t="s">
        <v>647</v>
      </c>
      <c r="E160" t="s">
        <v>648</v>
      </c>
    </row>
    <row r="161" spans="1:5" x14ac:dyDescent="0.2">
      <c r="A161">
        <v>130497</v>
      </c>
      <c r="B161" t="s">
        <v>649</v>
      </c>
      <c r="C161" t="s">
        <v>650</v>
      </c>
      <c r="D161" t="s">
        <v>651</v>
      </c>
      <c r="E161" t="s">
        <v>652</v>
      </c>
    </row>
    <row r="162" spans="1:5" x14ac:dyDescent="0.2">
      <c r="A162">
        <v>130576</v>
      </c>
      <c r="B162" t="s">
        <v>653</v>
      </c>
      <c r="C162" t="s">
        <v>654</v>
      </c>
      <c r="D162" t="s">
        <v>655</v>
      </c>
      <c r="E162" t="s">
        <v>656</v>
      </c>
    </row>
    <row r="163" spans="1:5" x14ac:dyDescent="0.2">
      <c r="A163">
        <v>1306</v>
      </c>
      <c r="B163" t="s">
        <v>657</v>
      </c>
      <c r="C163" t="s">
        <v>658</v>
      </c>
      <c r="D163" t="s">
        <v>659</v>
      </c>
      <c r="E163" t="s">
        <v>660</v>
      </c>
    </row>
    <row r="164" spans="1:5" x14ac:dyDescent="0.2">
      <c r="A164">
        <v>1310</v>
      </c>
      <c r="B164" t="s">
        <v>661</v>
      </c>
      <c r="C164" t="s">
        <v>662</v>
      </c>
      <c r="D164" t="s">
        <v>663</v>
      </c>
      <c r="E164" t="s">
        <v>664</v>
      </c>
    </row>
    <row r="165" spans="1:5" x14ac:dyDescent="0.2">
      <c r="A165">
        <v>132014</v>
      </c>
      <c r="B165" t="s">
        <v>665</v>
      </c>
      <c r="C165" t="s">
        <v>666</v>
      </c>
      <c r="D165" t="s">
        <v>667</v>
      </c>
      <c r="E165" t="s">
        <v>668</v>
      </c>
    </row>
    <row r="166" spans="1:5" x14ac:dyDescent="0.2">
      <c r="A166">
        <v>132321</v>
      </c>
      <c r="B166" t="s">
        <v>669</v>
      </c>
      <c r="C166" t="s">
        <v>670</v>
      </c>
      <c r="D166" t="s">
        <v>671</v>
      </c>
      <c r="E166" t="s">
        <v>672</v>
      </c>
    </row>
    <row r="167" spans="1:5" x14ac:dyDescent="0.2">
      <c r="A167">
        <v>132332</v>
      </c>
      <c r="B167" t="s">
        <v>673</v>
      </c>
      <c r="C167" t="s">
        <v>674</v>
      </c>
      <c r="D167" t="s">
        <v>675</v>
      </c>
      <c r="E167" t="s">
        <v>676</v>
      </c>
    </row>
    <row r="168" spans="1:5" x14ac:dyDescent="0.2">
      <c r="A168">
        <v>132946</v>
      </c>
      <c r="B168" t="s">
        <v>677</v>
      </c>
      <c r="C168" t="s">
        <v>678</v>
      </c>
      <c r="D168" t="s">
        <v>679</v>
      </c>
      <c r="E168" t="s">
        <v>680</v>
      </c>
    </row>
    <row r="169" spans="1:5" x14ac:dyDescent="0.2">
      <c r="A169">
        <v>133396</v>
      </c>
      <c r="B169" t="s">
        <v>681</v>
      </c>
      <c r="C169" t="s">
        <v>682</v>
      </c>
      <c r="D169" t="s">
        <v>683</v>
      </c>
      <c r="E169" t="s">
        <v>684</v>
      </c>
    </row>
    <row r="170" spans="1:5" x14ac:dyDescent="0.2">
      <c r="A170">
        <v>134111</v>
      </c>
      <c r="B170" t="s">
        <v>685</v>
      </c>
      <c r="C170" t="s">
        <v>686</v>
      </c>
      <c r="D170" t="s">
        <v>687</v>
      </c>
      <c r="E170" t="s">
        <v>688</v>
      </c>
    </row>
    <row r="171" spans="1:5" x14ac:dyDescent="0.2">
      <c r="A171">
        <v>134285</v>
      </c>
      <c r="B171" t="s">
        <v>689</v>
      </c>
      <c r="C171" t="s">
        <v>690</v>
      </c>
      <c r="D171" t="s">
        <v>691</v>
      </c>
      <c r="E171" t="s">
        <v>692</v>
      </c>
    </row>
    <row r="172" spans="1:5" x14ac:dyDescent="0.2">
      <c r="A172">
        <v>134526</v>
      </c>
      <c r="B172" t="s">
        <v>693</v>
      </c>
      <c r="C172" t="s">
        <v>694</v>
      </c>
      <c r="D172" t="s">
        <v>695</v>
      </c>
      <c r="E172" t="s">
        <v>696</v>
      </c>
    </row>
    <row r="173" spans="1:5" x14ac:dyDescent="0.2">
      <c r="A173">
        <v>135</v>
      </c>
      <c r="B173" t="s">
        <v>697</v>
      </c>
      <c r="C173" t="s">
        <v>698</v>
      </c>
      <c r="D173" t="s">
        <v>699</v>
      </c>
      <c r="E173" t="s">
        <v>700</v>
      </c>
    </row>
    <row r="174" spans="1:5" x14ac:dyDescent="0.2">
      <c r="A174">
        <v>136332</v>
      </c>
      <c r="B174" t="s">
        <v>701</v>
      </c>
      <c r="C174" t="s">
        <v>702</v>
      </c>
      <c r="D174" t="s">
        <v>703</v>
      </c>
      <c r="E174" t="s">
        <v>704</v>
      </c>
    </row>
    <row r="175" spans="1:5" x14ac:dyDescent="0.2">
      <c r="A175">
        <v>136895</v>
      </c>
      <c r="B175" t="s">
        <v>705</v>
      </c>
      <c r="C175" t="s">
        <v>706</v>
      </c>
      <c r="D175" t="s">
        <v>707</v>
      </c>
      <c r="E175" t="s">
        <v>708</v>
      </c>
    </row>
    <row r="176" spans="1:5" x14ac:dyDescent="0.2">
      <c r="A176">
        <v>1373</v>
      </c>
      <c r="B176" t="s">
        <v>709</v>
      </c>
      <c r="C176" t="s">
        <v>710</v>
      </c>
      <c r="D176" t="s">
        <v>711</v>
      </c>
      <c r="E176" t="s">
        <v>712</v>
      </c>
    </row>
    <row r="177" spans="1:5" x14ac:dyDescent="0.2">
      <c r="A177">
        <v>137872</v>
      </c>
      <c r="B177" t="s">
        <v>713</v>
      </c>
      <c r="C177" t="s">
        <v>714</v>
      </c>
      <c r="D177" t="s">
        <v>715</v>
      </c>
      <c r="E177" t="s">
        <v>716</v>
      </c>
    </row>
    <row r="178" spans="1:5" x14ac:dyDescent="0.2">
      <c r="A178">
        <v>1382</v>
      </c>
      <c r="B178" t="s">
        <v>717</v>
      </c>
      <c r="C178" t="s">
        <v>718</v>
      </c>
      <c r="D178" t="s">
        <v>719</v>
      </c>
      <c r="E178" t="s">
        <v>720</v>
      </c>
    </row>
    <row r="179" spans="1:5" x14ac:dyDescent="0.2">
      <c r="A179">
        <v>1393</v>
      </c>
      <c r="B179" t="s">
        <v>721</v>
      </c>
      <c r="C179" t="s">
        <v>722</v>
      </c>
      <c r="D179" t="s">
        <v>723</v>
      </c>
      <c r="E179" t="s">
        <v>724</v>
      </c>
    </row>
    <row r="180" spans="1:5" x14ac:dyDescent="0.2">
      <c r="A180">
        <v>140458</v>
      </c>
      <c r="B180" t="s">
        <v>725</v>
      </c>
      <c r="C180" t="s">
        <v>726</v>
      </c>
      <c r="D180" t="s">
        <v>727</v>
      </c>
      <c r="E180" t="s">
        <v>728</v>
      </c>
    </row>
    <row r="181" spans="1:5" x14ac:dyDescent="0.2">
      <c r="A181">
        <v>140738</v>
      </c>
      <c r="B181" t="s">
        <v>729</v>
      </c>
      <c r="C181" t="s">
        <v>730</v>
      </c>
      <c r="D181" t="s">
        <v>731</v>
      </c>
      <c r="E181" t="s">
        <v>732</v>
      </c>
    </row>
    <row r="182" spans="1:5" x14ac:dyDescent="0.2">
      <c r="A182">
        <v>1410</v>
      </c>
      <c r="B182" t="s">
        <v>733</v>
      </c>
      <c r="C182" t="s">
        <v>734</v>
      </c>
      <c r="D182" t="s">
        <v>735</v>
      </c>
      <c r="E182" t="s">
        <v>736</v>
      </c>
    </row>
    <row r="183" spans="1:5" x14ac:dyDescent="0.2">
      <c r="A183">
        <v>142679</v>
      </c>
      <c r="B183" t="s">
        <v>737</v>
      </c>
      <c r="C183" t="s">
        <v>738</v>
      </c>
      <c r="D183" t="s">
        <v>739</v>
      </c>
      <c r="E183" t="s">
        <v>740</v>
      </c>
    </row>
    <row r="184" spans="1:5" x14ac:dyDescent="0.2">
      <c r="A184">
        <v>1436</v>
      </c>
      <c r="B184" t="s">
        <v>741</v>
      </c>
      <c r="C184" t="s">
        <v>742</v>
      </c>
      <c r="D184" t="s">
        <v>743</v>
      </c>
      <c r="E184" t="s">
        <v>744</v>
      </c>
    </row>
    <row r="185" spans="1:5" x14ac:dyDescent="0.2">
      <c r="A185">
        <v>1437</v>
      </c>
      <c r="B185" t="s">
        <v>745</v>
      </c>
      <c r="C185" t="s">
        <v>746</v>
      </c>
      <c r="D185" t="s">
        <v>747</v>
      </c>
      <c r="E185" t="s">
        <v>748</v>
      </c>
    </row>
    <row r="186" spans="1:5" x14ac:dyDescent="0.2">
      <c r="A186">
        <v>143903</v>
      </c>
      <c r="B186" t="s">
        <v>749</v>
      </c>
      <c r="C186" t="s">
        <v>750</v>
      </c>
      <c r="D186" t="s">
        <v>751</v>
      </c>
      <c r="E186" t="s">
        <v>752</v>
      </c>
    </row>
    <row r="187" spans="1:5" x14ac:dyDescent="0.2">
      <c r="A187">
        <v>1440</v>
      </c>
      <c r="B187" t="s">
        <v>753</v>
      </c>
      <c r="C187" t="s">
        <v>754</v>
      </c>
      <c r="D187" t="s">
        <v>755</v>
      </c>
      <c r="E187" t="s">
        <v>756</v>
      </c>
    </row>
    <row r="188" spans="1:5" x14ac:dyDescent="0.2">
      <c r="A188">
        <v>144165</v>
      </c>
      <c r="B188" t="s">
        <v>757</v>
      </c>
      <c r="C188" t="s">
        <v>758</v>
      </c>
      <c r="D188" t="s">
        <v>759</v>
      </c>
      <c r="E188" t="s">
        <v>760</v>
      </c>
    </row>
    <row r="189" spans="1:5" x14ac:dyDescent="0.2">
      <c r="A189">
        <v>144406</v>
      </c>
      <c r="B189" t="s">
        <v>761</v>
      </c>
      <c r="C189" t="s">
        <v>762</v>
      </c>
      <c r="D189" t="s">
        <v>763</v>
      </c>
      <c r="E189" t="s">
        <v>764</v>
      </c>
    </row>
    <row r="190" spans="1:5" x14ac:dyDescent="0.2">
      <c r="A190">
        <v>144453</v>
      </c>
      <c r="B190" t="s">
        <v>765</v>
      </c>
      <c r="C190" t="s">
        <v>766</v>
      </c>
      <c r="D190" t="s">
        <v>767</v>
      </c>
      <c r="E190" t="s">
        <v>768</v>
      </c>
    </row>
    <row r="191" spans="1:5" x14ac:dyDescent="0.2">
      <c r="A191">
        <v>144455</v>
      </c>
      <c r="B191" t="s">
        <v>769</v>
      </c>
      <c r="C191" t="s">
        <v>770</v>
      </c>
      <c r="D191" t="s">
        <v>771</v>
      </c>
      <c r="E191" t="s">
        <v>772</v>
      </c>
    </row>
    <row r="192" spans="1:5" x14ac:dyDescent="0.2">
      <c r="A192">
        <v>144501</v>
      </c>
      <c r="B192" t="s">
        <v>773</v>
      </c>
      <c r="C192" t="s">
        <v>774</v>
      </c>
      <c r="D192" t="s">
        <v>775</v>
      </c>
      <c r="E192" t="s">
        <v>776</v>
      </c>
    </row>
    <row r="193" spans="1:5" x14ac:dyDescent="0.2">
      <c r="A193">
        <v>144535</v>
      </c>
      <c r="B193" t="s">
        <v>777</v>
      </c>
      <c r="C193" t="s">
        <v>778</v>
      </c>
      <c r="D193" t="s">
        <v>779</v>
      </c>
      <c r="E193" t="s">
        <v>780</v>
      </c>
    </row>
    <row r="194" spans="1:5" x14ac:dyDescent="0.2">
      <c r="A194">
        <v>145581</v>
      </c>
      <c r="B194" t="s">
        <v>781</v>
      </c>
      <c r="C194" t="s">
        <v>782</v>
      </c>
      <c r="D194" t="s">
        <v>783</v>
      </c>
      <c r="E194" t="s">
        <v>784</v>
      </c>
    </row>
    <row r="195" spans="1:5" x14ac:dyDescent="0.2">
      <c r="A195">
        <v>146183</v>
      </c>
      <c r="B195" t="s">
        <v>785</v>
      </c>
      <c r="C195" t="s">
        <v>786</v>
      </c>
      <c r="D195" t="s">
        <v>787</v>
      </c>
      <c r="E195" t="s">
        <v>788</v>
      </c>
    </row>
    <row r="196" spans="1:5" x14ac:dyDescent="0.2">
      <c r="A196">
        <v>146227</v>
      </c>
      <c r="B196" t="s">
        <v>789</v>
      </c>
      <c r="C196" t="s">
        <v>790</v>
      </c>
      <c r="D196" t="s">
        <v>791</v>
      </c>
      <c r="E196" t="s">
        <v>792</v>
      </c>
    </row>
    <row r="197" spans="1:5" x14ac:dyDescent="0.2">
      <c r="A197">
        <v>146433</v>
      </c>
      <c r="B197" t="s">
        <v>793</v>
      </c>
      <c r="C197" t="s">
        <v>794</v>
      </c>
      <c r="D197" t="s">
        <v>795</v>
      </c>
      <c r="E197" t="s">
        <v>796</v>
      </c>
    </row>
    <row r="198" spans="1:5" x14ac:dyDescent="0.2">
      <c r="A198">
        <v>1466</v>
      </c>
      <c r="B198" t="s">
        <v>797</v>
      </c>
      <c r="C198" t="s">
        <v>798</v>
      </c>
      <c r="D198" t="s">
        <v>799</v>
      </c>
      <c r="E198" t="s">
        <v>800</v>
      </c>
    </row>
    <row r="199" spans="1:5" x14ac:dyDescent="0.2">
      <c r="A199">
        <v>1469</v>
      </c>
      <c r="B199" t="s">
        <v>801</v>
      </c>
      <c r="C199" t="s">
        <v>802</v>
      </c>
      <c r="D199" t="s">
        <v>803</v>
      </c>
      <c r="E199" t="s">
        <v>804</v>
      </c>
    </row>
    <row r="200" spans="1:5" x14ac:dyDescent="0.2">
      <c r="A200">
        <v>146909</v>
      </c>
      <c r="B200" t="s">
        <v>805</v>
      </c>
      <c r="C200" t="s">
        <v>806</v>
      </c>
      <c r="D200" t="s">
        <v>807</v>
      </c>
      <c r="E200" t="s">
        <v>808</v>
      </c>
    </row>
    <row r="201" spans="1:5" x14ac:dyDescent="0.2">
      <c r="A201">
        <v>147</v>
      </c>
      <c r="B201" t="s">
        <v>809</v>
      </c>
      <c r="C201" t="s">
        <v>810</v>
      </c>
      <c r="D201" t="s">
        <v>811</v>
      </c>
      <c r="E201" t="s">
        <v>812</v>
      </c>
    </row>
    <row r="202" spans="1:5" x14ac:dyDescent="0.2">
      <c r="A202">
        <v>1472</v>
      </c>
      <c r="B202" t="s">
        <v>813</v>
      </c>
      <c r="C202" t="s">
        <v>814</v>
      </c>
      <c r="D202" t="s">
        <v>815</v>
      </c>
      <c r="E202" t="s">
        <v>816</v>
      </c>
    </row>
    <row r="203" spans="1:5" x14ac:dyDescent="0.2">
      <c r="A203">
        <v>147372</v>
      </c>
      <c r="B203" t="s">
        <v>817</v>
      </c>
      <c r="C203" t="s">
        <v>818</v>
      </c>
      <c r="D203" t="s">
        <v>819</v>
      </c>
      <c r="E203" t="s">
        <v>820</v>
      </c>
    </row>
    <row r="204" spans="1:5" x14ac:dyDescent="0.2">
      <c r="A204">
        <v>147381</v>
      </c>
      <c r="B204" t="s">
        <v>821</v>
      </c>
      <c r="C204" t="s">
        <v>822</v>
      </c>
      <c r="D204" t="s">
        <v>823</v>
      </c>
      <c r="E204" t="s">
        <v>824</v>
      </c>
    </row>
    <row r="205" spans="1:5" x14ac:dyDescent="0.2">
      <c r="A205">
        <v>147463</v>
      </c>
      <c r="B205" t="s">
        <v>825</v>
      </c>
      <c r="C205" t="s">
        <v>826</v>
      </c>
      <c r="D205" t="s">
        <v>827</v>
      </c>
      <c r="E205" t="s">
        <v>828</v>
      </c>
    </row>
    <row r="206" spans="1:5" x14ac:dyDescent="0.2">
      <c r="A206">
        <v>147495</v>
      </c>
      <c r="B206" t="s">
        <v>829</v>
      </c>
      <c r="C206" t="s">
        <v>830</v>
      </c>
      <c r="D206" t="s">
        <v>831</v>
      </c>
      <c r="E206" t="s">
        <v>832</v>
      </c>
    </row>
    <row r="207" spans="1:5" x14ac:dyDescent="0.2">
      <c r="A207">
        <v>147841</v>
      </c>
      <c r="B207" t="s">
        <v>833</v>
      </c>
      <c r="C207" t="s">
        <v>834</v>
      </c>
      <c r="D207" t="s">
        <v>835</v>
      </c>
      <c r="E207" t="s">
        <v>836</v>
      </c>
    </row>
    <row r="208" spans="1:5" x14ac:dyDescent="0.2">
      <c r="A208">
        <v>148979</v>
      </c>
      <c r="B208" t="s">
        <v>837</v>
      </c>
      <c r="C208" t="s">
        <v>838</v>
      </c>
      <c r="D208" t="s">
        <v>839</v>
      </c>
      <c r="E208" t="s">
        <v>840</v>
      </c>
    </row>
    <row r="209" spans="1:5" x14ac:dyDescent="0.2">
      <c r="A209">
        <v>1490</v>
      </c>
      <c r="B209" t="s">
        <v>841</v>
      </c>
      <c r="C209" t="s">
        <v>842</v>
      </c>
      <c r="D209" t="s">
        <v>843</v>
      </c>
      <c r="E209" t="s">
        <v>844</v>
      </c>
    </row>
    <row r="210" spans="1:5" x14ac:dyDescent="0.2">
      <c r="A210">
        <v>1491</v>
      </c>
      <c r="B210" t="s">
        <v>845</v>
      </c>
      <c r="C210" t="s">
        <v>846</v>
      </c>
      <c r="D210" t="s">
        <v>847</v>
      </c>
      <c r="E210" t="s">
        <v>848</v>
      </c>
    </row>
    <row r="211" spans="1:5" x14ac:dyDescent="0.2">
      <c r="A211">
        <v>149111</v>
      </c>
      <c r="B211" t="s">
        <v>849</v>
      </c>
      <c r="C211" t="s">
        <v>850</v>
      </c>
      <c r="D211" t="s">
        <v>851</v>
      </c>
      <c r="E211" t="s">
        <v>852</v>
      </c>
    </row>
    <row r="212" spans="1:5" x14ac:dyDescent="0.2">
      <c r="A212">
        <v>150</v>
      </c>
      <c r="B212" t="s">
        <v>853</v>
      </c>
      <c r="C212" t="s">
        <v>854</v>
      </c>
      <c r="D212" t="s">
        <v>855</v>
      </c>
      <c r="E212" t="s">
        <v>856</v>
      </c>
    </row>
    <row r="213" spans="1:5" x14ac:dyDescent="0.2">
      <c r="A213">
        <v>150365</v>
      </c>
      <c r="B213" t="s">
        <v>857</v>
      </c>
      <c r="C213" t="s">
        <v>858</v>
      </c>
      <c r="D213" t="s">
        <v>859</v>
      </c>
      <c r="E213" t="s">
        <v>860</v>
      </c>
    </row>
    <row r="214" spans="1:5" x14ac:dyDescent="0.2">
      <c r="A214">
        <v>150379</v>
      </c>
      <c r="B214" t="s">
        <v>861</v>
      </c>
      <c r="C214" t="s">
        <v>862</v>
      </c>
      <c r="D214" t="s">
        <v>863</v>
      </c>
      <c r="E214" t="s">
        <v>864</v>
      </c>
    </row>
    <row r="215" spans="1:5" x14ac:dyDescent="0.2">
      <c r="A215">
        <v>150468</v>
      </c>
      <c r="B215" t="s">
        <v>865</v>
      </c>
      <c r="C215" t="s">
        <v>866</v>
      </c>
      <c r="D215" t="s">
        <v>867</v>
      </c>
      <c r="E215" t="s">
        <v>868</v>
      </c>
    </row>
    <row r="216" spans="1:5" x14ac:dyDescent="0.2">
      <c r="A216">
        <v>150771</v>
      </c>
      <c r="B216" t="s">
        <v>869</v>
      </c>
      <c r="C216" t="s">
        <v>870</v>
      </c>
      <c r="D216" t="s">
        <v>871</v>
      </c>
      <c r="E216" t="s">
        <v>872</v>
      </c>
    </row>
    <row r="217" spans="1:5" x14ac:dyDescent="0.2">
      <c r="A217">
        <v>151246</v>
      </c>
      <c r="B217" t="s">
        <v>873</v>
      </c>
      <c r="C217" t="s">
        <v>874</v>
      </c>
      <c r="D217" t="s">
        <v>875</v>
      </c>
      <c r="E217" t="s">
        <v>876</v>
      </c>
    </row>
    <row r="218" spans="1:5" x14ac:dyDescent="0.2">
      <c r="A218">
        <v>151258</v>
      </c>
      <c r="B218" t="s">
        <v>877</v>
      </c>
      <c r="C218" t="s">
        <v>878</v>
      </c>
      <c r="D218" t="s">
        <v>879</v>
      </c>
      <c r="E218" t="s">
        <v>880</v>
      </c>
    </row>
    <row r="219" spans="1:5" x14ac:dyDescent="0.2">
      <c r="A219">
        <v>151313</v>
      </c>
      <c r="B219" t="s">
        <v>881</v>
      </c>
      <c r="C219" t="s">
        <v>882</v>
      </c>
      <c r="D219" t="s">
        <v>883</v>
      </c>
      <c r="E219" t="s">
        <v>884</v>
      </c>
    </row>
    <row r="220" spans="1:5" x14ac:dyDescent="0.2">
      <c r="A220">
        <v>1514</v>
      </c>
      <c r="B220" t="s">
        <v>885</v>
      </c>
      <c r="C220" t="s">
        <v>886</v>
      </c>
      <c r="D220" t="s">
        <v>887</v>
      </c>
      <c r="E220" t="s">
        <v>888</v>
      </c>
    </row>
    <row r="221" spans="1:5" x14ac:dyDescent="0.2">
      <c r="A221">
        <v>151473</v>
      </c>
      <c r="B221" t="s">
        <v>889</v>
      </c>
      <c r="C221" t="s">
        <v>890</v>
      </c>
      <c r="D221" t="s">
        <v>891</v>
      </c>
      <c r="E221" t="s">
        <v>892</v>
      </c>
    </row>
    <row r="222" spans="1:5" x14ac:dyDescent="0.2">
      <c r="A222">
        <v>1515</v>
      </c>
      <c r="B222" t="s">
        <v>893</v>
      </c>
      <c r="C222" t="s">
        <v>894</v>
      </c>
      <c r="D222" t="s">
        <v>895</v>
      </c>
      <c r="E222" t="s">
        <v>896</v>
      </c>
    </row>
    <row r="223" spans="1:5" x14ac:dyDescent="0.2">
      <c r="A223">
        <v>151648</v>
      </c>
      <c r="B223" t="s">
        <v>897</v>
      </c>
      <c r="C223" t="s">
        <v>898</v>
      </c>
      <c r="D223" t="s">
        <v>899</v>
      </c>
      <c r="E223" t="s">
        <v>900</v>
      </c>
    </row>
    <row r="224" spans="1:5" x14ac:dyDescent="0.2">
      <c r="A224">
        <v>151887</v>
      </c>
      <c r="B224" t="s">
        <v>901</v>
      </c>
      <c r="C224" t="s">
        <v>902</v>
      </c>
      <c r="D224" t="s">
        <v>903</v>
      </c>
      <c r="E224" t="s">
        <v>904</v>
      </c>
    </row>
    <row r="225" spans="1:5" x14ac:dyDescent="0.2">
      <c r="A225">
        <v>151963</v>
      </c>
      <c r="B225" t="s">
        <v>905</v>
      </c>
      <c r="C225" t="s">
        <v>906</v>
      </c>
      <c r="D225" t="s">
        <v>907</v>
      </c>
      <c r="E225" t="s">
        <v>908</v>
      </c>
    </row>
    <row r="226" spans="1:5" x14ac:dyDescent="0.2">
      <c r="A226">
        <v>1520</v>
      </c>
      <c r="B226" t="s">
        <v>909</v>
      </c>
      <c r="C226" t="s">
        <v>910</v>
      </c>
      <c r="D226" t="s">
        <v>911</v>
      </c>
      <c r="E226" t="s">
        <v>912</v>
      </c>
    </row>
    <row r="227" spans="1:5" x14ac:dyDescent="0.2">
      <c r="A227">
        <v>152206</v>
      </c>
      <c r="B227" t="s">
        <v>913</v>
      </c>
      <c r="C227" t="s">
        <v>914</v>
      </c>
      <c r="D227" t="s">
        <v>915</v>
      </c>
      <c r="E227" t="s">
        <v>916</v>
      </c>
    </row>
    <row r="228" spans="1:5" x14ac:dyDescent="0.2">
      <c r="A228">
        <v>1525</v>
      </c>
      <c r="B228" t="s">
        <v>917</v>
      </c>
      <c r="C228" t="s">
        <v>918</v>
      </c>
      <c r="D228" t="s">
        <v>919</v>
      </c>
      <c r="E228" t="s">
        <v>920</v>
      </c>
    </row>
    <row r="229" spans="1:5" x14ac:dyDescent="0.2">
      <c r="A229">
        <v>152503</v>
      </c>
      <c r="B229" t="s">
        <v>921</v>
      </c>
      <c r="C229" t="s">
        <v>922</v>
      </c>
      <c r="D229" t="s">
        <v>923</v>
      </c>
      <c r="E229" t="s">
        <v>924</v>
      </c>
    </row>
    <row r="230" spans="1:5" x14ac:dyDescent="0.2">
      <c r="A230">
        <v>152816</v>
      </c>
      <c r="B230" t="s">
        <v>925</v>
      </c>
      <c r="C230" t="s">
        <v>926</v>
      </c>
      <c r="D230" t="s">
        <v>927</v>
      </c>
      <c r="E230" t="s">
        <v>928</v>
      </c>
    </row>
    <row r="231" spans="1:5" x14ac:dyDescent="0.2">
      <c r="A231">
        <v>153478</v>
      </c>
      <c r="B231" t="s">
        <v>929</v>
      </c>
      <c r="C231" t="s">
        <v>930</v>
      </c>
      <c r="D231" t="s">
        <v>931</v>
      </c>
      <c r="E231" t="s">
        <v>932</v>
      </c>
    </row>
    <row r="232" spans="1:5" x14ac:dyDescent="0.2">
      <c r="A232">
        <v>154</v>
      </c>
      <c r="B232" t="s">
        <v>933</v>
      </c>
      <c r="C232" t="s">
        <v>934</v>
      </c>
      <c r="D232" t="s">
        <v>935</v>
      </c>
      <c r="E232" t="s">
        <v>936</v>
      </c>
    </row>
    <row r="233" spans="1:5" x14ac:dyDescent="0.2">
      <c r="A233">
        <v>154043</v>
      </c>
      <c r="B233" t="s">
        <v>937</v>
      </c>
      <c r="C233" t="s">
        <v>938</v>
      </c>
      <c r="D233" t="s">
        <v>939</v>
      </c>
      <c r="E233" t="s">
        <v>940</v>
      </c>
    </row>
    <row r="234" spans="1:5" x14ac:dyDescent="0.2">
      <c r="A234">
        <v>154091</v>
      </c>
      <c r="B234" t="s">
        <v>941</v>
      </c>
      <c r="C234" t="s">
        <v>942</v>
      </c>
      <c r="D234" t="s">
        <v>943</v>
      </c>
      <c r="E234" t="s">
        <v>944</v>
      </c>
    </row>
    <row r="235" spans="1:5" x14ac:dyDescent="0.2">
      <c r="A235">
        <v>154141</v>
      </c>
      <c r="B235" t="s">
        <v>945</v>
      </c>
      <c r="C235" t="s">
        <v>946</v>
      </c>
      <c r="D235" t="s">
        <v>947</v>
      </c>
      <c r="E235" t="s">
        <v>948</v>
      </c>
    </row>
    <row r="236" spans="1:5" x14ac:dyDescent="0.2">
      <c r="A236">
        <v>1543</v>
      </c>
      <c r="B236" t="s">
        <v>949</v>
      </c>
      <c r="C236" t="s">
        <v>950</v>
      </c>
      <c r="D236" t="s">
        <v>951</v>
      </c>
      <c r="E236" t="s">
        <v>952</v>
      </c>
    </row>
    <row r="237" spans="1:5" x14ac:dyDescent="0.2">
      <c r="A237">
        <v>154664</v>
      </c>
      <c r="B237" t="s">
        <v>953</v>
      </c>
      <c r="C237" t="s">
        <v>954</v>
      </c>
      <c r="D237" t="s">
        <v>955</v>
      </c>
      <c r="E237" t="s">
        <v>956</v>
      </c>
    </row>
    <row r="238" spans="1:5" x14ac:dyDescent="0.2">
      <c r="A238">
        <v>154796</v>
      </c>
      <c r="B238" t="s">
        <v>957</v>
      </c>
      <c r="C238" t="s">
        <v>958</v>
      </c>
      <c r="D238" t="s">
        <v>959</v>
      </c>
      <c r="E238" t="s">
        <v>960</v>
      </c>
    </row>
    <row r="239" spans="1:5" x14ac:dyDescent="0.2">
      <c r="A239">
        <v>1551</v>
      </c>
      <c r="B239" t="s">
        <v>961</v>
      </c>
      <c r="C239" t="s">
        <v>962</v>
      </c>
      <c r="D239" t="s">
        <v>963</v>
      </c>
      <c r="E239" t="s">
        <v>964</v>
      </c>
    </row>
    <row r="240" spans="1:5" x14ac:dyDescent="0.2">
      <c r="A240">
        <v>155185</v>
      </c>
      <c r="B240" t="s">
        <v>965</v>
      </c>
      <c r="C240" t="s">
        <v>966</v>
      </c>
      <c r="D240" t="s">
        <v>967</v>
      </c>
      <c r="E240" t="s">
        <v>968</v>
      </c>
    </row>
    <row r="241" spans="1:5" x14ac:dyDescent="0.2">
      <c r="A241">
        <v>157313</v>
      </c>
      <c r="B241" t="s">
        <v>969</v>
      </c>
      <c r="C241" t="s">
        <v>970</v>
      </c>
      <c r="D241" t="s">
        <v>971</v>
      </c>
      <c r="E241" t="s">
        <v>972</v>
      </c>
    </row>
    <row r="242" spans="1:5" x14ac:dyDescent="0.2">
      <c r="A242">
        <v>157570</v>
      </c>
      <c r="B242" t="s">
        <v>973</v>
      </c>
      <c r="C242" t="s">
        <v>974</v>
      </c>
      <c r="D242" t="s">
        <v>975</v>
      </c>
      <c r="E242" t="s">
        <v>976</v>
      </c>
    </row>
    <row r="243" spans="1:5" x14ac:dyDescent="0.2">
      <c r="A243">
        <v>1577</v>
      </c>
      <c r="B243" t="s">
        <v>977</v>
      </c>
      <c r="C243" t="s">
        <v>978</v>
      </c>
      <c r="D243" t="s">
        <v>979</v>
      </c>
      <c r="E243" t="s">
        <v>980</v>
      </c>
    </row>
    <row r="244" spans="1:5" x14ac:dyDescent="0.2">
      <c r="A244">
        <v>158046</v>
      </c>
      <c r="B244" t="s">
        <v>981</v>
      </c>
      <c r="C244" t="s">
        <v>982</v>
      </c>
      <c r="D244" t="s">
        <v>983</v>
      </c>
      <c r="E244" t="s">
        <v>984</v>
      </c>
    </row>
    <row r="245" spans="1:5" x14ac:dyDescent="0.2">
      <c r="A245">
        <v>158158</v>
      </c>
      <c r="B245" t="s">
        <v>985</v>
      </c>
      <c r="C245" t="s">
        <v>986</v>
      </c>
      <c r="D245" t="s">
        <v>987</v>
      </c>
      <c r="E245" t="s">
        <v>988</v>
      </c>
    </row>
    <row r="246" spans="1:5" x14ac:dyDescent="0.2">
      <c r="A246">
        <v>1588</v>
      </c>
      <c r="B246" t="s">
        <v>989</v>
      </c>
      <c r="C246" t="s">
        <v>990</v>
      </c>
      <c r="D246" t="s">
        <v>991</v>
      </c>
      <c r="E246" t="s">
        <v>992</v>
      </c>
    </row>
    <row r="247" spans="1:5" x14ac:dyDescent="0.2">
      <c r="A247">
        <v>1594</v>
      </c>
      <c r="B247" t="s">
        <v>993</v>
      </c>
      <c r="C247" t="s">
        <v>994</v>
      </c>
      <c r="D247" t="s">
        <v>995</v>
      </c>
      <c r="E247" t="s">
        <v>996</v>
      </c>
    </row>
    <row r="248" spans="1:5" x14ac:dyDescent="0.2">
      <c r="A248">
        <v>159686</v>
      </c>
      <c r="B248" t="s">
        <v>997</v>
      </c>
      <c r="C248" t="s">
        <v>998</v>
      </c>
      <c r="D248" t="s">
        <v>999</v>
      </c>
      <c r="E248" t="s">
        <v>1000</v>
      </c>
    </row>
    <row r="249" spans="1:5" x14ac:dyDescent="0.2">
      <c r="A249">
        <v>1600</v>
      </c>
      <c r="B249" t="s">
        <v>1001</v>
      </c>
      <c r="C249" t="s">
        <v>1002</v>
      </c>
      <c r="D249" t="s">
        <v>1003</v>
      </c>
      <c r="E249" t="s">
        <v>1004</v>
      </c>
    </row>
    <row r="250" spans="1:5" x14ac:dyDescent="0.2">
      <c r="A250">
        <v>160492</v>
      </c>
      <c r="B250" t="s">
        <v>1005</v>
      </c>
      <c r="C250" t="s">
        <v>1006</v>
      </c>
      <c r="D250" t="s">
        <v>1007</v>
      </c>
      <c r="E250" t="s">
        <v>1008</v>
      </c>
    </row>
    <row r="251" spans="1:5" x14ac:dyDescent="0.2">
      <c r="A251">
        <v>161198</v>
      </c>
      <c r="B251" t="s">
        <v>1009</v>
      </c>
      <c r="C251" t="s">
        <v>1010</v>
      </c>
      <c r="D251" t="s">
        <v>1011</v>
      </c>
      <c r="E251" t="s">
        <v>1012</v>
      </c>
    </row>
    <row r="252" spans="1:5" x14ac:dyDescent="0.2">
      <c r="A252">
        <v>1618</v>
      </c>
      <c r="B252" t="s">
        <v>1013</v>
      </c>
      <c r="C252" t="s">
        <v>1014</v>
      </c>
      <c r="D252" t="s">
        <v>1015</v>
      </c>
      <c r="E252" t="s">
        <v>1016</v>
      </c>
    </row>
    <row r="253" spans="1:5" x14ac:dyDescent="0.2">
      <c r="A253">
        <v>1628</v>
      </c>
      <c r="B253" t="s">
        <v>1017</v>
      </c>
      <c r="C253" t="s">
        <v>1018</v>
      </c>
      <c r="D253" t="s">
        <v>1019</v>
      </c>
      <c r="E253" t="s">
        <v>1020</v>
      </c>
    </row>
    <row r="254" spans="1:5" x14ac:dyDescent="0.2">
      <c r="A254">
        <v>1634</v>
      </c>
      <c r="B254" t="s">
        <v>1021</v>
      </c>
      <c r="C254" t="s">
        <v>1022</v>
      </c>
      <c r="D254" t="s">
        <v>1023</v>
      </c>
      <c r="E254" t="s">
        <v>1024</v>
      </c>
    </row>
    <row r="255" spans="1:5" x14ac:dyDescent="0.2">
      <c r="A255">
        <v>1636</v>
      </c>
      <c r="B255" t="s">
        <v>1025</v>
      </c>
      <c r="C255" t="s">
        <v>1026</v>
      </c>
      <c r="D255" t="s">
        <v>1027</v>
      </c>
      <c r="E255" t="s">
        <v>1028</v>
      </c>
    </row>
    <row r="256" spans="1:5" x14ac:dyDescent="0.2">
      <c r="A256">
        <v>163732</v>
      </c>
      <c r="B256" t="s">
        <v>1029</v>
      </c>
      <c r="C256" t="s">
        <v>1030</v>
      </c>
      <c r="D256" t="s">
        <v>1031</v>
      </c>
      <c r="E256" t="s">
        <v>1032</v>
      </c>
    </row>
    <row r="257" spans="1:5" x14ac:dyDescent="0.2">
      <c r="A257">
        <v>163933</v>
      </c>
      <c r="B257" t="s">
        <v>1033</v>
      </c>
      <c r="C257" t="s">
        <v>1034</v>
      </c>
      <c r="D257" t="s">
        <v>1035</v>
      </c>
      <c r="E257" t="s">
        <v>1036</v>
      </c>
    </row>
    <row r="258" spans="1:5" x14ac:dyDescent="0.2">
      <c r="A258">
        <v>166614</v>
      </c>
      <c r="B258" t="s">
        <v>1037</v>
      </c>
      <c r="C258" t="s">
        <v>1038</v>
      </c>
      <c r="D258" t="s">
        <v>1039</v>
      </c>
      <c r="E258" t="s">
        <v>1040</v>
      </c>
    </row>
    <row r="259" spans="1:5" x14ac:dyDescent="0.2">
      <c r="A259">
        <v>1674</v>
      </c>
      <c r="B259" t="s">
        <v>1041</v>
      </c>
      <c r="C259" t="s">
        <v>1042</v>
      </c>
      <c r="D259" t="s">
        <v>1043</v>
      </c>
      <c r="E259" t="s">
        <v>1044</v>
      </c>
    </row>
    <row r="260" spans="1:5" x14ac:dyDescent="0.2">
      <c r="A260">
        <v>167681</v>
      </c>
      <c r="B260" t="s">
        <v>1045</v>
      </c>
      <c r="C260" t="s">
        <v>1046</v>
      </c>
      <c r="D260" t="s">
        <v>1047</v>
      </c>
      <c r="E260" t="s">
        <v>1048</v>
      </c>
    </row>
    <row r="261" spans="1:5" x14ac:dyDescent="0.2">
      <c r="A261">
        <v>167838</v>
      </c>
      <c r="B261" t="s">
        <v>1049</v>
      </c>
      <c r="C261" t="s">
        <v>1050</v>
      </c>
      <c r="D261" t="s">
        <v>1051</v>
      </c>
      <c r="E261" t="s">
        <v>1052</v>
      </c>
    </row>
    <row r="262" spans="1:5" x14ac:dyDescent="0.2">
      <c r="A262">
        <v>169611</v>
      </c>
      <c r="B262" t="s">
        <v>1053</v>
      </c>
      <c r="C262" t="s">
        <v>1054</v>
      </c>
      <c r="D262" t="s">
        <v>1055</v>
      </c>
      <c r="E262" t="s">
        <v>1056</v>
      </c>
    </row>
    <row r="263" spans="1:5" x14ac:dyDescent="0.2">
      <c r="A263">
        <v>170689</v>
      </c>
      <c r="B263" t="s">
        <v>1057</v>
      </c>
      <c r="C263" t="s">
        <v>1058</v>
      </c>
      <c r="D263" t="s">
        <v>1059</v>
      </c>
      <c r="E263" t="s">
        <v>1060</v>
      </c>
    </row>
    <row r="264" spans="1:5" x14ac:dyDescent="0.2">
      <c r="A264">
        <v>171024</v>
      </c>
      <c r="B264" t="s">
        <v>1061</v>
      </c>
      <c r="C264" t="s">
        <v>1062</v>
      </c>
      <c r="D264" t="s">
        <v>1063</v>
      </c>
      <c r="E264" t="s">
        <v>1064</v>
      </c>
    </row>
    <row r="265" spans="1:5" x14ac:dyDescent="0.2">
      <c r="A265">
        <v>1728</v>
      </c>
      <c r="B265" t="s">
        <v>1065</v>
      </c>
      <c r="C265" t="s">
        <v>1066</v>
      </c>
      <c r="D265" t="s">
        <v>1067</v>
      </c>
      <c r="E265" t="s">
        <v>1068</v>
      </c>
    </row>
    <row r="266" spans="1:5" x14ac:dyDescent="0.2">
      <c r="A266">
        <v>1734</v>
      </c>
      <c r="B266" t="s">
        <v>1069</v>
      </c>
      <c r="C266" t="s">
        <v>1070</v>
      </c>
      <c r="D266" t="s">
        <v>1071</v>
      </c>
      <c r="E266" t="s">
        <v>1072</v>
      </c>
    </row>
    <row r="267" spans="1:5" x14ac:dyDescent="0.2">
      <c r="A267">
        <v>174</v>
      </c>
      <c r="B267" t="s">
        <v>1073</v>
      </c>
      <c r="C267" t="s">
        <v>1074</v>
      </c>
      <c r="D267" t="s">
        <v>1075</v>
      </c>
      <c r="E267" t="s">
        <v>1076</v>
      </c>
    </row>
    <row r="268" spans="1:5" x14ac:dyDescent="0.2">
      <c r="A268">
        <v>1756</v>
      </c>
      <c r="B268" t="s">
        <v>1077</v>
      </c>
      <c r="C268" t="s">
        <v>1078</v>
      </c>
      <c r="D268" t="s">
        <v>1079</v>
      </c>
      <c r="E268" t="s">
        <v>1080</v>
      </c>
    </row>
    <row r="269" spans="1:5" x14ac:dyDescent="0.2">
      <c r="A269">
        <v>176</v>
      </c>
      <c r="B269" t="s">
        <v>1081</v>
      </c>
      <c r="C269" t="s">
        <v>1082</v>
      </c>
      <c r="D269" t="s">
        <v>1083</v>
      </c>
      <c r="E269" t="s">
        <v>1084</v>
      </c>
    </row>
    <row r="270" spans="1:5" x14ac:dyDescent="0.2">
      <c r="A270">
        <v>1780</v>
      </c>
      <c r="B270" t="s">
        <v>1085</v>
      </c>
      <c r="C270" t="s">
        <v>1086</v>
      </c>
      <c r="D270" t="s">
        <v>1087</v>
      </c>
      <c r="E270" t="s">
        <v>1088</v>
      </c>
    </row>
    <row r="271" spans="1:5" x14ac:dyDescent="0.2">
      <c r="A271">
        <v>1803</v>
      </c>
      <c r="B271" t="s">
        <v>1089</v>
      </c>
      <c r="C271" t="s">
        <v>1090</v>
      </c>
      <c r="D271" t="s">
        <v>1091</v>
      </c>
      <c r="E271" t="s">
        <v>1092</v>
      </c>
    </row>
    <row r="272" spans="1:5" x14ac:dyDescent="0.2">
      <c r="A272">
        <v>1806</v>
      </c>
      <c r="B272" t="s">
        <v>1093</v>
      </c>
      <c r="C272" t="s">
        <v>1094</v>
      </c>
      <c r="D272" t="s">
        <v>1095</v>
      </c>
      <c r="E272" t="s">
        <v>1096</v>
      </c>
    </row>
    <row r="273" spans="1:5" x14ac:dyDescent="0.2">
      <c r="A273">
        <v>1812</v>
      </c>
      <c r="B273" t="s">
        <v>1097</v>
      </c>
      <c r="C273" t="s">
        <v>1098</v>
      </c>
      <c r="D273" t="s">
        <v>1099</v>
      </c>
      <c r="E273" t="s">
        <v>1100</v>
      </c>
    </row>
    <row r="274" spans="1:5" x14ac:dyDescent="0.2">
      <c r="A274">
        <v>1813</v>
      </c>
      <c r="B274" t="s">
        <v>1101</v>
      </c>
      <c r="C274" t="s">
        <v>1102</v>
      </c>
      <c r="D274" t="s">
        <v>1103</v>
      </c>
      <c r="E274" t="s">
        <v>1104</v>
      </c>
    </row>
    <row r="275" spans="1:5" x14ac:dyDescent="0.2">
      <c r="A275">
        <v>1829</v>
      </c>
      <c r="B275" t="s">
        <v>1105</v>
      </c>
      <c r="C275" t="s">
        <v>1106</v>
      </c>
      <c r="D275" t="s">
        <v>1107</v>
      </c>
      <c r="E275" t="s">
        <v>1108</v>
      </c>
    </row>
    <row r="276" spans="1:5" x14ac:dyDescent="0.2">
      <c r="A276">
        <v>1832</v>
      </c>
      <c r="B276" t="s">
        <v>1109</v>
      </c>
      <c r="C276" t="s">
        <v>1110</v>
      </c>
      <c r="D276" t="s">
        <v>1111</v>
      </c>
      <c r="E276" t="s">
        <v>1112</v>
      </c>
    </row>
    <row r="277" spans="1:5" x14ac:dyDescent="0.2">
      <c r="A277">
        <v>1839</v>
      </c>
      <c r="B277" t="s">
        <v>1113</v>
      </c>
      <c r="C277" t="s">
        <v>1114</v>
      </c>
      <c r="D277" t="s">
        <v>1115</v>
      </c>
      <c r="E277" t="s">
        <v>1116</v>
      </c>
    </row>
    <row r="278" spans="1:5" x14ac:dyDescent="0.2">
      <c r="A278">
        <v>1846</v>
      </c>
      <c r="B278" t="s">
        <v>1117</v>
      </c>
      <c r="C278" t="s">
        <v>1118</v>
      </c>
      <c r="D278" t="s">
        <v>1119</v>
      </c>
      <c r="E278" t="s">
        <v>1120</v>
      </c>
    </row>
    <row r="279" spans="1:5" x14ac:dyDescent="0.2">
      <c r="A279">
        <v>1848</v>
      </c>
      <c r="B279" t="s">
        <v>1121</v>
      </c>
      <c r="C279" t="s">
        <v>1122</v>
      </c>
      <c r="D279" t="s">
        <v>1123</v>
      </c>
      <c r="E279" t="s">
        <v>1124</v>
      </c>
    </row>
    <row r="280" spans="1:5" x14ac:dyDescent="0.2">
      <c r="A280">
        <v>185</v>
      </c>
      <c r="B280" t="s">
        <v>1125</v>
      </c>
      <c r="C280" t="s">
        <v>1126</v>
      </c>
      <c r="D280" t="s">
        <v>1127</v>
      </c>
      <c r="E280" t="s">
        <v>1128</v>
      </c>
    </row>
    <row r="281" spans="1:5" x14ac:dyDescent="0.2">
      <c r="A281">
        <v>1870</v>
      </c>
      <c r="B281" t="s">
        <v>1129</v>
      </c>
      <c r="C281" t="s">
        <v>1130</v>
      </c>
      <c r="D281" t="s">
        <v>1131</v>
      </c>
      <c r="E281" t="s">
        <v>1132</v>
      </c>
    </row>
    <row r="282" spans="1:5" x14ac:dyDescent="0.2">
      <c r="A282">
        <v>1880</v>
      </c>
      <c r="B282" t="s">
        <v>1133</v>
      </c>
      <c r="C282" t="s">
        <v>1134</v>
      </c>
      <c r="D282" t="s">
        <v>1135</v>
      </c>
      <c r="E282" t="s">
        <v>1136</v>
      </c>
    </row>
    <row r="283" spans="1:5" x14ac:dyDescent="0.2">
      <c r="A283">
        <v>1901</v>
      </c>
      <c r="B283" t="s">
        <v>1137</v>
      </c>
      <c r="C283" t="s">
        <v>1138</v>
      </c>
      <c r="D283" t="s">
        <v>1139</v>
      </c>
      <c r="E283" t="s">
        <v>1140</v>
      </c>
    </row>
    <row r="284" spans="1:5" x14ac:dyDescent="0.2">
      <c r="A284">
        <v>1950</v>
      </c>
      <c r="B284" t="s">
        <v>1141</v>
      </c>
      <c r="C284" t="s">
        <v>1142</v>
      </c>
      <c r="D284" t="s">
        <v>1143</v>
      </c>
      <c r="E284" t="s">
        <v>1144</v>
      </c>
    </row>
    <row r="285" spans="1:5" x14ac:dyDescent="0.2">
      <c r="A285">
        <v>1953</v>
      </c>
      <c r="B285" t="s">
        <v>1145</v>
      </c>
      <c r="C285" t="s">
        <v>1146</v>
      </c>
      <c r="D285" t="s">
        <v>1147</v>
      </c>
      <c r="E285" t="s">
        <v>1148</v>
      </c>
    </row>
    <row r="286" spans="1:5" x14ac:dyDescent="0.2">
      <c r="A286">
        <v>195828</v>
      </c>
      <c r="B286" t="s">
        <v>1149</v>
      </c>
      <c r="C286" t="s">
        <v>1150</v>
      </c>
      <c r="D286" t="s">
        <v>1151</v>
      </c>
      <c r="E286" t="s">
        <v>1152</v>
      </c>
    </row>
    <row r="287" spans="1:5" x14ac:dyDescent="0.2">
      <c r="A287">
        <v>1959</v>
      </c>
      <c r="B287" t="s">
        <v>1153</v>
      </c>
      <c r="C287" t="s">
        <v>1154</v>
      </c>
      <c r="D287" t="s">
        <v>1155</v>
      </c>
      <c r="E287" t="s">
        <v>1156</v>
      </c>
    </row>
    <row r="288" spans="1:5" x14ac:dyDescent="0.2">
      <c r="A288">
        <v>1960</v>
      </c>
      <c r="B288" t="s">
        <v>1157</v>
      </c>
      <c r="C288" t="s">
        <v>1158</v>
      </c>
      <c r="D288" t="s">
        <v>1159</v>
      </c>
      <c r="E288" t="s">
        <v>1160</v>
      </c>
    </row>
    <row r="289" spans="1:5" x14ac:dyDescent="0.2">
      <c r="A289">
        <v>1961</v>
      </c>
      <c r="B289" t="s">
        <v>1161</v>
      </c>
      <c r="C289" t="s">
        <v>1162</v>
      </c>
      <c r="D289" t="s">
        <v>1163</v>
      </c>
      <c r="E289" t="s">
        <v>1164</v>
      </c>
    </row>
    <row r="290" spans="1:5" x14ac:dyDescent="0.2">
      <c r="A290">
        <v>1962</v>
      </c>
      <c r="B290" t="s">
        <v>1165</v>
      </c>
      <c r="C290" t="s">
        <v>1166</v>
      </c>
      <c r="D290" t="s">
        <v>1167</v>
      </c>
      <c r="E290" t="s">
        <v>1168</v>
      </c>
    </row>
    <row r="291" spans="1:5" x14ac:dyDescent="0.2">
      <c r="A291">
        <v>196410</v>
      </c>
      <c r="B291" t="s">
        <v>1169</v>
      </c>
      <c r="C291" t="s">
        <v>1170</v>
      </c>
      <c r="D291" t="s">
        <v>1171</v>
      </c>
      <c r="E291" t="s">
        <v>1172</v>
      </c>
    </row>
    <row r="292" spans="1:5" x14ac:dyDescent="0.2">
      <c r="A292">
        <v>197259</v>
      </c>
      <c r="B292" t="s">
        <v>1173</v>
      </c>
      <c r="C292" t="s">
        <v>1174</v>
      </c>
      <c r="D292" t="s">
        <v>1175</v>
      </c>
      <c r="E292" t="s">
        <v>1176</v>
      </c>
    </row>
    <row r="293" spans="1:5" x14ac:dyDescent="0.2">
      <c r="A293">
        <v>1999</v>
      </c>
      <c r="B293" t="s">
        <v>1177</v>
      </c>
      <c r="C293" t="s">
        <v>1178</v>
      </c>
      <c r="D293" t="s">
        <v>1179</v>
      </c>
      <c r="E293" t="s">
        <v>1180</v>
      </c>
    </row>
    <row r="294" spans="1:5" x14ac:dyDescent="0.2">
      <c r="A294">
        <v>2</v>
      </c>
      <c r="B294" t="s">
        <v>1181</v>
      </c>
      <c r="C294" t="s">
        <v>1182</v>
      </c>
      <c r="D294" t="s">
        <v>1183</v>
      </c>
      <c r="E294" t="s">
        <v>1184</v>
      </c>
    </row>
    <row r="295" spans="1:5" x14ac:dyDescent="0.2">
      <c r="A295">
        <v>200407</v>
      </c>
      <c r="B295" t="s">
        <v>1185</v>
      </c>
      <c r="C295" t="s">
        <v>1186</v>
      </c>
      <c r="D295" t="s">
        <v>1187</v>
      </c>
      <c r="E295" t="s">
        <v>1188</v>
      </c>
    </row>
    <row r="296" spans="1:5" x14ac:dyDescent="0.2">
      <c r="A296">
        <v>2006</v>
      </c>
      <c r="B296" t="s">
        <v>1189</v>
      </c>
      <c r="C296" t="s">
        <v>1190</v>
      </c>
      <c r="D296" t="s">
        <v>1191</v>
      </c>
      <c r="E296" t="s">
        <v>1192</v>
      </c>
    </row>
    <row r="297" spans="1:5" x14ac:dyDescent="0.2">
      <c r="A297">
        <v>201799</v>
      </c>
      <c r="B297" t="s">
        <v>1193</v>
      </c>
      <c r="C297" t="s">
        <v>1194</v>
      </c>
      <c r="D297" t="s">
        <v>1195</v>
      </c>
      <c r="E297" t="s">
        <v>1196</v>
      </c>
    </row>
    <row r="298" spans="1:5" x14ac:dyDescent="0.2">
      <c r="A298">
        <v>202</v>
      </c>
      <c r="B298" t="s">
        <v>1197</v>
      </c>
      <c r="C298" t="s">
        <v>1198</v>
      </c>
      <c r="D298" t="s">
        <v>1199</v>
      </c>
      <c r="E298" t="s">
        <v>1200</v>
      </c>
    </row>
    <row r="299" spans="1:5" x14ac:dyDescent="0.2">
      <c r="A299">
        <v>2020</v>
      </c>
      <c r="B299" t="s">
        <v>1201</v>
      </c>
      <c r="C299" t="s">
        <v>1202</v>
      </c>
      <c r="D299" t="s">
        <v>1203</v>
      </c>
      <c r="E299" t="s">
        <v>1204</v>
      </c>
    </row>
    <row r="300" spans="1:5" x14ac:dyDescent="0.2">
      <c r="A300">
        <v>202333</v>
      </c>
      <c r="B300" t="s">
        <v>1205</v>
      </c>
      <c r="C300" t="s">
        <v>1206</v>
      </c>
      <c r="D300" t="s">
        <v>1207</v>
      </c>
      <c r="E300" t="s">
        <v>1208</v>
      </c>
    </row>
    <row r="301" spans="1:5" x14ac:dyDescent="0.2">
      <c r="A301">
        <v>202915</v>
      </c>
      <c r="B301" t="s">
        <v>1209</v>
      </c>
      <c r="C301" t="s">
        <v>1210</v>
      </c>
      <c r="D301" t="s">
        <v>1211</v>
      </c>
      <c r="E301" t="s">
        <v>1212</v>
      </c>
    </row>
    <row r="302" spans="1:5" x14ac:dyDescent="0.2">
      <c r="A302">
        <v>203111</v>
      </c>
      <c r="B302" t="s">
        <v>1213</v>
      </c>
      <c r="C302" t="s">
        <v>1214</v>
      </c>
      <c r="D302" t="s">
        <v>1215</v>
      </c>
      <c r="E302" t="s">
        <v>1216</v>
      </c>
    </row>
    <row r="303" spans="1:5" x14ac:dyDescent="0.2">
      <c r="A303">
        <v>203228</v>
      </c>
      <c r="B303" t="s">
        <v>1217</v>
      </c>
      <c r="C303" t="s">
        <v>1218</v>
      </c>
      <c r="D303" t="s">
        <v>1219</v>
      </c>
      <c r="E303" t="s">
        <v>1220</v>
      </c>
    </row>
    <row r="304" spans="1:5" x14ac:dyDescent="0.2">
      <c r="A304">
        <v>203328</v>
      </c>
      <c r="B304" t="s">
        <v>1221</v>
      </c>
      <c r="C304" t="s">
        <v>1222</v>
      </c>
      <c r="D304" t="s">
        <v>1223</v>
      </c>
      <c r="E304" t="s">
        <v>1224</v>
      </c>
    </row>
    <row r="305" spans="1:5" x14ac:dyDescent="0.2">
      <c r="A305">
        <v>203430</v>
      </c>
      <c r="B305" t="s">
        <v>1225</v>
      </c>
      <c r="C305" t="s">
        <v>1226</v>
      </c>
      <c r="D305" t="s">
        <v>1227</v>
      </c>
      <c r="E305" t="s">
        <v>1228</v>
      </c>
    </row>
    <row r="306" spans="1:5" x14ac:dyDescent="0.2">
      <c r="A306">
        <v>2037</v>
      </c>
      <c r="B306" t="s">
        <v>1229</v>
      </c>
      <c r="C306" t="s">
        <v>1230</v>
      </c>
      <c r="D306" t="s">
        <v>1231</v>
      </c>
      <c r="E306" t="s">
        <v>1232</v>
      </c>
    </row>
    <row r="307" spans="1:5" x14ac:dyDescent="0.2">
      <c r="A307">
        <v>2040</v>
      </c>
      <c r="B307" t="s">
        <v>1233</v>
      </c>
      <c r="C307" t="s">
        <v>1234</v>
      </c>
      <c r="D307" t="s">
        <v>1235</v>
      </c>
      <c r="E307" t="s">
        <v>1236</v>
      </c>
    </row>
    <row r="308" spans="1:5" x14ac:dyDescent="0.2">
      <c r="A308">
        <v>2042</v>
      </c>
      <c r="B308" t="s">
        <v>1237</v>
      </c>
      <c r="C308" t="s">
        <v>1238</v>
      </c>
      <c r="D308" t="s">
        <v>1239</v>
      </c>
      <c r="E308" t="s">
        <v>1240</v>
      </c>
    </row>
    <row r="309" spans="1:5" x14ac:dyDescent="0.2">
      <c r="A309">
        <v>2045</v>
      </c>
      <c r="B309" t="s">
        <v>1241</v>
      </c>
      <c r="C309" t="s">
        <v>1242</v>
      </c>
      <c r="D309" t="s">
        <v>1243</v>
      </c>
      <c r="E309" t="s">
        <v>1244</v>
      </c>
    </row>
    <row r="310" spans="1:5" x14ac:dyDescent="0.2">
      <c r="A310">
        <v>204962</v>
      </c>
      <c r="B310" t="s">
        <v>1245</v>
      </c>
      <c r="C310" t="s">
        <v>1246</v>
      </c>
      <c r="D310" t="s">
        <v>1247</v>
      </c>
      <c r="E310" t="s">
        <v>1248</v>
      </c>
    </row>
    <row r="311" spans="1:5" x14ac:dyDescent="0.2">
      <c r="A311">
        <v>205</v>
      </c>
      <c r="B311" t="s">
        <v>1249</v>
      </c>
      <c r="C311" t="s">
        <v>1250</v>
      </c>
      <c r="D311" t="s">
        <v>1251</v>
      </c>
      <c r="E311" t="s">
        <v>1252</v>
      </c>
    </row>
    <row r="312" spans="1:5" x14ac:dyDescent="0.2">
      <c r="A312">
        <v>2051</v>
      </c>
      <c r="B312" t="s">
        <v>1253</v>
      </c>
      <c r="C312" t="s">
        <v>1254</v>
      </c>
      <c r="D312" t="s">
        <v>1255</v>
      </c>
      <c r="E312" t="s">
        <v>1256</v>
      </c>
    </row>
    <row r="313" spans="1:5" x14ac:dyDescent="0.2">
      <c r="A313">
        <v>2065</v>
      </c>
      <c r="B313" t="s">
        <v>1257</v>
      </c>
      <c r="C313" t="s">
        <v>1258</v>
      </c>
      <c r="D313" t="s">
        <v>1259</v>
      </c>
      <c r="E313" t="s">
        <v>1260</v>
      </c>
    </row>
    <row r="314" spans="1:5" x14ac:dyDescent="0.2">
      <c r="A314">
        <v>2069</v>
      </c>
      <c r="B314" t="s">
        <v>1261</v>
      </c>
      <c r="C314" t="s">
        <v>1262</v>
      </c>
      <c r="D314" t="s">
        <v>1263</v>
      </c>
      <c r="E314" t="s">
        <v>1264</v>
      </c>
    </row>
    <row r="315" spans="1:5" x14ac:dyDescent="0.2">
      <c r="A315">
        <v>2081</v>
      </c>
      <c r="B315" t="s">
        <v>1265</v>
      </c>
      <c r="C315" t="s">
        <v>1266</v>
      </c>
      <c r="D315" t="s">
        <v>1267</v>
      </c>
      <c r="E315" t="s">
        <v>1268</v>
      </c>
    </row>
    <row r="316" spans="1:5" x14ac:dyDescent="0.2">
      <c r="A316">
        <v>2100</v>
      </c>
      <c r="B316" t="s">
        <v>1269</v>
      </c>
      <c r="C316" t="s">
        <v>1270</v>
      </c>
      <c r="D316" t="s">
        <v>1271</v>
      </c>
      <c r="E316" t="s">
        <v>1272</v>
      </c>
    </row>
    <row r="317" spans="1:5" x14ac:dyDescent="0.2">
      <c r="A317">
        <v>2134</v>
      </c>
      <c r="B317" t="s">
        <v>1273</v>
      </c>
      <c r="C317" t="s">
        <v>1274</v>
      </c>
      <c r="D317" t="s">
        <v>1275</v>
      </c>
      <c r="E317" t="s">
        <v>1276</v>
      </c>
    </row>
    <row r="318" spans="1:5" x14ac:dyDescent="0.2">
      <c r="A318">
        <v>2139</v>
      </c>
      <c r="B318" t="s">
        <v>1277</v>
      </c>
      <c r="C318" t="s">
        <v>1278</v>
      </c>
      <c r="D318" t="s">
        <v>1279</v>
      </c>
      <c r="E318" t="s">
        <v>1280</v>
      </c>
    </row>
    <row r="319" spans="1:5" x14ac:dyDescent="0.2">
      <c r="A319">
        <v>214</v>
      </c>
      <c r="B319" t="s">
        <v>1281</v>
      </c>
      <c r="C319" t="s">
        <v>1282</v>
      </c>
      <c r="D319" t="s">
        <v>1283</v>
      </c>
      <c r="E319" t="s">
        <v>1284</v>
      </c>
    </row>
    <row r="320" spans="1:5" x14ac:dyDescent="0.2">
      <c r="A320">
        <v>2151</v>
      </c>
      <c r="B320" t="s">
        <v>1285</v>
      </c>
      <c r="C320" t="s">
        <v>1286</v>
      </c>
      <c r="D320" t="s">
        <v>1287</v>
      </c>
      <c r="E320" t="s">
        <v>1288</v>
      </c>
    </row>
    <row r="321" spans="1:5" x14ac:dyDescent="0.2">
      <c r="A321">
        <v>2152</v>
      </c>
      <c r="B321" t="s">
        <v>1289</v>
      </c>
      <c r="C321" t="s">
        <v>1290</v>
      </c>
      <c r="D321" t="s">
        <v>1291</v>
      </c>
      <c r="E321" t="s">
        <v>1292</v>
      </c>
    </row>
    <row r="322" spans="1:5" x14ac:dyDescent="0.2">
      <c r="A322">
        <v>2155</v>
      </c>
      <c r="B322" t="s">
        <v>1293</v>
      </c>
      <c r="C322" t="s">
        <v>1294</v>
      </c>
      <c r="D322" t="s">
        <v>1295</v>
      </c>
      <c r="E322" t="s">
        <v>1296</v>
      </c>
    </row>
    <row r="323" spans="1:5" x14ac:dyDescent="0.2">
      <c r="A323">
        <v>2159</v>
      </c>
      <c r="B323" t="s">
        <v>1297</v>
      </c>
      <c r="C323" t="s">
        <v>1298</v>
      </c>
      <c r="D323" t="s">
        <v>1299</v>
      </c>
      <c r="E323" t="s">
        <v>1300</v>
      </c>
    </row>
    <row r="324" spans="1:5" x14ac:dyDescent="0.2">
      <c r="A324">
        <v>2160</v>
      </c>
      <c r="B324" t="s">
        <v>1301</v>
      </c>
      <c r="C324" t="s">
        <v>1302</v>
      </c>
      <c r="D324" t="s">
        <v>1303</v>
      </c>
      <c r="E324" t="s">
        <v>1304</v>
      </c>
    </row>
    <row r="325" spans="1:5" x14ac:dyDescent="0.2">
      <c r="A325">
        <v>2167</v>
      </c>
      <c r="B325" t="s">
        <v>1305</v>
      </c>
      <c r="C325" t="s">
        <v>1306</v>
      </c>
      <c r="D325" t="s">
        <v>1307</v>
      </c>
      <c r="E325" t="s">
        <v>1308</v>
      </c>
    </row>
    <row r="326" spans="1:5" x14ac:dyDescent="0.2">
      <c r="A326">
        <v>2175</v>
      </c>
      <c r="B326" t="s">
        <v>1309</v>
      </c>
      <c r="C326" t="s">
        <v>1310</v>
      </c>
      <c r="D326" t="s">
        <v>1311</v>
      </c>
      <c r="E326" t="s">
        <v>1312</v>
      </c>
    </row>
    <row r="327" spans="1:5" x14ac:dyDescent="0.2">
      <c r="A327">
        <v>2177</v>
      </c>
      <c r="B327" t="s">
        <v>1313</v>
      </c>
      <c r="C327" t="s">
        <v>1314</v>
      </c>
      <c r="D327" t="s">
        <v>1315</v>
      </c>
      <c r="E327" t="s">
        <v>1316</v>
      </c>
    </row>
    <row r="328" spans="1:5" x14ac:dyDescent="0.2">
      <c r="A328">
        <v>2187</v>
      </c>
      <c r="B328" t="s">
        <v>1317</v>
      </c>
      <c r="C328" t="s">
        <v>1318</v>
      </c>
      <c r="D328" t="s">
        <v>1319</v>
      </c>
      <c r="E328" t="s">
        <v>1320</v>
      </c>
    </row>
    <row r="329" spans="1:5" x14ac:dyDescent="0.2">
      <c r="A329">
        <v>2192</v>
      </c>
      <c r="B329" t="s">
        <v>1321</v>
      </c>
      <c r="C329" t="s">
        <v>1322</v>
      </c>
      <c r="D329" t="s">
        <v>1323</v>
      </c>
      <c r="E329" t="s">
        <v>1324</v>
      </c>
    </row>
    <row r="330" spans="1:5" x14ac:dyDescent="0.2">
      <c r="A330">
        <v>219285</v>
      </c>
      <c r="B330" t="s">
        <v>1325</v>
      </c>
      <c r="C330" t="s">
        <v>1326</v>
      </c>
      <c r="D330" t="s">
        <v>1327</v>
      </c>
      <c r="E330" t="s">
        <v>1328</v>
      </c>
    </row>
    <row r="331" spans="1:5" x14ac:dyDescent="0.2">
      <c r="A331">
        <v>219539</v>
      </c>
      <c r="B331" t="s">
        <v>1329</v>
      </c>
      <c r="C331" t="s">
        <v>1330</v>
      </c>
      <c r="D331" t="s">
        <v>1331</v>
      </c>
      <c r="E331" t="s">
        <v>1332</v>
      </c>
    </row>
    <row r="332" spans="1:5" x14ac:dyDescent="0.2">
      <c r="A332">
        <v>219790</v>
      </c>
      <c r="B332" t="s">
        <v>1333</v>
      </c>
      <c r="C332" t="s">
        <v>1334</v>
      </c>
      <c r="D332" t="s">
        <v>1335</v>
      </c>
      <c r="E332" t="s">
        <v>1336</v>
      </c>
    </row>
    <row r="333" spans="1:5" x14ac:dyDescent="0.2">
      <c r="A333">
        <v>2199</v>
      </c>
      <c r="B333" t="s">
        <v>1337</v>
      </c>
      <c r="C333" t="s">
        <v>1338</v>
      </c>
      <c r="D333" t="s">
        <v>1339</v>
      </c>
      <c r="E333" t="s">
        <v>1340</v>
      </c>
    </row>
    <row r="334" spans="1:5" x14ac:dyDescent="0.2">
      <c r="A334">
        <v>220042</v>
      </c>
      <c r="B334" t="s">
        <v>1341</v>
      </c>
      <c r="C334" t="s">
        <v>1342</v>
      </c>
      <c r="D334" t="s">
        <v>1343</v>
      </c>
      <c r="E334" t="s">
        <v>1344</v>
      </c>
    </row>
    <row r="335" spans="1:5" x14ac:dyDescent="0.2">
      <c r="A335">
        <v>2201</v>
      </c>
      <c r="B335" t="s">
        <v>1345</v>
      </c>
      <c r="C335" t="s">
        <v>1346</v>
      </c>
      <c r="D335" t="s">
        <v>1347</v>
      </c>
      <c r="E335" t="s">
        <v>1348</v>
      </c>
    </row>
    <row r="336" spans="1:5" x14ac:dyDescent="0.2">
      <c r="A336">
        <v>220134</v>
      </c>
      <c r="B336" t="s">
        <v>1349</v>
      </c>
      <c r="C336" t="s">
        <v>1350</v>
      </c>
      <c r="D336" t="s">
        <v>1351</v>
      </c>
      <c r="E336" t="s">
        <v>1352</v>
      </c>
    </row>
    <row r="337" spans="1:5" x14ac:dyDescent="0.2">
      <c r="A337">
        <v>2202</v>
      </c>
      <c r="B337" t="s">
        <v>1353</v>
      </c>
      <c r="C337" t="s">
        <v>1354</v>
      </c>
      <c r="D337" t="s">
        <v>1355</v>
      </c>
      <c r="E337" t="s">
        <v>1356</v>
      </c>
    </row>
    <row r="338" spans="1:5" x14ac:dyDescent="0.2">
      <c r="A338">
        <v>220929</v>
      </c>
      <c r="B338" t="s">
        <v>1357</v>
      </c>
      <c r="C338" t="s">
        <v>1358</v>
      </c>
      <c r="D338" t="s">
        <v>1359</v>
      </c>
      <c r="E338" t="s">
        <v>1360</v>
      </c>
    </row>
    <row r="339" spans="1:5" x14ac:dyDescent="0.2">
      <c r="A339">
        <v>220965</v>
      </c>
      <c r="B339" t="s">
        <v>1361</v>
      </c>
      <c r="C339" t="s">
        <v>1362</v>
      </c>
      <c r="D339" t="s">
        <v>1363</v>
      </c>
      <c r="E339" t="s">
        <v>1364</v>
      </c>
    </row>
    <row r="340" spans="1:5" x14ac:dyDescent="0.2">
      <c r="A340">
        <v>221091</v>
      </c>
      <c r="B340" t="s">
        <v>1365</v>
      </c>
      <c r="C340" t="s">
        <v>1366</v>
      </c>
      <c r="D340" t="s">
        <v>1367</v>
      </c>
      <c r="E340" t="s">
        <v>1368</v>
      </c>
    </row>
    <row r="341" spans="1:5" x14ac:dyDescent="0.2">
      <c r="A341">
        <v>221150</v>
      </c>
      <c r="B341" t="s">
        <v>1369</v>
      </c>
      <c r="C341" t="s">
        <v>1370</v>
      </c>
      <c r="D341" t="s">
        <v>1371</v>
      </c>
      <c r="E341" t="s">
        <v>1372</v>
      </c>
    </row>
    <row r="342" spans="1:5" x14ac:dyDescent="0.2">
      <c r="A342">
        <v>221303</v>
      </c>
      <c r="B342" t="s">
        <v>1373</v>
      </c>
      <c r="C342" t="s">
        <v>1374</v>
      </c>
      <c r="D342" t="s">
        <v>1375</v>
      </c>
      <c r="E342" t="s">
        <v>1376</v>
      </c>
    </row>
    <row r="343" spans="1:5" x14ac:dyDescent="0.2">
      <c r="A343">
        <v>221393</v>
      </c>
      <c r="B343" t="s">
        <v>1377</v>
      </c>
      <c r="C343" t="s">
        <v>1378</v>
      </c>
      <c r="D343" t="s">
        <v>1379</v>
      </c>
      <c r="E343" t="s">
        <v>1380</v>
      </c>
    </row>
    <row r="344" spans="1:5" x14ac:dyDescent="0.2">
      <c r="A344">
        <v>221662</v>
      </c>
      <c r="B344" t="s">
        <v>1381</v>
      </c>
      <c r="C344" t="s">
        <v>1382</v>
      </c>
      <c r="D344" t="s">
        <v>1383</v>
      </c>
      <c r="E344" t="s">
        <v>1384</v>
      </c>
    </row>
    <row r="345" spans="1:5" x14ac:dyDescent="0.2">
      <c r="A345">
        <v>221692</v>
      </c>
      <c r="B345" t="s">
        <v>1385</v>
      </c>
      <c r="C345" t="s">
        <v>1386</v>
      </c>
      <c r="D345" t="s">
        <v>1387</v>
      </c>
      <c r="E345" t="s">
        <v>1388</v>
      </c>
    </row>
    <row r="346" spans="1:5" x14ac:dyDescent="0.2">
      <c r="A346">
        <v>221806</v>
      </c>
      <c r="B346" t="s">
        <v>1389</v>
      </c>
      <c r="C346" t="s">
        <v>1390</v>
      </c>
      <c r="D346" t="s">
        <v>1391</v>
      </c>
      <c r="E346" t="s">
        <v>1392</v>
      </c>
    </row>
    <row r="347" spans="1:5" x14ac:dyDescent="0.2">
      <c r="A347">
        <v>222256</v>
      </c>
      <c r="B347" t="s">
        <v>1393</v>
      </c>
      <c r="C347" t="s">
        <v>1394</v>
      </c>
      <c r="D347" t="s">
        <v>1395</v>
      </c>
      <c r="E347" t="s">
        <v>1396</v>
      </c>
    </row>
    <row r="348" spans="1:5" x14ac:dyDescent="0.2">
      <c r="A348">
        <v>222865</v>
      </c>
      <c r="B348" t="s">
        <v>1397</v>
      </c>
      <c r="C348" t="s">
        <v>1398</v>
      </c>
      <c r="D348" t="s">
        <v>1399</v>
      </c>
      <c r="E348" t="s">
        <v>1400</v>
      </c>
    </row>
    <row r="349" spans="1:5" x14ac:dyDescent="0.2">
      <c r="A349">
        <v>223117</v>
      </c>
      <c r="B349" t="s">
        <v>1401</v>
      </c>
      <c r="C349" t="s">
        <v>1402</v>
      </c>
      <c r="D349" t="s">
        <v>1403</v>
      </c>
      <c r="E349" t="s">
        <v>1404</v>
      </c>
    </row>
    <row r="350" spans="1:5" x14ac:dyDescent="0.2">
      <c r="A350">
        <v>2242</v>
      </c>
      <c r="B350" t="s">
        <v>1405</v>
      </c>
      <c r="C350" t="s">
        <v>1406</v>
      </c>
      <c r="D350" t="s">
        <v>1407</v>
      </c>
      <c r="E350" t="s">
        <v>1408</v>
      </c>
    </row>
    <row r="351" spans="1:5" x14ac:dyDescent="0.2">
      <c r="A351">
        <v>2246</v>
      </c>
      <c r="B351" t="s">
        <v>1409</v>
      </c>
      <c r="C351" t="s">
        <v>1410</v>
      </c>
      <c r="D351" t="s">
        <v>1411</v>
      </c>
      <c r="E351" t="s">
        <v>1412</v>
      </c>
    </row>
    <row r="352" spans="1:5" x14ac:dyDescent="0.2">
      <c r="A352">
        <v>2250</v>
      </c>
      <c r="B352" t="s">
        <v>1413</v>
      </c>
      <c r="C352" t="s">
        <v>1414</v>
      </c>
      <c r="D352" t="s">
        <v>1415</v>
      </c>
      <c r="E352" t="s">
        <v>1416</v>
      </c>
    </row>
    <row r="353" spans="1:5" x14ac:dyDescent="0.2">
      <c r="A353">
        <v>2254</v>
      </c>
      <c r="B353" t="s">
        <v>1417</v>
      </c>
      <c r="C353" t="s">
        <v>1418</v>
      </c>
      <c r="D353" t="s">
        <v>1419</v>
      </c>
      <c r="E353" t="s">
        <v>1420</v>
      </c>
    </row>
    <row r="354" spans="1:5" x14ac:dyDescent="0.2">
      <c r="A354">
        <v>225689</v>
      </c>
      <c r="B354" t="s">
        <v>1421</v>
      </c>
      <c r="C354" t="s">
        <v>1422</v>
      </c>
      <c r="D354" t="s">
        <v>1423</v>
      </c>
      <c r="E354" t="s">
        <v>1424</v>
      </c>
    </row>
    <row r="355" spans="1:5" x14ac:dyDescent="0.2">
      <c r="A355">
        <v>2258</v>
      </c>
      <c r="B355" t="s">
        <v>1425</v>
      </c>
      <c r="C355" t="s">
        <v>1426</v>
      </c>
      <c r="D355" t="s">
        <v>1427</v>
      </c>
      <c r="E355" t="s">
        <v>1428</v>
      </c>
    </row>
    <row r="356" spans="1:5" x14ac:dyDescent="0.2">
      <c r="A356">
        <v>2259</v>
      </c>
      <c r="B356" t="s">
        <v>1429</v>
      </c>
      <c r="C356" t="s">
        <v>1430</v>
      </c>
      <c r="D356" t="s">
        <v>1431</v>
      </c>
      <c r="E356" t="s">
        <v>1432</v>
      </c>
    </row>
    <row r="357" spans="1:5" x14ac:dyDescent="0.2">
      <c r="A357">
        <v>22795</v>
      </c>
      <c r="B357" t="s">
        <v>1433</v>
      </c>
      <c r="C357" t="s">
        <v>1434</v>
      </c>
      <c r="D357" t="s">
        <v>1435</v>
      </c>
      <c r="E357" t="s">
        <v>1436</v>
      </c>
    </row>
    <row r="358" spans="1:5" x14ac:dyDescent="0.2">
      <c r="A358">
        <v>22800</v>
      </c>
      <c r="B358" t="s">
        <v>1437</v>
      </c>
      <c r="C358" t="s">
        <v>1438</v>
      </c>
      <c r="D358" t="s">
        <v>1439</v>
      </c>
      <c r="E358" t="s">
        <v>1440</v>
      </c>
    </row>
    <row r="359" spans="1:5" x14ac:dyDescent="0.2">
      <c r="A359">
        <v>22854</v>
      </c>
      <c r="B359" t="s">
        <v>1441</v>
      </c>
      <c r="C359" t="s">
        <v>1442</v>
      </c>
      <c r="D359" t="s">
        <v>1443</v>
      </c>
      <c r="E359" t="s">
        <v>1340</v>
      </c>
    </row>
    <row r="360" spans="1:5" x14ac:dyDescent="0.2">
      <c r="A360">
        <v>22858</v>
      </c>
      <c r="B360" t="s">
        <v>1444</v>
      </c>
      <c r="C360" t="s">
        <v>1445</v>
      </c>
      <c r="D360" t="s">
        <v>1446</v>
      </c>
      <c r="E360" t="s">
        <v>1447</v>
      </c>
    </row>
    <row r="361" spans="1:5" x14ac:dyDescent="0.2">
      <c r="A361">
        <v>22871</v>
      </c>
      <c r="B361" t="s">
        <v>1448</v>
      </c>
      <c r="C361" t="s">
        <v>1449</v>
      </c>
      <c r="D361" t="s">
        <v>1450</v>
      </c>
      <c r="E361" t="s">
        <v>1451</v>
      </c>
    </row>
    <row r="362" spans="1:5" x14ac:dyDescent="0.2">
      <c r="A362">
        <v>22874</v>
      </c>
      <c r="B362" t="s">
        <v>1452</v>
      </c>
      <c r="C362" t="s">
        <v>1453</v>
      </c>
      <c r="D362" t="s">
        <v>1454</v>
      </c>
      <c r="E362" t="s">
        <v>1455</v>
      </c>
    </row>
    <row r="363" spans="1:5" x14ac:dyDescent="0.2">
      <c r="A363">
        <v>2289</v>
      </c>
      <c r="B363" t="s">
        <v>1456</v>
      </c>
      <c r="C363" t="s">
        <v>1457</v>
      </c>
      <c r="D363" t="s">
        <v>1458</v>
      </c>
      <c r="E363" t="s">
        <v>1459</v>
      </c>
    </row>
    <row r="364" spans="1:5" x14ac:dyDescent="0.2">
      <c r="A364">
        <v>22898</v>
      </c>
      <c r="B364" t="s">
        <v>1460</v>
      </c>
      <c r="C364" t="s">
        <v>1461</v>
      </c>
      <c r="D364" t="s">
        <v>1462</v>
      </c>
      <c r="E364" t="s">
        <v>1463</v>
      </c>
    </row>
    <row r="365" spans="1:5" x14ac:dyDescent="0.2">
      <c r="A365">
        <v>22901</v>
      </c>
      <c r="B365" t="s">
        <v>1464</v>
      </c>
      <c r="C365" t="s">
        <v>1465</v>
      </c>
      <c r="D365" t="s">
        <v>1466</v>
      </c>
      <c r="E365" t="s">
        <v>1467</v>
      </c>
    </row>
    <row r="366" spans="1:5" x14ac:dyDescent="0.2">
      <c r="A366">
        <v>22918</v>
      </c>
      <c r="B366" t="s">
        <v>1468</v>
      </c>
      <c r="C366" t="s">
        <v>1469</v>
      </c>
      <c r="D366" t="s">
        <v>1470</v>
      </c>
      <c r="E366" t="s">
        <v>724</v>
      </c>
    </row>
    <row r="367" spans="1:5" x14ac:dyDescent="0.2">
      <c r="A367">
        <v>22925</v>
      </c>
      <c r="B367" t="s">
        <v>1471</v>
      </c>
      <c r="C367" t="s">
        <v>1472</v>
      </c>
      <c r="D367" t="s">
        <v>1473</v>
      </c>
      <c r="E367" t="s">
        <v>1474</v>
      </c>
    </row>
    <row r="368" spans="1:5" x14ac:dyDescent="0.2">
      <c r="A368">
        <v>22943</v>
      </c>
      <c r="B368" t="s">
        <v>1475</v>
      </c>
      <c r="C368" t="s">
        <v>1476</v>
      </c>
      <c r="D368" t="s">
        <v>1477</v>
      </c>
      <c r="E368" t="s">
        <v>1478</v>
      </c>
    </row>
    <row r="369" spans="1:5" x14ac:dyDescent="0.2">
      <c r="A369">
        <v>22974</v>
      </c>
      <c r="B369" t="s">
        <v>1479</v>
      </c>
      <c r="C369" t="s">
        <v>1480</v>
      </c>
      <c r="D369" t="s">
        <v>1481</v>
      </c>
      <c r="E369" t="s">
        <v>1482</v>
      </c>
    </row>
    <row r="370" spans="1:5" x14ac:dyDescent="0.2">
      <c r="A370">
        <v>22979</v>
      </c>
      <c r="B370" t="s">
        <v>1483</v>
      </c>
      <c r="C370" t="s">
        <v>1484</v>
      </c>
      <c r="D370" t="s">
        <v>1485</v>
      </c>
      <c r="E370" t="s">
        <v>1486</v>
      </c>
    </row>
    <row r="371" spans="1:5" x14ac:dyDescent="0.2">
      <c r="A371">
        <v>22983</v>
      </c>
      <c r="B371" t="s">
        <v>1487</v>
      </c>
      <c r="C371" t="s">
        <v>1488</v>
      </c>
      <c r="D371" t="s">
        <v>1489</v>
      </c>
      <c r="E371" t="s">
        <v>1490</v>
      </c>
    </row>
    <row r="372" spans="1:5" x14ac:dyDescent="0.2">
      <c r="A372">
        <v>23022</v>
      </c>
      <c r="B372" t="s">
        <v>1491</v>
      </c>
      <c r="C372" t="s">
        <v>1492</v>
      </c>
      <c r="D372" t="s">
        <v>1493</v>
      </c>
      <c r="E372" t="s">
        <v>1494</v>
      </c>
    </row>
    <row r="373" spans="1:5" x14ac:dyDescent="0.2">
      <c r="A373">
        <v>23025</v>
      </c>
      <c r="B373" t="s">
        <v>1495</v>
      </c>
      <c r="C373" t="s">
        <v>1496</v>
      </c>
      <c r="D373" t="s">
        <v>1497</v>
      </c>
      <c r="E373" t="s">
        <v>1498</v>
      </c>
    </row>
    <row r="374" spans="1:5" x14ac:dyDescent="0.2">
      <c r="A374">
        <v>23037</v>
      </c>
      <c r="B374" t="s">
        <v>1499</v>
      </c>
      <c r="C374" t="s">
        <v>1500</v>
      </c>
      <c r="D374" t="s">
        <v>1501</v>
      </c>
      <c r="E374" t="s">
        <v>1502</v>
      </c>
    </row>
    <row r="375" spans="1:5" x14ac:dyDescent="0.2">
      <c r="A375">
        <v>23046</v>
      </c>
      <c r="B375" t="s">
        <v>1503</v>
      </c>
      <c r="C375" t="s">
        <v>1504</v>
      </c>
      <c r="D375" t="s">
        <v>1505</v>
      </c>
      <c r="E375" t="s">
        <v>1506</v>
      </c>
    </row>
    <row r="376" spans="1:5" x14ac:dyDescent="0.2">
      <c r="A376">
        <v>2305</v>
      </c>
      <c r="B376" t="s">
        <v>1507</v>
      </c>
      <c r="C376" t="s">
        <v>1508</v>
      </c>
      <c r="D376" t="s">
        <v>1509</v>
      </c>
      <c r="E376" t="s">
        <v>1510</v>
      </c>
    </row>
    <row r="377" spans="1:5" x14ac:dyDescent="0.2">
      <c r="A377">
        <v>23066</v>
      </c>
      <c r="B377" t="s">
        <v>1511</v>
      </c>
      <c r="C377" t="s">
        <v>1512</v>
      </c>
      <c r="D377" t="s">
        <v>1513</v>
      </c>
      <c r="E377" t="s">
        <v>1514</v>
      </c>
    </row>
    <row r="378" spans="1:5" x14ac:dyDescent="0.2">
      <c r="A378">
        <v>2308</v>
      </c>
      <c r="B378" t="s">
        <v>1515</v>
      </c>
      <c r="C378" t="s">
        <v>1516</v>
      </c>
      <c r="D378" t="s">
        <v>1517</v>
      </c>
      <c r="E378" t="s">
        <v>1518</v>
      </c>
    </row>
    <row r="379" spans="1:5" x14ac:dyDescent="0.2">
      <c r="A379">
        <v>23086</v>
      </c>
      <c r="B379" t="s">
        <v>1519</v>
      </c>
      <c r="C379" t="s">
        <v>1520</v>
      </c>
      <c r="D379" t="s">
        <v>1521</v>
      </c>
      <c r="E379" t="s">
        <v>1522</v>
      </c>
    </row>
    <row r="380" spans="1:5" x14ac:dyDescent="0.2">
      <c r="A380">
        <v>231</v>
      </c>
      <c r="B380" t="s">
        <v>1523</v>
      </c>
      <c r="C380" t="s">
        <v>1524</v>
      </c>
      <c r="D380" t="s">
        <v>1525</v>
      </c>
      <c r="E380" t="s">
        <v>1526</v>
      </c>
    </row>
    <row r="381" spans="1:5" x14ac:dyDescent="0.2">
      <c r="A381">
        <v>23148</v>
      </c>
      <c r="B381" t="s">
        <v>1527</v>
      </c>
      <c r="C381" t="s">
        <v>1528</v>
      </c>
      <c r="D381" t="s">
        <v>1529</v>
      </c>
      <c r="E381" t="s">
        <v>1530</v>
      </c>
    </row>
    <row r="382" spans="1:5" x14ac:dyDescent="0.2">
      <c r="A382">
        <v>23175</v>
      </c>
      <c r="B382" t="s">
        <v>1531</v>
      </c>
      <c r="C382" t="s">
        <v>1532</v>
      </c>
      <c r="D382" t="s">
        <v>1533</v>
      </c>
      <c r="E382" t="s">
        <v>1534</v>
      </c>
    </row>
    <row r="383" spans="1:5" x14ac:dyDescent="0.2">
      <c r="A383">
        <v>2318</v>
      </c>
      <c r="B383" t="s">
        <v>1535</v>
      </c>
      <c r="C383" t="s">
        <v>1536</v>
      </c>
      <c r="D383" t="s">
        <v>1537</v>
      </c>
      <c r="E383" t="s">
        <v>1538</v>
      </c>
    </row>
    <row r="384" spans="1:5" x14ac:dyDescent="0.2">
      <c r="A384">
        <v>2321</v>
      </c>
      <c r="B384" t="s">
        <v>1539</v>
      </c>
      <c r="C384" t="s">
        <v>1540</v>
      </c>
      <c r="D384" t="s">
        <v>1541</v>
      </c>
      <c r="E384" t="s">
        <v>1542</v>
      </c>
    </row>
    <row r="385" spans="1:5" x14ac:dyDescent="0.2">
      <c r="A385">
        <v>23213</v>
      </c>
      <c r="B385" t="s">
        <v>1543</v>
      </c>
      <c r="C385" t="s">
        <v>1544</v>
      </c>
      <c r="D385" t="s">
        <v>1545</v>
      </c>
      <c r="E385" t="s">
        <v>1546</v>
      </c>
    </row>
    <row r="386" spans="1:5" x14ac:dyDescent="0.2">
      <c r="A386">
        <v>23255</v>
      </c>
      <c r="B386" t="s">
        <v>1547</v>
      </c>
      <c r="C386" t="s">
        <v>1548</v>
      </c>
      <c r="D386" t="s">
        <v>1549</v>
      </c>
      <c r="E386" t="s">
        <v>1550</v>
      </c>
    </row>
    <row r="387" spans="1:5" x14ac:dyDescent="0.2">
      <c r="A387">
        <v>2329</v>
      </c>
      <c r="B387" t="s">
        <v>1551</v>
      </c>
      <c r="C387" t="s">
        <v>1552</v>
      </c>
      <c r="D387" t="s">
        <v>1553</v>
      </c>
      <c r="E387" t="s">
        <v>1554</v>
      </c>
    </row>
    <row r="388" spans="1:5" x14ac:dyDescent="0.2">
      <c r="A388">
        <v>23308</v>
      </c>
      <c r="B388" t="s">
        <v>1555</v>
      </c>
      <c r="C388" t="s">
        <v>1556</v>
      </c>
      <c r="D388" t="s">
        <v>1557</v>
      </c>
      <c r="E388" t="s">
        <v>1558</v>
      </c>
    </row>
    <row r="389" spans="1:5" x14ac:dyDescent="0.2">
      <c r="A389">
        <v>23354</v>
      </c>
      <c r="B389" t="s">
        <v>1559</v>
      </c>
      <c r="C389" t="s">
        <v>1560</v>
      </c>
      <c r="D389" t="s">
        <v>1561</v>
      </c>
      <c r="E389" t="s">
        <v>1562</v>
      </c>
    </row>
    <row r="390" spans="1:5" x14ac:dyDescent="0.2">
      <c r="A390">
        <v>23371</v>
      </c>
      <c r="B390" t="s">
        <v>1563</v>
      </c>
      <c r="C390" t="s">
        <v>1564</v>
      </c>
      <c r="D390" t="s">
        <v>1565</v>
      </c>
      <c r="E390" t="s">
        <v>1566</v>
      </c>
    </row>
    <row r="391" spans="1:5" x14ac:dyDescent="0.2">
      <c r="A391">
        <v>23397</v>
      </c>
      <c r="B391" t="s">
        <v>1567</v>
      </c>
      <c r="C391" t="s">
        <v>1568</v>
      </c>
      <c r="D391" t="s">
        <v>1569</v>
      </c>
      <c r="E391" t="s">
        <v>1570</v>
      </c>
    </row>
    <row r="392" spans="1:5" x14ac:dyDescent="0.2">
      <c r="A392">
        <v>23414</v>
      </c>
      <c r="B392" t="s">
        <v>1571</v>
      </c>
      <c r="C392" t="s">
        <v>1572</v>
      </c>
      <c r="D392" t="s">
        <v>1573</v>
      </c>
      <c r="E392" t="s">
        <v>1574</v>
      </c>
    </row>
    <row r="393" spans="1:5" x14ac:dyDescent="0.2">
      <c r="A393">
        <v>23426</v>
      </c>
      <c r="B393" t="s">
        <v>1575</v>
      </c>
      <c r="C393" t="s">
        <v>1576</v>
      </c>
      <c r="D393" t="s">
        <v>1577</v>
      </c>
      <c r="E393" t="s">
        <v>1578</v>
      </c>
    </row>
    <row r="394" spans="1:5" x14ac:dyDescent="0.2">
      <c r="A394">
        <v>23462</v>
      </c>
      <c r="B394" t="s">
        <v>1579</v>
      </c>
      <c r="C394" t="s">
        <v>1580</v>
      </c>
      <c r="D394" t="s">
        <v>1581</v>
      </c>
      <c r="E394" t="s">
        <v>1582</v>
      </c>
    </row>
    <row r="395" spans="1:5" x14ac:dyDescent="0.2">
      <c r="A395">
        <v>23500</v>
      </c>
      <c r="B395" t="s">
        <v>1583</v>
      </c>
      <c r="C395" t="s">
        <v>1584</v>
      </c>
      <c r="D395" t="s">
        <v>1585</v>
      </c>
      <c r="E395" t="s">
        <v>1586</v>
      </c>
    </row>
    <row r="396" spans="1:5" x14ac:dyDescent="0.2">
      <c r="A396">
        <v>23516</v>
      </c>
      <c r="B396" t="s">
        <v>1587</v>
      </c>
      <c r="C396" t="s">
        <v>1588</v>
      </c>
      <c r="D396" t="s">
        <v>1589</v>
      </c>
      <c r="E396" t="s">
        <v>1590</v>
      </c>
    </row>
    <row r="397" spans="1:5" x14ac:dyDescent="0.2">
      <c r="A397">
        <v>2352</v>
      </c>
      <c r="B397" t="s">
        <v>1591</v>
      </c>
      <c r="C397" t="s">
        <v>1592</v>
      </c>
      <c r="D397" t="s">
        <v>1593</v>
      </c>
      <c r="E397" t="s">
        <v>1594</v>
      </c>
    </row>
    <row r="398" spans="1:5" x14ac:dyDescent="0.2">
      <c r="A398">
        <v>23533</v>
      </c>
      <c r="B398" t="s">
        <v>1595</v>
      </c>
      <c r="C398" t="s">
        <v>1596</v>
      </c>
      <c r="D398" t="s">
        <v>1597</v>
      </c>
      <c r="E398" t="s">
        <v>1598</v>
      </c>
    </row>
    <row r="399" spans="1:5" x14ac:dyDescent="0.2">
      <c r="A399">
        <v>23555</v>
      </c>
      <c r="B399" t="s">
        <v>1599</v>
      </c>
      <c r="C399" t="s">
        <v>1600</v>
      </c>
      <c r="D399" t="s">
        <v>1601</v>
      </c>
      <c r="E399" t="s">
        <v>1602</v>
      </c>
    </row>
    <row r="400" spans="1:5" x14ac:dyDescent="0.2">
      <c r="A400">
        <v>23562</v>
      </c>
      <c r="B400" t="s">
        <v>1603</v>
      </c>
      <c r="C400" t="s">
        <v>1604</v>
      </c>
      <c r="D400" t="s">
        <v>1605</v>
      </c>
      <c r="E400" t="s">
        <v>1606</v>
      </c>
    </row>
    <row r="401" spans="1:5" x14ac:dyDescent="0.2">
      <c r="A401">
        <v>23563</v>
      </c>
      <c r="B401" t="s">
        <v>1607</v>
      </c>
      <c r="C401" t="s">
        <v>1608</v>
      </c>
      <c r="D401" t="s">
        <v>1609</v>
      </c>
      <c r="E401" t="s">
        <v>1610</v>
      </c>
    </row>
    <row r="402" spans="1:5" x14ac:dyDescent="0.2">
      <c r="A402">
        <v>23576</v>
      </c>
      <c r="B402" t="s">
        <v>1611</v>
      </c>
      <c r="C402" t="s">
        <v>1612</v>
      </c>
      <c r="D402" t="s">
        <v>1613</v>
      </c>
      <c r="E402" t="s">
        <v>1614</v>
      </c>
    </row>
    <row r="403" spans="1:5" x14ac:dyDescent="0.2">
      <c r="A403">
        <v>23603</v>
      </c>
      <c r="B403" t="s">
        <v>1615</v>
      </c>
      <c r="C403" t="s">
        <v>1616</v>
      </c>
      <c r="D403" t="s">
        <v>1617</v>
      </c>
      <c r="E403" t="s">
        <v>1618</v>
      </c>
    </row>
    <row r="404" spans="1:5" x14ac:dyDescent="0.2">
      <c r="A404">
        <v>23678</v>
      </c>
      <c r="B404" t="s">
        <v>1619</v>
      </c>
      <c r="C404" t="s">
        <v>1620</v>
      </c>
      <c r="D404" t="s">
        <v>1621</v>
      </c>
      <c r="E404" t="s">
        <v>1622</v>
      </c>
    </row>
    <row r="405" spans="1:5" x14ac:dyDescent="0.2">
      <c r="A405">
        <v>23682</v>
      </c>
      <c r="B405" t="s">
        <v>1623</v>
      </c>
      <c r="C405" t="s">
        <v>1624</v>
      </c>
      <c r="D405" t="s">
        <v>1625</v>
      </c>
      <c r="E405" t="s">
        <v>1100</v>
      </c>
    </row>
    <row r="406" spans="1:5" x14ac:dyDescent="0.2">
      <c r="A406">
        <v>23767</v>
      </c>
      <c r="B406" t="s">
        <v>1626</v>
      </c>
      <c r="C406" t="s">
        <v>1627</v>
      </c>
      <c r="D406" t="s">
        <v>1628</v>
      </c>
      <c r="E406" t="s">
        <v>1629</v>
      </c>
    </row>
    <row r="407" spans="1:5" x14ac:dyDescent="0.2">
      <c r="A407">
        <v>238</v>
      </c>
      <c r="B407" t="s">
        <v>1630</v>
      </c>
      <c r="C407" t="s">
        <v>1631</v>
      </c>
      <c r="D407" t="s">
        <v>1632</v>
      </c>
      <c r="E407" t="s">
        <v>1633</v>
      </c>
    </row>
    <row r="408" spans="1:5" x14ac:dyDescent="0.2">
      <c r="A408">
        <v>241</v>
      </c>
      <c r="B408" t="s">
        <v>1634</v>
      </c>
      <c r="C408" t="s">
        <v>1635</v>
      </c>
      <c r="D408" t="s">
        <v>1636</v>
      </c>
      <c r="E408" t="s">
        <v>1637</v>
      </c>
    </row>
    <row r="409" spans="1:5" x14ac:dyDescent="0.2">
      <c r="A409">
        <v>24137</v>
      </c>
      <c r="B409" t="s">
        <v>1638</v>
      </c>
      <c r="C409" t="s">
        <v>1639</v>
      </c>
      <c r="D409" t="s">
        <v>1640</v>
      </c>
      <c r="E409" t="s">
        <v>1641</v>
      </c>
    </row>
    <row r="410" spans="1:5" x14ac:dyDescent="0.2">
      <c r="A410">
        <v>245972</v>
      </c>
      <c r="B410" t="s">
        <v>1642</v>
      </c>
      <c r="C410" t="s">
        <v>1643</v>
      </c>
      <c r="D410" t="s">
        <v>1644</v>
      </c>
      <c r="E410" t="s">
        <v>1645</v>
      </c>
    </row>
    <row r="411" spans="1:5" x14ac:dyDescent="0.2">
      <c r="A411">
        <v>245973</v>
      </c>
      <c r="B411" t="s">
        <v>1646</v>
      </c>
      <c r="C411" t="s">
        <v>1647</v>
      </c>
      <c r="D411" t="s">
        <v>1648</v>
      </c>
      <c r="E411" t="s">
        <v>1649</v>
      </c>
    </row>
    <row r="412" spans="1:5" x14ac:dyDescent="0.2">
      <c r="A412">
        <v>2487</v>
      </c>
      <c r="B412" t="s">
        <v>1650</v>
      </c>
      <c r="C412" t="s">
        <v>1651</v>
      </c>
      <c r="D412" t="s">
        <v>1652</v>
      </c>
      <c r="E412" t="s">
        <v>1653</v>
      </c>
    </row>
    <row r="413" spans="1:5" x14ac:dyDescent="0.2">
      <c r="A413">
        <v>249</v>
      </c>
      <c r="B413" t="s">
        <v>1654</v>
      </c>
      <c r="C413" t="s">
        <v>1655</v>
      </c>
      <c r="D413" t="s">
        <v>1656</v>
      </c>
      <c r="E413" t="s">
        <v>1657</v>
      </c>
    </row>
    <row r="414" spans="1:5" x14ac:dyDescent="0.2">
      <c r="A414">
        <v>2491</v>
      </c>
      <c r="B414" t="s">
        <v>1658</v>
      </c>
      <c r="C414" t="s">
        <v>1659</v>
      </c>
      <c r="D414" t="s">
        <v>1660</v>
      </c>
      <c r="E414" t="s">
        <v>1661</v>
      </c>
    </row>
    <row r="415" spans="1:5" x14ac:dyDescent="0.2">
      <c r="A415">
        <v>2535</v>
      </c>
      <c r="B415" t="s">
        <v>1662</v>
      </c>
      <c r="C415" t="s">
        <v>1663</v>
      </c>
      <c r="D415" t="s">
        <v>1664</v>
      </c>
      <c r="E415" t="s">
        <v>1665</v>
      </c>
    </row>
    <row r="416" spans="1:5" x14ac:dyDescent="0.2">
      <c r="A416">
        <v>254187</v>
      </c>
      <c r="B416" t="s">
        <v>1666</v>
      </c>
      <c r="C416" t="s">
        <v>1667</v>
      </c>
      <c r="D416" t="s">
        <v>1668</v>
      </c>
      <c r="E416" t="s">
        <v>1669</v>
      </c>
    </row>
    <row r="417" spans="1:5" x14ac:dyDescent="0.2">
      <c r="A417">
        <v>254778</v>
      </c>
      <c r="B417" t="s">
        <v>1670</v>
      </c>
      <c r="C417" t="s">
        <v>1671</v>
      </c>
      <c r="D417" t="s">
        <v>1672</v>
      </c>
      <c r="E417" t="s">
        <v>1673</v>
      </c>
    </row>
    <row r="418" spans="1:5" x14ac:dyDescent="0.2">
      <c r="A418">
        <v>254827</v>
      </c>
      <c r="B418" t="s">
        <v>1674</v>
      </c>
      <c r="C418" t="s">
        <v>1675</v>
      </c>
      <c r="D418" t="s">
        <v>1676</v>
      </c>
      <c r="E418" t="s">
        <v>1677</v>
      </c>
    </row>
    <row r="419" spans="1:5" x14ac:dyDescent="0.2">
      <c r="A419">
        <v>255104</v>
      </c>
      <c r="B419" t="s">
        <v>1678</v>
      </c>
      <c r="C419" t="s">
        <v>1679</v>
      </c>
      <c r="D419" t="s">
        <v>1680</v>
      </c>
      <c r="E419" t="s">
        <v>1681</v>
      </c>
    </row>
    <row r="420" spans="1:5" x14ac:dyDescent="0.2">
      <c r="A420">
        <v>255488</v>
      </c>
      <c r="B420" t="s">
        <v>1682</v>
      </c>
      <c r="C420" t="s">
        <v>1683</v>
      </c>
      <c r="D420" t="s">
        <v>1684</v>
      </c>
      <c r="E420" t="s">
        <v>1685</v>
      </c>
    </row>
    <row r="421" spans="1:5" x14ac:dyDescent="0.2">
      <c r="A421">
        <v>2555</v>
      </c>
      <c r="B421" t="s">
        <v>1686</v>
      </c>
      <c r="C421" t="s">
        <v>1687</v>
      </c>
      <c r="D421" t="s">
        <v>1688</v>
      </c>
      <c r="E421" t="s">
        <v>1689</v>
      </c>
    </row>
    <row r="422" spans="1:5" x14ac:dyDescent="0.2">
      <c r="A422">
        <v>2557</v>
      </c>
      <c r="B422" t="s">
        <v>1690</v>
      </c>
      <c r="C422" t="s">
        <v>1691</v>
      </c>
      <c r="D422" t="s">
        <v>1692</v>
      </c>
      <c r="E422" t="s">
        <v>1693</v>
      </c>
    </row>
    <row r="423" spans="1:5" x14ac:dyDescent="0.2">
      <c r="A423">
        <v>2560</v>
      </c>
      <c r="B423" t="s">
        <v>1694</v>
      </c>
      <c r="C423" t="s">
        <v>1695</v>
      </c>
      <c r="D423" t="s">
        <v>1696</v>
      </c>
      <c r="E423" t="s">
        <v>1697</v>
      </c>
    </row>
    <row r="424" spans="1:5" x14ac:dyDescent="0.2">
      <c r="A424">
        <v>256126</v>
      </c>
      <c r="B424" t="s">
        <v>1698</v>
      </c>
      <c r="C424" t="s">
        <v>1699</v>
      </c>
      <c r="D424" t="s">
        <v>1700</v>
      </c>
      <c r="E424" t="s">
        <v>1701</v>
      </c>
    </row>
    <row r="425" spans="1:5" x14ac:dyDescent="0.2">
      <c r="A425">
        <v>256472</v>
      </c>
      <c r="B425" t="s">
        <v>1702</v>
      </c>
      <c r="C425" t="s">
        <v>1703</v>
      </c>
      <c r="D425" t="s">
        <v>1704</v>
      </c>
      <c r="E425" t="s">
        <v>1705</v>
      </c>
    </row>
    <row r="426" spans="1:5" x14ac:dyDescent="0.2">
      <c r="A426">
        <v>256691</v>
      </c>
      <c r="B426" t="s">
        <v>1706</v>
      </c>
      <c r="C426" t="s">
        <v>1707</v>
      </c>
      <c r="D426" t="s">
        <v>1708</v>
      </c>
      <c r="E426" t="s">
        <v>596</v>
      </c>
    </row>
    <row r="427" spans="1:5" x14ac:dyDescent="0.2">
      <c r="A427">
        <v>257044</v>
      </c>
      <c r="B427" t="s">
        <v>1709</v>
      </c>
      <c r="C427" t="s">
        <v>1710</v>
      </c>
      <c r="D427" t="s">
        <v>1711</v>
      </c>
      <c r="E427" t="s">
        <v>1712</v>
      </c>
    </row>
    <row r="428" spans="1:5" x14ac:dyDescent="0.2">
      <c r="A428">
        <v>257407</v>
      </c>
      <c r="B428" t="s">
        <v>1713</v>
      </c>
      <c r="C428" t="s">
        <v>1714</v>
      </c>
      <c r="D428" t="s">
        <v>1715</v>
      </c>
      <c r="E428" t="s">
        <v>1716</v>
      </c>
    </row>
    <row r="429" spans="1:5" x14ac:dyDescent="0.2">
      <c r="A429">
        <v>25788</v>
      </c>
      <c r="B429" t="s">
        <v>1717</v>
      </c>
      <c r="C429" t="s">
        <v>1718</v>
      </c>
      <c r="D429" t="s">
        <v>1719</v>
      </c>
      <c r="E429" t="s">
        <v>1720</v>
      </c>
    </row>
    <row r="430" spans="1:5" x14ac:dyDescent="0.2">
      <c r="A430">
        <v>25797</v>
      </c>
      <c r="B430" t="s">
        <v>1721</v>
      </c>
      <c r="C430" t="s">
        <v>1722</v>
      </c>
      <c r="D430" t="s">
        <v>1723</v>
      </c>
      <c r="E430" t="s">
        <v>1724</v>
      </c>
    </row>
    <row r="431" spans="1:5" x14ac:dyDescent="0.2">
      <c r="A431">
        <v>25801</v>
      </c>
      <c r="B431" t="s">
        <v>1725</v>
      </c>
      <c r="C431" t="s">
        <v>1726</v>
      </c>
      <c r="D431" t="s">
        <v>1727</v>
      </c>
      <c r="E431" t="s">
        <v>1728</v>
      </c>
    </row>
    <row r="432" spans="1:5" x14ac:dyDescent="0.2">
      <c r="A432">
        <v>25802</v>
      </c>
      <c r="B432" t="s">
        <v>1729</v>
      </c>
      <c r="C432" t="s">
        <v>1730</v>
      </c>
      <c r="D432" t="s">
        <v>1731</v>
      </c>
      <c r="E432" t="s">
        <v>1732</v>
      </c>
    </row>
    <row r="433" spans="1:5" x14ac:dyDescent="0.2">
      <c r="A433">
        <v>25805</v>
      </c>
      <c r="B433" t="s">
        <v>1733</v>
      </c>
      <c r="C433" t="s">
        <v>1734</v>
      </c>
      <c r="D433" t="s">
        <v>1735</v>
      </c>
      <c r="E433" t="s">
        <v>1736</v>
      </c>
    </row>
    <row r="434" spans="1:5" x14ac:dyDescent="0.2">
      <c r="A434">
        <v>25840</v>
      </c>
      <c r="B434" t="s">
        <v>1737</v>
      </c>
      <c r="C434" t="s">
        <v>1738</v>
      </c>
      <c r="D434" t="s">
        <v>1739</v>
      </c>
      <c r="E434" t="s">
        <v>1740</v>
      </c>
    </row>
    <row r="435" spans="1:5" x14ac:dyDescent="0.2">
      <c r="A435">
        <v>25841</v>
      </c>
      <c r="B435" t="s">
        <v>1741</v>
      </c>
      <c r="C435" t="s">
        <v>1742</v>
      </c>
      <c r="D435" t="s">
        <v>1743</v>
      </c>
      <c r="E435" t="s">
        <v>1744</v>
      </c>
    </row>
    <row r="436" spans="1:5" x14ac:dyDescent="0.2">
      <c r="A436">
        <v>25849</v>
      </c>
      <c r="B436" t="s">
        <v>1745</v>
      </c>
      <c r="C436" t="s">
        <v>1746</v>
      </c>
      <c r="D436" t="s">
        <v>1747</v>
      </c>
      <c r="E436" t="s">
        <v>1748</v>
      </c>
    </row>
    <row r="437" spans="1:5" x14ac:dyDescent="0.2">
      <c r="A437">
        <v>25890</v>
      </c>
      <c r="B437" t="s">
        <v>1749</v>
      </c>
      <c r="C437" t="s">
        <v>1750</v>
      </c>
      <c r="D437" t="s">
        <v>1751</v>
      </c>
      <c r="E437" t="s">
        <v>1752</v>
      </c>
    </row>
    <row r="438" spans="1:5" x14ac:dyDescent="0.2">
      <c r="A438">
        <v>25893</v>
      </c>
      <c r="B438" t="s">
        <v>1753</v>
      </c>
      <c r="C438" t="s">
        <v>1754</v>
      </c>
      <c r="D438" t="s">
        <v>1755</v>
      </c>
      <c r="E438" t="s">
        <v>1756</v>
      </c>
    </row>
    <row r="439" spans="1:5" x14ac:dyDescent="0.2">
      <c r="A439">
        <v>25903</v>
      </c>
      <c r="B439" t="s">
        <v>1757</v>
      </c>
      <c r="C439" t="s">
        <v>1758</v>
      </c>
      <c r="D439" t="s">
        <v>1759</v>
      </c>
      <c r="E439" t="s">
        <v>1760</v>
      </c>
    </row>
    <row r="440" spans="1:5" x14ac:dyDescent="0.2">
      <c r="A440">
        <v>25907</v>
      </c>
      <c r="B440" t="s">
        <v>1761</v>
      </c>
      <c r="C440" t="s">
        <v>1762</v>
      </c>
      <c r="D440" t="s">
        <v>1763</v>
      </c>
      <c r="E440" t="s">
        <v>1764</v>
      </c>
    </row>
    <row r="441" spans="1:5" x14ac:dyDescent="0.2">
      <c r="A441">
        <v>259232</v>
      </c>
      <c r="B441" t="s">
        <v>1765</v>
      </c>
      <c r="C441" t="s">
        <v>1766</v>
      </c>
      <c r="D441" t="s">
        <v>1767</v>
      </c>
      <c r="E441" t="s">
        <v>1768</v>
      </c>
    </row>
    <row r="442" spans="1:5" x14ac:dyDescent="0.2">
      <c r="A442">
        <v>259266</v>
      </c>
      <c r="B442" t="s">
        <v>1769</v>
      </c>
      <c r="C442" t="s">
        <v>1770</v>
      </c>
      <c r="D442" t="s">
        <v>1771</v>
      </c>
      <c r="E442" t="s">
        <v>1772</v>
      </c>
    </row>
    <row r="443" spans="1:5" x14ac:dyDescent="0.2">
      <c r="A443">
        <v>259307</v>
      </c>
      <c r="B443" t="s">
        <v>1773</v>
      </c>
      <c r="C443" t="s">
        <v>1774</v>
      </c>
      <c r="D443" t="s">
        <v>1775</v>
      </c>
      <c r="E443" t="s">
        <v>1776</v>
      </c>
    </row>
    <row r="444" spans="1:5" x14ac:dyDescent="0.2">
      <c r="A444">
        <v>25960</v>
      </c>
      <c r="B444" t="s">
        <v>1777</v>
      </c>
      <c r="C444" t="s">
        <v>1778</v>
      </c>
      <c r="D444" t="s">
        <v>1779</v>
      </c>
      <c r="E444" t="s">
        <v>1780</v>
      </c>
    </row>
    <row r="445" spans="1:5" x14ac:dyDescent="0.2">
      <c r="A445">
        <v>26034</v>
      </c>
      <c r="B445" t="s">
        <v>1781</v>
      </c>
      <c r="C445" t="s">
        <v>1782</v>
      </c>
      <c r="D445" t="s">
        <v>1783</v>
      </c>
      <c r="E445" t="s">
        <v>1784</v>
      </c>
    </row>
    <row r="446" spans="1:5" x14ac:dyDescent="0.2">
      <c r="A446">
        <v>26045</v>
      </c>
      <c r="B446" t="s">
        <v>1785</v>
      </c>
      <c r="C446" t="s">
        <v>1786</v>
      </c>
      <c r="D446" t="s">
        <v>1787</v>
      </c>
      <c r="E446" t="s">
        <v>1788</v>
      </c>
    </row>
    <row r="447" spans="1:5" x14ac:dyDescent="0.2">
      <c r="A447">
        <v>26049</v>
      </c>
      <c r="B447" t="s">
        <v>1789</v>
      </c>
      <c r="C447" t="s">
        <v>1790</v>
      </c>
      <c r="D447" t="s">
        <v>1791</v>
      </c>
      <c r="E447" t="s">
        <v>1792</v>
      </c>
    </row>
    <row r="448" spans="1:5" x14ac:dyDescent="0.2">
      <c r="A448">
        <v>26084</v>
      </c>
      <c r="B448" t="s">
        <v>1793</v>
      </c>
      <c r="C448" t="s">
        <v>1794</v>
      </c>
      <c r="D448" t="s">
        <v>1795</v>
      </c>
      <c r="E448" t="s">
        <v>1796</v>
      </c>
    </row>
    <row r="449" spans="1:5" x14ac:dyDescent="0.2">
      <c r="A449">
        <v>26207</v>
      </c>
      <c r="B449" t="s">
        <v>1797</v>
      </c>
      <c r="C449" t="s">
        <v>1798</v>
      </c>
      <c r="D449" t="s">
        <v>1799</v>
      </c>
      <c r="E449" t="s">
        <v>1800</v>
      </c>
    </row>
    <row r="450" spans="1:5" x14ac:dyDescent="0.2">
      <c r="A450">
        <v>2621</v>
      </c>
      <c r="B450" t="s">
        <v>1801</v>
      </c>
      <c r="C450" t="s">
        <v>1802</v>
      </c>
      <c r="D450" t="s">
        <v>1803</v>
      </c>
      <c r="E450" t="s">
        <v>1804</v>
      </c>
    </row>
    <row r="451" spans="1:5" x14ac:dyDescent="0.2">
      <c r="A451">
        <v>26230</v>
      </c>
      <c r="B451" t="s">
        <v>1805</v>
      </c>
      <c r="C451" t="s">
        <v>1806</v>
      </c>
      <c r="D451" t="s">
        <v>1807</v>
      </c>
      <c r="E451" t="s">
        <v>1808</v>
      </c>
    </row>
    <row r="452" spans="1:5" x14ac:dyDescent="0.2">
      <c r="A452">
        <v>2625</v>
      </c>
      <c r="B452" t="s">
        <v>1809</v>
      </c>
      <c r="C452" t="s">
        <v>1810</v>
      </c>
      <c r="D452" t="s">
        <v>1811</v>
      </c>
      <c r="E452" t="s">
        <v>1812</v>
      </c>
    </row>
    <row r="453" spans="1:5" x14ac:dyDescent="0.2">
      <c r="A453">
        <v>26251</v>
      </c>
      <c r="B453" t="s">
        <v>1813</v>
      </c>
      <c r="C453" t="s">
        <v>1814</v>
      </c>
      <c r="D453" t="s">
        <v>1815</v>
      </c>
      <c r="E453" t="s">
        <v>1816</v>
      </c>
    </row>
    <row r="454" spans="1:5" x14ac:dyDescent="0.2">
      <c r="A454">
        <v>2628</v>
      </c>
      <c r="B454" t="s">
        <v>1817</v>
      </c>
      <c r="C454" t="s">
        <v>1818</v>
      </c>
      <c r="D454" t="s">
        <v>1819</v>
      </c>
      <c r="E454" t="s">
        <v>1820</v>
      </c>
    </row>
    <row r="455" spans="1:5" x14ac:dyDescent="0.2">
      <c r="A455">
        <v>26289</v>
      </c>
      <c r="B455" t="s">
        <v>1821</v>
      </c>
      <c r="C455" t="s">
        <v>1822</v>
      </c>
      <c r="D455" t="s">
        <v>1823</v>
      </c>
      <c r="E455" t="s">
        <v>1824</v>
      </c>
    </row>
    <row r="456" spans="1:5" x14ac:dyDescent="0.2">
      <c r="A456">
        <v>26298</v>
      </c>
      <c r="B456" t="s">
        <v>1825</v>
      </c>
      <c r="C456" t="s">
        <v>1826</v>
      </c>
      <c r="D456" t="s">
        <v>1827</v>
      </c>
      <c r="E456" t="s">
        <v>1828</v>
      </c>
    </row>
    <row r="457" spans="1:5" x14ac:dyDescent="0.2">
      <c r="A457">
        <v>2633</v>
      </c>
      <c r="B457" t="s">
        <v>1829</v>
      </c>
      <c r="C457" t="s">
        <v>1830</v>
      </c>
      <c r="D457" t="s">
        <v>1831</v>
      </c>
      <c r="E457" t="s">
        <v>1832</v>
      </c>
    </row>
    <row r="458" spans="1:5" x14ac:dyDescent="0.2">
      <c r="A458">
        <v>2643</v>
      </c>
      <c r="B458" t="s">
        <v>1833</v>
      </c>
      <c r="C458" t="s">
        <v>1834</v>
      </c>
      <c r="D458" t="s">
        <v>1835</v>
      </c>
      <c r="E458" t="s">
        <v>1836</v>
      </c>
    </row>
    <row r="459" spans="1:5" x14ac:dyDescent="0.2">
      <c r="A459">
        <v>26499</v>
      </c>
      <c r="B459" t="s">
        <v>1837</v>
      </c>
      <c r="C459" t="s">
        <v>1838</v>
      </c>
      <c r="D459" t="s">
        <v>1839</v>
      </c>
      <c r="E459" t="s">
        <v>1840</v>
      </c>
    </row>
    <row r="460" spans="1:5" x14ac:dyDescent="0.2">
      <c r="A460">
        <v>26509</v>
      </c>
      <c r="B460" t="s">
        <v>1841</v>
      </c>
      <c r="C460" t="s">
        <v>1842</v>
      </c>
      <c r="D460" t="s">
        <v>1843</v>
      </c>
      <c r="E460" t="s">
        <v>1844</v>
      </c>
    </row>
    <row r="461" spans="1:5" x14ac:dyDescent="0.2">
      <c r="A461">
        <v>26525</v>
      </c>
      <c r="B461" t="s">
        <v>1845</v>
      </c>
      <c r="C461" t="s">
        <v>1846</v>
      </c>
      <c r="D461" t="s">
        <v>1847</v>
      </c>
      <c r="E461" t="s">
        <v>1848</v>
      </c>
    </row>
    <row r="462" spans="1:5" x14ac:dyDescent="0.2">
      <c r="A462">
        <v>26586</v>
      </c>
      <c r="B462" t="s">
        <v>1849</v>
      </c>
      <c r="C462" t="s">
        <v>1850</v>
      </c>
      <c r="D462" t="s">
        <v>1851</v>
      </c>
      <c r="E462" t="s">
        <v>1852</v>
      </c>
    </row>
    <row r="463" spans="1:5" x14ac:dyDescent="0.2">
      <c r="A463">
        <v>266743</v>
      </c>
      <c r="B463" t="s">
        <v>1853</v>
      </c>
      <c r="C463" t="s">
        <v>1854</v>
      </c>
      <c r="D463" t="s">
        <v>1855</v>
      </c>
      <c r="E463" t="s">
        <v>1856</v>
      </c>
    </row>
    <row r="464" spans="1:5" x14ac:dyDescent="0.2">
      <c r="A464">
        <v>2668</v>
      </c>
      <c r="B464" t="s">
        <v>1857</v>
      </c>
      <c r="C464" t="s">
        <v>1858</v>
      </c>
      <c r="D464" t="s">
        <v>1859</v>
      </c>
      <c r="E464" t="s">
        <v>1860</v>
      </c>
    </row>
    <row r="465" spans="1:5" x14ac:dyDescent="0.2">
      <c r="A465">
        <v>267004</v>
      </c>
      <c r="B465" t="s">
        <v>1861</v>
      </c>
      <c r="C465" t="s">
        <v>1862</v>
      </c>
      <c r="D465" t="s">
        <v>1863</v>
      </c>
      <c r="E465" t="s">
        <v>1864</v>
      </c>
    </row>
    <row r="466" spans="1:5" x14ac:dyDescent="0.2">
      <c r="A466">
        <v>2674</v>
      </c>
      <c r="B466" t="s">
        <v>1865</v>
      </c>
      <c r="C466" t="s">
        <v>1866</v>
      </c>
      <c r="D466" t="s">
        <v>1867</v>
      </c>
      <c r="E466" t="s">
        <v>1868</v>
      </c>
    </row>
    <row r="467" spans="1:5" x14ac:dyDescent="0.2">
      <c r="A467">
        <v>26740</v>
      </c>
      <c r="B467" t="s">
        <v>1869</v>
      </c>
      <c r="C467" t="s">
        <v>1870</v>
      </c>
      <c r="D467" t="s">
        <v>1871</v>
      </c>
      <c r="E467" t="s">
        <v>1872</v>
      </c>
    </row>
    <row r="468" spans="1:5" x14ac:dyDescent="0.2">
      <c r="A468">
        <v>26872</v>
      </c>
      <c r="B468" t="s">
        <v>1873</v>
      </c>
      <c r="C468" t="s">
        <v>1874</v>
      </c>
      <c r="D468" t="s">
        <v>1875</v>
      </c>
      <c r="E468" t="s">
        <v>1876</v>
      </c>
    </row>
    <row r="469" spans="1:5" x14ac:dyDescent="0.2">
      <c r="A469">
        <v>2696</v>
      </c>
      <c r="B469" t="s">
        <v>1877</v>
      </c>
      <c r="C469" t="s">
        <v>1878</v>
      </c>
      <c r="D469" t="s">
        <v>1879</v>
      </c>
      <c r="E469" t="s">
        <v>1880</v>
      </c>
    </row>
    <row r="470" spans="1:5" x14ac:dyDescent="0.2">
      <c r="A470">
        <v>2706</v>
      </c>
      <c r="B470" t="s">
        <v>1881</v>
      </c>
      <c r="C470" t="s">
        <v>1882</v>
      </c>
      <c r="D470" t="s">
        <v>1883</v>
      </c>
      <c r="E470" t="s">
        <v>1884</v>
      </c>
    </row>
    <row r="471" spans="1:5" x14ac:dyDescent="0.2">
      <c r="A471">
        <v>27063</v>
      </c>
      <c r="B471" t="s">
        <v>1885</v>
      </c>
      <c r="C471" t="s">
        <v>1886</v>
      </c>
      <c r="D471" t="s">
        <v>1887</v>
      </c>
      <c r="E471" t="s">
        <v>1888</v>
      </c>
    </row>
    <row r="472" spans="1:5" x14ac:dyDescent="0.2">
      <c r="A472">
        <v>27074</v>
      </c>
      <c r="B472" t="s">
        <v>1889</v>
      </c>
      <c r="C472" t="s">
        <v>1890</v>
      </c>
      <c r="D472" t="s">
        <v>1891</v>
      </c>
      <c r="E472" t="s">
        <v>1892</v>
      </c>
    </row>
    <row r="473" spans="1:5" x14ac:dyDescent="0.2">
      <c r="A473">
        <v>27087</v>
      </c>
      <c r="B473" t="s">
        <v>1893</v>
      </c>
      <c r="C473" t="s">
        <v>1894</v>
      </c>
      <c r="D473" t="s">
        <v>1895</v>
      </c>
      <c r="E473" t="s">
        <v>1896</v>
      </c>
    </row>
    <row r="474" spans="1:5" x14ac:dyDescent="0.2">
      <c r="A474">
        <v>2710</v>
      </c>
      <c r="B474" t="s">
        <v>1897</v>
      </c>
      <c r="C474" t="s">
        <v>1898</v>
      </c>
      <c r="D474" t="s">
        <v>1899</v>
      </c>
      <c r="E474" t="s">
        <v>1900</v>
      </c>
    </row>
    <row r="475" spans="1:5" x14ac:dyDescent="0.2">
      <c r="A475">
        <v>27115</v>
      </c>
      <c r="B475" t="s">
        <v>1901</v>
      </c>
      <c r="C475" t="s">
        <v>1902</v>
      </c>
      <c r="D475" t="s">
        <v>1903</v>
      </c>
      <c r="E475" t="s">
        <v>1904</v>
      </c>
    </row>
    <row r="476" spans="1:5" x14ac:dyDescent="0.2">
      <c r="A476">
        <v>27129</v>
      </c>
      <c r="B476" t="s">
        <v>1905</v>
      </c>
      <c r="C476" t="s">
        <v>1906</v>
      </c>
      <c r="D476" t="s">
        <v>1907</v>
      </c>
      <c r="E476" t="s">
        <v>1908</v>
      </c>
    </row>
    <row r="477" spans="1:5" x14ac:dyDescent="0.2">
      <c r="A477">
        <v>27145</v>
      </c>
      <c r="B477" t="s">
        <v>1909</v>
      </c>
      <c r="C477" t="s">
        <v>1910</v>
      </c>
      <c r="D477" t="s">
        <v>1911</v>
      </c>
      <c r="E477" t="s">
        <v>1912</v>
      </c>
    </row>
    <row r="478" spans="1:5" x14ac:dyDescent="0.2">
      <c r="A478">
        <v>27180</v>
      </c>
      <c r="B478" t="s">
        <v>1913</v>
      </c>
      <c r="C478" t="s">
        <v>1914</v>
      </c>
      <c r="D478" t="s">
        <v>1915</v>
      </c>
      <c r="E478" t="s">
        <v>1916</v>
      </c>
    </row>
    <row r="479" spans="1:5" x14ac:dyDescent="0.2">
      <c r="A479">
        <v>27189</v>
      </c>
      <c r="B479" t="s">
        <v>1917</v>
      </c>
      <c r="C479" t="s">
        <v>1918</v>
      </c>
      <c r="D479" t="s">
        <v>1919</v>
      </c>
      <c r="E479" t="s">
        <v>1920</v>
      </c>
    </row>
    <row r="480" spans="1:5" x14ac:dyDescent="0.2">
      <c r="A480">
        <v>272</v>
      </c>
      <c r="B480" t="s">
        <v>1921</v>
      </c>
      <c r="C480" t="s">
        <v>1922</v>
      </c>
      <c r="D480" t="s">
        <v>1923</v>
      </c>
      <c r="E480" t="s">
        <v>1924</v>
      </c>
    </row>
    <row r="481" spans="1:5" x14ac:dyDescent="0.2">
      <c r="A481">
        <v>27232</v>
      </c>
      <c r="B481" t="s">
        <v>1925</v>
      </c>
      <c r="C481" t="s">
        <v>1926</v>
      </c>
      <c r="D481" t="s">
        <v>1927</v>
      </c>
      <c r="E481" t="s">
        <v>1928</v>
      </c>
    </row>
    <row r="482" spans="1:5" x14ac:dyDescent="0.2">
      <c r="A482">
        <v>27254</v>
      </c>
      <c r="B482" t="s">
        <v>1929</v>
      </c>
      <c r="C482" t="s">
        <v>1930</v>
      </c>
      <c r="D482" t="s">
        <v>1931</v>
      </c>
      <c r="E482" t="s">
        <v>1932</v>
      </c>
    </row>
    <row r="483" spans="1:5" x14ac:dyDescent="0.2">
      <c r="A483">
        <v>27303</v>
      </c>
      <c r="B483" t="s">
        <v>1933</v>
      </c>
      <c r="C483" t="s">
        <v>1934</v>
      </c>
      <c r="D483" t="s">
        <v>1935</v>
      </c>
      <c r="E483" t="s">
        <v>1936</v>
      </c>
    </row>
    <row r="484" spans="1:5" x14ac:dyDescent="0.2">
      <c r="A484">
        <v>2731</v>
      </c>
      <c r="B484" t="s">
        <v>1937</v>
      </c>
      <c r="C484" t="s">
        <v>1938</v>
      </c>
      <c r="D484" t="s">
        <v>1939</v>
      </c>
      <c r="E484" t="s">
        <v>1940</v>
      </c>
    </row>
    <row r="485" spans="1:5" x14ac:dyDescent="0.2">
      <c r="A485">
        <v>27314</v>
      </c>
      <c r="B485" t="s">
        <v>1941</v>
      </c>
      <c r="C485" t="s">
        <v>1942</v>
      </c>
      <c r="D485" t="s">
        <v>1943</v>
      </c>
      <c r="E485" t="s">
        <v>1944</v>
      </c>
    </row>
    <row r="486" spans="1:5" x14ac:dyDescent="0.2">
      <c r="A486">
        <v>27344</v>
      </c>
      <c r="B486" t="s">
        <v>1945</v>
      </c>
      <c r="C486" t="s">
        <v>1946</v>
      </c>
      <c r="D486" t="s">
        <v>1947</v>
      </c>
      <c r="E486" t="s">
        <v>1948</v>
      </c>
    </row>
    <row r="487" spans="1:5" x14ac:dyDescent="0.2">
      <c r="A487">
        <v>2769</v>
      </c>
      <c r="B487" t="s">
        <v>1949</v>
      </c>
      <c r="C487" t="s">
        <v>1950</v>
      </c>
      <c r="D487" t="s">
        <v>1951</v>
      </c>
      <c r="E487" t="s">
        <v>1952</v>
      </c>
    </row>
    <row r="488" spans="1:5" x14ac:dyDescent="0.2">
      <c r="A488">
        <v>2788</v>
      </c>
      <c r="B488" t="s">
        <v>1953</v>
      </c>
      <c r="C488" t="s">
        <v>1954</v>
      </c>
      <c r="D488" t="s">
        <v>1955</v>
      </c>
      <c r="E488" t="s">
        <v>1956</v>
      </c>
    </row>
    <row r="489" spans="1:5" x14ac:dyDescent="0.2">
      <c r="A489">
        <v>2791</v>
      </c>
      <c r="B489" t="s">
        <v>1957</v>
      </c>
      <c r="C489" t="s">
        <v>1958</v>
      </c>
      <c r="D489" t="s">
        <v>1959</v>
      </c>
      <c r="E489" t="s">
        <v>1960</v>
      </c>
    </row>
    <row r="490" spans="1:5" x14ac:dyDescent="0.2">
      <c r="A490">
        <v>2793</v>
      </c>
      <c r="B490" t="s">
        <v>1961</v>
      </c>
      <c r="C490" t="s">
        <v>1962</v>
      </c>
      <c r="D490" t="s">
        <v>1963</v>
      </c>
      <c r="E490" t="s">
        <v>1964</v>
      </c>
    </row>
    <row r="491" spans="1:5" x14ac:dyDescent="0.2">
      <c r="A491">
        <v>2817</v>
      </c>
      <c r="B491" t="s">
        <v>1965</v>
      </c>
      <c r="C491" t="s">
        <v>1966</v>
      </c>
      <c r="D491" t="s">
        <v>1967</v>
      </c>
      <c r="E491" t="s">
        <v>1968</v>
      </c>
    </row>
    <row r="492" spans="1:5" x14ac:dyDescent="0.2">
      <c r="A492">
        <v>28231</v>
      </c>
      <c r="B492" t="s">
        <v>1969</v>
      </c>
      <c r="C492" t="s">
        <v>1970</v>
      </c>
      <c r="D492" t="s">
        <v>1971</v>
      </c>
      <c r="E492" t="s">
        <v>1972</v>
      </c>
    </row>
    <row r="493" spans="1:5" x14ac:dyDescent="0.2">
      <c r="A493">
        <v>282679</v>
      </c>
      <c r="B493" t="s">
        <v>1973</v>
      </c>
      <c r="C493" t="s">
        <v>1974</v>
      </c>
      <c r="D493" t="s">
        <v>1975</v>
      </c>
      <c r="E493" t="s">
        <v>1976</v>
      </c>
    </row>
    <row r="494" spans="1:5" x14ac:dyDescent="0.2">
      <c r="A494">
        <v>282973</v>
      </c>
      <c r="B494" t="s">
        <v>1977</v>
      </c>
      <c r="C494" t="s">
        <v>1978</v>
      </c>
      <c r="D494" t="s">
        <v>1979</v>
      </c>
      <c r="E494" t="s">
        <v>1980</v>
      </c>
    </row>
    <row r="495" spans="1:5" x14ac:dyDescent="0.2">
      <c r="A495">
        <v>283159</v>
      </c>
      <c r="B495" t="s">
        <v>1981</v>
      </c>
      <c r="C495" t="s">
        <v>1982</v>
      </c>
      <c r="D495" t="s">
        <v>1983</v>
      </c>
      <c r="E495" t="s">
        <v>1984</v>
      </c>
    </row>
    <row r="496" spans="1:5" x14ac:dyDescent="0.2">
      <c r="A496">
        <v>283298</v>
      </c>
      <c r="B496" t="s">
        <v>1985</v>
      </c>
      <c r="C496" t="s">
        <v>1986</v>
      </c>
      <c r="D496" t="s">
        <v>1987</v>
      </c>
      <c r="E496" t="s">
        <v>1988</v>
      </c>
    </row>
    <row r="497" spans="1:5" x14ac:dyDescent="0.2">
      <c r="A497">
        <v>284</v>
      </c>
      <c r="B497" t="s">
        <v>1989</v>
      </c>
      <c r="C497" t="s">
        <v>1990</v>
      </c>
      <c r="D497" t="s">
        <v>1991</v>
      </c>
      <c r="E497" t="s">
        <v>1992</v>
      </c>
    </row>
    <row r="498" spans="1:5" x14ac:dyDescent="0.2">
      <c r="A498">
        <v>284071</v>
      </c>
      <c r="B498" t="s">
        <v>1993</v>
      </c>
      <c r="C498" t="s">
        <v>1994</v>
      </c>
      <c r="D498" t="s">
        <v>1995</v>
      </c>
      <c r="E498" t="s">
        <v>1996</v>
      </c>
    </row>
    <row r="499" spans="1:5" x14ac:dyDescent="0.2">
      <c r="A499">
        <v>284161</v>
      </c>
      <c r="B499" t="s">
        <v>1997</v>
      </c>
      <c r="C499" t="s">
        <v>1998</v>
      </c>
      <c r="D499" t="s">
        <v>1999</v>
      </c>
      <c r="E499" t="s">
        <v>2000</v>
      </c>
    </row>
    <row r="500" spans="1:5" x14ac:dyDescent="0.2">
      <c r="A500">
        <v>284293</v>
      </c>
      <c r="B500" t="s">
        <v>2001</v>
      </c>
      <c r="C500" t="s">
        <v>2002</v>
      </c>
      <c r="D500" t="s">
        <v>2003</v>
      </c>
      <c r="E500" t="s">
        <v>2004</v>
      </c>
    </row>
    <row r="501" spans="1:5" x14ac:dyDescent="0.2">
      <c r="A501">
        <v>284403</v>
      </c>
      <c r="B501" t="s">
        <v>2005</v>
      </c>
      <c r="C501" t="s">
        <v>2006</v>
      </c>
      <c r="D501" t="s">
        <v>2007</v>
      </c>
      <c r="E501" t="s">
        <v>2008</v>
      </c>
    </row>
    <row r="502" spans="1:5" x14ac:dyDescent="0.2">
      <c r="A502">
        <v>2846</v>
      </c>
      <c r="B502" t="s">
        <v>2009</v>
      </c>
      <c r="C502" t="s">
        <v>2010</v>
      </c>
      <c r="D502" t="s">
        <v>2011</v>
      </c>
      <c r="E502" t="s">
        <v>2012</v>
      </c>
    </row>
    <row r="503" spans="1:5" x14ac:dyDescent="0.2">
      <c r="A503">
        <v>284697</v>
      </c>
      <c r="B503" t="s">
        <v>2013</v>
      </c>
      <c r="C503" t="s">
        <v>2014</v>
      </c>
      <c r="D503" t="s">
        <v>2015</v>
      </c>
      <c r="E503" t="s">
        <v>2016</v>
      </c>
    </row>
    <row r="504" spans="1:5" x14ac:dyDescent="0.2">
      <c r="A504">
        <v>285513</v>
      </c>
      <c r="B504" t="s">
        <v>2017</v>
      </c>
      <c r="C504" t="s">
        <v>2018</v>
      </c>
      <c r="D504" t="s">
        <v>2019</v>
      </c>
      <c r="E504" t="s">
        <v>2020</v>
      </c>
    </row>
    <row r="505" spans="1:5" x14ac:dyDescent="0.2">
      <c r="A505">
        <v>285643</v>
      </c>
      <c r="B505" t="s">
        <v>2021</v>
      </c>
      <c r="C505" t="s">
        <v>2022</v>
      </c>
      <c r="D505" t="s">
        <v>2023</v>
      </c>
      <c r="E505" t="s">
        <v>2024</v>
      </c>
    </row>
    <row r="506" spans="1:5" x14ac:dyDescent="0.2">
      <c r="A506">
        <v>286</v>
      </c>
      <c r="B506" t="s">
        <v>2025</v>
      </c>
      <c r="C506" t="s">
        <v>2026</v>
      </c>
      <c r="D506" t="s">
        <v>2027</v>
      </c>
      <c r="E506" t="s">
        <v>2028</v>
      </c>
    </row>
    <row r="507" spans="1:5" x14ac:dyDescent="0.2">
      <c r="A507">
        <v>2861</v>
      </c>
      <c r="B507" t="s">
        <v>2029</v>
      </c>
      <c r="C507" t="s">
        <v>2030</v>
      </c>
      <c r="D507" t="s">
        <v>2031</v>
      </c>
      <c r="E507" t="s">
        <v>2032</v>
      </c>
    </row>
    <row r="508" spans="1:5" x14ac:dyDescent="0.2">
      <c r="A508">
        <v>286151</v>
      </c>
      <c r="B508" t="s">
        <v>2033</v>
      </c>
      <c r="C508" t="s">
        <v>2034</v>
      </c>
      <c r="D508" t="s">
        <v>2035</v>
      </c>
      <c r="E508" t="s">
        <v>2036</v>
      </c>
    </row>
    <row r="509" spans="1:5" x14ac:dyDescent="0.2">
      <c r="A509">
        <v>2863</v>
      </c>
      <c r="B509" t="s">
        <v>2037</v>
      </c>
      <c r="C509" t="s">
        <v>2038</v>
      </c>
      <c r="D509" t="s">
        <v>2039</v>
      </c>
      <c r="E509" t="s">
        <v>2040</v>
      </c>
    </row>
    <row r="510" spans="1:5" x14ac:dyDescent="0.2">
      <c r="A510">
        <v>286827</v>
      </c>
      <c r="B510" t="s">
        <v>2041</v>
      </c>
      <c r="C510" t="s">
        <v>2042</v>
      </c>
      <c r="D510" t="s">
        <v>2043</v>
      </c>
      <c r="E510" t="s">
        <v>2044</v>
      </c>
    </row>
    <row r="511" spans="1:5" x14ac:dyDescent="0.2">
      <c r="A511">
        <v>2878</v>
      </c>
      <c r="B511" t="s">
        <v>2045</v>
      </c>
      <c r="C511" t="s">
        <v>2046</v>
      </c>
      <c r="D511" t="s">
        <v>2047</v>
      </c>
      <c r="E511" t="s">
        <v>2048</v>
      </c>
    </row>
    <row r="512" spans="1:5" x14ac:dyDescent="0.2">
      <c r="A512">
        <v>2888</v>
      </c>
      <c r="B512" t="s">
        <v>2049</v>
      </c>
      <c r="C512" t="s">
        <v>2050</v>
      </c>
      <c r="D512" t="s">
        <v>2051</v>
      </c>
      <c r="E512" t="s">
        <v>2052</v>
      </c>
    </row>
    <row r="513" spans="1:5" x14ac:dyDescent="0.2">
      <c r="A513">
        <v>2890</v>
      </c>
      <c r="B513" t="s">
        <v>2053</v>
      </c>
      <c r="C513" t="s">
        <v>2054</v>
      </c>
      <c r="D513" t="s">
        <v>2055</v>
      </c>
      <c r="E513" t="s">
        <v>2056</v>
      </c>
    </row>
    <row r="514" spans="1:5" x14ac:dyDescent="0.2">
      <c r="A514">
        <v>2893</v>
      </c>
      <c r="B514" t="s">
        <v>2057</v>
      </c>
      <c r="C514" t="s">
        <v>2058</v>
      </c>
      <c r="D514" t="s">
        <v>2059</v>
      </c>
      <c r="E514" t="s">
        <v>2060</v>
      </c>
    </row>
    <row r="515" spans="1:5" x14ac:dyDescent="0.2">
      <c r="A515">
        <v>2894</v>
      </c>
      <c r="B515" t="s">
        <v>2061</v>
      </c>
      <c r="C515" t="s">
        <v>2062</v>
      </c>
      <c r="D515" t="s">
        <v>2063</v>
      </c>
      <c r="E515" t="s">
        <v>2064</v>
      </c>
    </row>
    <row r="516" spans="1:5" x14ac:dyDescent="0.2">
      <c r="A516">
        <v>2898</v>
      </c>
      <c r="B516" t="s">
        <v>2065</v>
      </c>
      <c r="C516" t="s">
        <v>2066</v>
      </c>
      <c r="D516" t="s">
        <v>2067</v>
      </c>
      <c r="E516" t="s">
        <v>2068</v>
      </c>
    </row>
    <row r="517" spans="1:5" x14ac:dyDescent="0.2">
      <c r="A517">
        <v>290</v>
      </c>
      <c r="B517" t="s">
        <v>2069</v>
      </c>
      <c r="C517" t="s">
        <v>2070</v>
      </c>
      <c r="D517" t="s">
        <v>2071</v>
      </c>
      <c r="E517" t="s">
        <v>2072</v>
      </c>
    </row>
    <row r="518" spans="1:5" x14ac:dyDescent="0.2">
      <c r="A518">
        <v>2900</v>
      </c>
      <c r="B518" t="s">
        <v>2073</v>
      </c>
      <c r="C518" t="s">
        <v>2074</v>
      </c>
      <c r="D518" t="s">
        <v>2075</v>
      </c>
      <c r="E518" t="s">
        <v>2076</v>
      </c>
    </row>
    <row r="519" spans="1:5" x14ac:dyDescent="0.2">
      <c r="A519">
        <v>29015</v>
      </c>
      <c r="B519" t="s">
        <v>2077</v>
      </c>
      <c r="C519" t="s">
        <v>2078</v>
      </c>
      <c r="D519" t="s">
        <v>2079</v>
      </c>
      <c r="E519" t="s">
        <v>2080</v>
      </c>
    </row>
    <row r="520" spans="1:5" x14ac:dyDescent="0.2">
      <c r="A520">
        <v>29091</v>
      </c>
      <c r="B520" t="s">
        <v>2081</v>
      </c>
      <c r="C520" t="s">
        <v>2082</v>
      </c>
      <c r="D520" t="s">
        <v>2083</v>
      </c>
      <c r="E520" t="s">
        <v>2084</v>
      </c>
    </row>
    <row r="521" spans="1:5" x14ac:dyDescent="0.2">
      <c r="A521">
        <v>29114</v>
      </c>
      <c r="B521" t="s">
        <v>2085</v>
      </c>
      <c r="C521" t="s">
        <v>2086</v>
      </c>
      <c r="D521" t="s">
        <v>2087</v>
      </c>
      <c r="E521" t="s">
        <v>2088</v>
      </c>
    </row>
    <row r="522" spans="1:5" x14ac:dyDescent="0.2">
      <c r="A522">
        <v>29121</v>
      </c>
      <c r="B522" t="s">
        <v>2089</v>
      </c>
      <c r="C522" t="s">
        <v>2090</v>
      </c>
      <c r="D522" t="s">
        <v>2091</v>
      </c>
      <c r="E522" t="s">
        <v>2092</v>
      </c>
    </row>
    <row r="523" spans="1:5" x14ac:dyDescent="0.2">
      <c r="A523">
        <v>29127</v>
      </c>
      <c r="B523" t="s">
        <v>2093</v>
      </c>
      <c r="C523" t="s">
        <v>2094</v>
      </c>
      <c r="D523" t="s">
        <v>2095</v>
      </c>
      <c r="E523" t="s">
        <v>2096</v>
      </c>
    </row>
    <row r="524" spans="1:5" x14ac:dyDescent="0.2">
      <c r="A524">
        <v>2919</v>
      </c>
      <c r="B524" t="s">
        <v>2097</v>
      </c>
      <c r="C524" t="s">
        <v>2098</v>
      </c>
      <c r="D524" t="s">
        <v>2099</v>
      </c>
      <c r="E524" t="s">
        <v>2100</v>
      </c>
    </row>
    <row r="525" spans="1:5" x14ac:dyDescent="0.2">
      <c r="A525">
        <v>2920</v>
      </c>
      <c r="B525" t="s">
        <v>2101</v>
      </c>
      <c r="C525" t="s">
        <v>2102</v>
      </c>
      <c r="D525" t="s">
        <v>2103</v>
      </c>
      <c r="E525" t="s">
        <v>2104</v>
      </c>
    </row>
    <row r="526" spans="1:5" x14ac:dyDescent="0.2">
      <c r="A526">
        <v>2921</v>
      </c>
      <c r="B526" t="s">
        <v>2105</v>
      </c>
      <c r="C526" t="s">
        <v>2106</v>
      </c>
      <c r="D526" t="s">
        <v>2107</v>
      </c>
      <c r="E526" t="s">
        <v>2108</v>
      </c>
    </row>
    <row r="527" spans="1:5" x14ac:dyDescent="0.2">
      <c r="A527">
        <v>2925</v>
      </c>
      <c r="B527" t="s">
        <v>2109</v>
      </c>
      <c r="C527" t="s">
        <v>2110</v>
      </c>
      <c r="D527" t="s">
        <v>2111</v>
      </c>
      <c r="E527" t="s">
        <v>2112</v>
      </c>
    </row>
    <row r="528" spans="1:5" x14ac:dyDescent="0.2">
      <c r="A528">
        <v>2977</v>
      </c>
      <c r="B528" t="s">
        <v>2113</v>
      </c>
      <c r="C528" t="s">
        <v>2114</v>
      </c>
      <c r="D528" t="s">
        <v>2115</v>
      </c>
      <c r="E528" t="s">
        <v>2116</v>
      </c>
    </row>
    <row r="529" spans="1:5" x14ac:dyDescent="0.2">
      <c r="A529">
        <v>29906</v>
      </c>
      <c r="B529" t="s">
        <v>2117</v>
      </c>
      <c r="C529" t="s">
        <v>2118</v>
      </c>
      <c r="D529" t="s">
        <v>2119</v>
      </c>
      <c r="E529" t="s">
        <v>2120</v>
      </c>
    </row>
    <row r="530" spans="1:5" x14ac:dyDescent="0.2">
      <c r="A530">
        <v>29915</v>
      </c>
      <c r="B530" t="s">
        <v>2121</v>
      </c>
      <c r="C530" t="s">
        <v>2122</v>
      </c>
      <c r="D530" t="s">
        <v>2123</v>
      </c>
      <c r="E530" t="s">
        <v>2124</v>
      </c>
    </row>
    <row r="531" spans="1:5" x14ac:dyDescent="0.2">
      <c r="A531">
        <v>29941</v>
      </c>
      <c r="B531" t="s">
        <v>2125</v>
      </c>
      <c r="C531" t="s">
        <v>2126</v>
      </c>
      <c r="D531" t="s">
        <v>2127</v>
      </c>
      <c r="E531" t="s">
        <v>2128</v>
      </c>
    </row>
    <row r="532" spans="1:5" x14ac:dyDescent="0.2">
      <c r="A532">
        <v>29984</v>
      </c>
      <c r="B532" t="s">
        <v>2129</v>
      </c>
      <c r="C532" t="s">
        <v>2130</v>
      </c>
      <c r="D532" t="s">
        <v>2131</v>
      </c>
      <c r="E532" t="s">
        <v>2132</v>
      </c>
    </row>
    <row r="533" spans="1:5" x14ac:dyDescent="0.2">
      <c r="A533">
        <v>29992</v>
      </c>
      <c r="B533" t="s">
        <v>2133</v>
      </c>
      <c r="C533" t="s">
        <v>2134</v>
      </c>
      <c r="D533" t="s">
        <v>2135</v>
      </c>
      <c r="E533" t="s">
        <v>2136</v>
      </c>
    </row>
    <row r="534" spans="1:5" x14ac:dyDescent="0.2">
      <c r="A534">
        <v>30009</v>
      </c>
      <c r="B534" t="s">
        <v>2137</v>
      </c>
      <c r="C534" t="s">
        <v>2138</v>
      </c>
      <c r="D534" t="s">
        <v>2139</v>
      </c>
      <c r="E534" t="s">
        <v>2140</v>
      </c>
    </row>
    <row r="535" spans="1:5" x14ac:dyDescent="0.2">
      <c r="A535">
        <v>30061</v>
      </c>
      <c r="B535" t="s">
        <v>2141</v>
      </c>
      <c r="C535" t="s">
        <v>2142</v>
      </c>
      <c r="D535" t="s">
        <v>2143</v>
      </c>
      <c r="E535" t="s">
        <v>2144</v>
      </c>
    </row>
    <row r="536" spans="1:5" x14ac:dyDescent="0.2">
      <c r="A536">
        <v>3013</v>
      </c>
      <c r="B536" t="s">
        <v>2145</v>
      </c>
      <c r="C536" t="s">
        <v>2146</v>
      </c>
      <c r="D536" t="s">
        <v>2147</v>
      </c>
      <c r="E536" t="s">
        <v>2148</v>
      </c>
    </row>
    <row r="537" spans="1:5" x14ac:dyDescent="0.2">
      <c r="A537">
        <v>3036</v>
      </c>
      <c r="B537" t="s">
        <v>2149</v>
      </c>
      <c r="C537" t="s">
        <v>2150</v>
      </c>
      <c r="D537" t="s">
        <v>2151</v>
      </c>
      <c r="E537" t="s">
        <v>2152</v>
      </c>
    </row>
    <row r="538" spans="1:5" x14ac:dyDescent="0.2">
      <c r="A538">
        <v>3045</v>
      </c>
      <c r="B538" t="s">
        <v>2153</v>
      </c>
      <c r="C538" t="s">
        <v>2154</v>
      </c>
      <c r="D538" t="s">
        <v>2155</v>
      </c>
      <c r="E538" t="s">
        <v>2156</v>
      </c>
    </row>
    <row r="539" spans="1:5" x14ac:dyDescent="0.2">
      <c r="A539">
        <v>3046</v>
      </c>
      <c r="B539" t="s">
        <v>2157</v>
      </c>
      <c r="C539" t="s">
        <v>2158</v>
      </c>
      <c r="D539" t="s">
        <v>2159</v>
      </c>
      <c r="E539" t="s">
        <v>2160</v>
      </c>
    </row>
    <row r="540" spans="1:5" x14ac:dyDescent="0.2">
      <c r="A540">
        <v>3053</v>
      </c>
      <c r="B540" t="s">
        <v>2161</v>
      </c>
      <c r="C540" t="s">
        <v>2162</v>
      </c>
      <c r="D540" t="s">
        <v>2163</v>
      </c>
      <c r="E540" t="s">
        <v>2164</v>
      </c>
    </row>
    <row r="541" spans="1:5" x14ac:dyDescent="0.2">
      <c r="A541">
        <v>3059</v>
      </c>
      <c r="B541" t="s">
        <v>2165</v>
      </c>
      <c r="C541" t="s">
        <v>2166</v>
      </c>
      <c r="D541" t="s">
        <v>2167</v>
      </c>
      <c r="E541" t="s">
        <v>2168</v>
      </c>
    </row>
    <row r="542" spans="1:5" x14ac:dyDescent="0.2">
      <c r="A542">
        <v>306</v>
      </c>
      <c r="B542" t="s">
        <v>2169</v>
      </c>
      <c r="C542" t="s">
        <v>2170</v>
      </c>
      <c r="D542" t="s">
        <v>2171</v>
      </c>
      <c r="E542" t="s">
        <v>2172</v>
      </c>
    </row>
    <row r="543" spans="1:5" x14ac:dyDescent="0.2">
      <c r="A543">
        <v>3070</v>
      </c>
      <c r="B543" t="s">
        <v>2173</v>
      </c>
      <c r="C543" t="s">
        <v>2174</v>
      </c>
      <c r="D543" t="s">
        <v>2175</v>
      </c>
      <c r="E543" t="s">
        <v>2176</v>
      </c>
    </row>
    <row r="544" spans="1:5" x14ac:dyDescent="0.2">
      <c r="A544">
        <v>3077</v>
      </c>
      <c r="B544" t="s">
        <v>2177</v>
      </c>
      <c r="C544" t="s">
        <v>2178</v>
      </c>
      <c r="D544" t="s">
        <v>2179</v>
      </c>
      <c r="E544" t="s">
        <v>2180</v>
      </c>
    </row>
    <row r="545" spans="1:5" x14ac:dyDescent="0.2">
      <c r="A545">
        <v>30811</v>
      </c>
      <c r="B545" t="s">
        <v>2181</v>
      </c>
      <c r="C545" t="s">
        <v>2182</v>
      </c>
      <c r="D545" t="s">
        <v>2183</v>
      </c>
      <c r="E545" t="s">
        <v>2184</v>
      </c>
    </row>
    <row r="546" spans="1:5" x14ac:dyDescent="0.2">
      <c r="A546">
        <v>30812</v>
      </c>
      <c r="B546" t="s">
        <v>2185</v>
      </c>
      <c r="C546" t="s">
        <v>2186</v>
      </c>
      <c r="D546" t="s">
        <v>2187</v>
      </c>
      <c r="E546" t="s">
        <v>2188</v>
      </c>
    </row>
    <row r="547" spans="1:5" x14ac:dyDescent="0.2">
      <c r="A547">
        <v>30817</v>
      </c>
      <c r="B547" t="s">
        <v>2189</v>
      </c>
      <c r="C547" t="s">
        <v>2190</v>
      </c>
      <c r="D547" t="s">
        <v>2191</v>
      </c>
      <c r="E547" t="s">
        <v>2192</v>
      </c>
    </row>
    <row r="548" spans="1:5" x14ac:dyDescent="0.2">
      <c r="A548">
        <v>3084</v>
      </c>
      <c r="B548" t="s">
        <v>2193</v>
      </c>
      <c r="C548" t="s">
        <v>2194</v>
      </c>
      <c r="D548" t="s">
        <v>2195</v>
      </c>
      <c r="E548" t="s">
        <v>2196</v>
      </c>
    </row>
    <row r="549" spans="1:5" x14ac:dyDescent="0.2">
      <c r="A549">
        <v>3099</v>
      </c>
      <c r="B549" t="s">
        <v>2197</v>
      </c>
      <c r="C549" t="s">
        <v>2198</v>
      </c>
      <c r="D549" t="s">
        <v>2199</v>
      </c>
      <c r="E549" t="s">
        <v>2200</v>
      </c>
    </row>
    <row r="550" spans="1:5" x14ac:dyDescent="0.2">
      <c r="A550">
        <v>3108</v>
      </c>
      <c r="B550" t="s">
        <v>2201</v>
      </c>
      <c r="C550" t="s">
        <v>2202</v>
      </c>
      <c r="D550" t="s">
        <v>2203</v>
      </c>
      <c r="E550" t="s">
        <v>2204</v>
      </c>
    </row>
    <row r="551" spans="1:5" x14ac:dyDescent="0.2">
      <c r="A551">
        <v>3113</v>
      </c>
      <c r="B551" t="s">
        <v>2205</v>
      </c>
      <c r="C551" t="s">
        <v>2206</v>
      </c>
      <c r="D551" t="s">
        <v>2207</v>
      </c>
      <c r="E551" t="s">
        <v>2208</v>
      </c>
    </row>
    <row r="552" spans="1:5" x14ac:dyDescent="0.2">
      <c r="A552">
        <v>3134</v>
      </c>
      <c r="B552" t="s">
        <v>2209</v>
      </c>
      <c r="C552" t="s">
        <v>2210</v>
      </c>
      <c r="D552" t="s">
        <v>2211</v>
      </c>
      <c r="E552" t="s">
        <v>2212</v>
      </c>
    </row>
    <row r="553" spans="1:5" x14ac:dyDescent="0.2">
      <c r="A553">
        <v>3140</v>
      </c>
      <c r="B553" t="s">
        <v>2213</v>
      </c>
      <c r="C553" t="s">
        <v>2214</v>
      </c>
      <c r="D553" t="s">
        <v>2215</v>
      </c>
      <c r="E553" t="s">
        <v>2216</v>
      </c>
    </row>
    <row r="554" spans="1:5" x14ac:dyDescent="0.2">
      <c r="A554">
        <v>3148</v>
      </c>
      <c r="B554" t="s">
        <v>2217</v>
      </c>
      <c r="C554" t="s">
        <v>2218</v>
      </c>
      <c r="D554" t="s">
        <v>2219</v>
      </c>
      <c r="E554" t="s">
        <v>2220</v>
      </c>
    </row>
    <row r="555" spans="1:5" x14ac:dyDescent="0.2">
      <c r="A555">
        <v>3161</v>
      </c>
      <c r="B555" t="s">
        <v>2221</v>
      </c>
      <c r="C555" t="s">
        <v>2222</v>
      </c>
      <c r="D555" t="s">
        <v>2223</v>
      </c>
      <c r="E555" t="s">
        <v>2224</v>
      </c>
    </row>
    <row r="556" spans="1:5" x14ac:dyDescent="0.2">
      <c r="A556">
        <v>3166</v>
      </c>
      <c r="B556" t="s">
        <v>2225</v>
      </c>
      <c r="C556" t="s">
        <v>2226</v>
      </c>
      <c r="D556" t="s">
        <v>2227</v>
      </c>
      <c r="E556" t="s">
        <v>2228</v>
      </c>
    </row>
    <row r="557" spans="1:5" x14ac:dyDescent="0.2">
      <c r="A557">
        <v>327657</v>
      </c>
      <c r="B557" t="s">
        <v>2229</v>
      </c>
      <c r="C557" t="s">
        <v>2230</v>
      </c>
      <c r="D557" t="s">
        <v>2231</v>
      </c>
      <c r="E557" t="s">
        <v>2232</v>
      </c>
    </row>
    <row r="558" spans="1:5" x14ac:dyDescent="0.2">
      <c r="A558">
        <v>3290</v>
      </c>
      <c r="B558" t="s">
        <v>2233</v>
      </c>
      <c r="C558" t="s">
        <v>2234</v>
      </c>
      <c r="D558" t="s">
        <v>2235</v>
      </c>
      <c r="E558" t="s">
        <v>2236</v>
      </c>
    </row>
    <row r="559" spans="1:5" x14ac:dyDescent="0.2">
      <c r="A559">
        <v>3306</v>
      </c>
      <c r="B559" t="s">
        <v>2237</v>
      </c>
      <c r="C559" t="s">
        <v>2238</v>
      </c>
      <c r="D559" t="s">
        <v>2239</v>
      </c>
      <c r="E559" t="s">
        <v>2240</v>
      </c>
    </row>
    <row r="560" spans="1:5" x14ac:dyDescent="0.2">
      <c r="A560">
        <v>3316</v>
      </c>
      <c r="B560" t="s">
        <v>2241</v>
      </c>
      <c r="C560" t="s">
        <v>2242</v>
      </c>
      <c r="D560" t="s">
        <v>2243</v>
      </c>
      <c r="E560" t="s">
        <v>2244</v>
      </c>
    </row>
    <row r="561" spans="1:5" x14ac:dyDescent="0.2">
      <c r="A561">
        <v>332</v>
      </c>
      <c r="B561" t="s">
        <v>2245</v>
      </c>
      <c r="C561" t="s">
        <v>2246</v>
      </c>
      <c r="D561" t="s">
        <v>2247</v>
      </c>
      <c r="E561" t="s">
        <v>2248</v>
      </c>
    </row>
    <row r="562" spans="1:5" x14ac:dyDescent="0.2">
      <c r="A562">
        <v>3357</v>
      </c>
      <c r="B562" t="s">
        <v>2249</v>
      </c>
      <c r="C562" t="s">
        <v>2250</v>
      </c>
      <c r="D562" t="s">
        <v>2251</v>
      </c>
      <c r="E562" t="s">
        <v>2252</v>
      </c>
    </row>
    <row r="563" spans="1:5" x14ac:dyDescent="0.2">
      <c r="A563">
        <v>3363</v>
      </c>
      <c r="B563" t="s">
        <v>2253</v>
      </c>
      <c r="C563" t="s">
        <v>2254</v>
      </c>
      <c r="D563" t="s">
        <v>2255</v>
      </c>
      <c r="E563" t="s">
        <v>2256</v>
      </c>
    </row>
    <row r="564" spans="1:5" x14ac:dyDescent="0.2">
      <c r="A564">
        <v>3371</v>
      </c>
      <c r="B564" t="s">
        <v>2257</v>
      </c>
      <c r="C564" t="s">
        <v>2258</v>
      </c>
      <c r="D564" t="s">
        <v>2259</v>
      </c>
      <c r="E564" t="s">
        <v>2260</v>
      </c>
    </row>
    <row r="565" spans="1:5" x14ac:dyDescent="0.2">
      <c r="A565">
        <v>3383</v>
      </c>
      <c r="B565" t="s">
        <v>2261</v>
      </c>
      <c r="C565" t="s">
        <v>2262</v>
      </c>
      <c r="D565" t="s">
        <v>2263</v>
      </c>
      <c r="E565" t="s">
        <v>2264</v>
      </c>
    </row>
    <row r="566" spans="1:5" x14ac:dyDescent="0.2">
      <c r="A566">
        <v>338322</v>
      </c>
      <c r="B566" t="s">
        <v>2265</v>
      </c>
      <c r="C566" t="s">
        <v>2266</v>
      </c>
      <c r="D566" t="s">
        <v>2267</v>
      </c>
      <c r="E566" t="s">
        <v>2268</v>
      </c>
    </row>
    <row r="567" spans="1:5" x14ac:dyDescent="0.2">
      <c r="A567">
        <v>338376</v>
      </c>
      <c r="B567" t="s">
        <v>2269</v>
      </c>
      <c r="C567" t="s">
        <v>2270</v>
      </c>
      <c r="D567" t="s">
        <v>2271</v>
      </c>
      <c r="E567" t="s">
        <v>2272</v>
      </c>
    </row>
    <row r="568" spans="1:5" x14ac:dyDescent="0.2">
      <c r="A568">
        <v>338596</v>
      </c>
      <c r="B568" t="s">
        <v>2273</v>
      </c>
      <c r="C568" t="s">
        <v>2274</v>
      </c>
      <c r="D568" t="s">
        <v>2275</v>
      </c>
      <c r="E568" t="s">
        <v>2276</v>
      </c>
    </row>
    <row r="569" spans="1:5" x14ac:dyDescent="0.2">
      <c r="A569">
        <v>338645</v>
      </c>
      <c r="B569" t="s">
        <v>2277</v>
      </c>
      <c r="C569" t="s">
        <v>2278</v>
      </c>
      <c r="D569" t="s">
        <v>2279</v>
      </c>
      <c r="E569" t="s">
        <v>2280</v>
      </c>
    </row>
    <row r="570" spans="1:5" x14ac:dyDescent="0.2">
      <c r="A570">
        <v>338761</v>
      </c>
      <c r="B570" t="s">
        <v>2281</v>
      </c>
      <c r="C570" t="s">
        <v>2282</v>
      </c>
      <c r="D570" t="s">
        <v>2283</v>
      </c>
      <c r="E570" t="s">
        <v>2284</v>
      </c>
    </row>
    <row r="571" spans="1:5" x14ac:dyDescent="0.2">
      <c r="A571">
        <v>338773</v>
      </c>
      <c r="B571" t="s">
        <v>2285</v>
      </c>
      <c r="C571" t="s">
        <v>2286</v>
      </c>
      <c r="D571" t="s">
        <v>2287</v>
      </c>
      <c r="E571" t="s">
        <v>2288</v>
      </c>
    </row>
    <row r="572" spans="1:5" x14ac:dyDescent="0.2">
      <c r="A572">
        <v>338785</v>
      </c>
      <c r="B572" t="s">
        <v>2289</v>
      </c>
      <c r="C572" t="s">
        <v>2290</v>
      </c>
      <c r="D572" t="s">
        <v>2291</v>
      </c>
      <c r="E572" t="s">
        <v>2292</v>
      </c>
    </row>
    <row r="573" spans="1:5" x14ac:dyDescent="0.2">
      <c r="A573">
        <v>339768</v>
      </c>
      <c r="B573" t="s">
        <v>2293</v>
      </c>
      <c r="C573" t="s">
        <v>2294</v>
      </c>
      <c r="D573" t="s">
        <v>2295</v>
      </c>
      <c r="E573" t="s">
        <v>2296</v>
      </c>
    </row>
    <row r="574" spans="1:5" x14ac:dyDescent="0.2">
      <c r="A574">
        <v>339983</v>
      </c>
      <c r="B574" t="s">
        <v>2297</v>
      </c>
      <c r="C574" t="s">
        <v>2298</v>
      </c>
      <c r="D574" t="s">
        <v>2299</v>
      </c>
      <c r="E574" t="s">
        <v>2300</v>
      </c>
    </row>
    <row r="575" spans="1:5" x14ac:dyDescent="0.2">
      <c r="A575">
        <v>340267</v>
      </c>
      <c r="B575" t="s">
        <v>2301</v>
      </c>
      <c r="C575" t="s">
        <v>2302</v>
      </c>
      <c r="D575" t="s">
        <v>2303</v>
      </c>
      <c r="E575" t="s">
        <v>2304</v>
      </c>
    </row>
    <row r="576" spans="1:5" x14ac:dyDescent="0.2">
      <c r="A576">
        <v>340527</v>
      </c>
      <c r="B576" t="s">
        <v>2305</v>
      </c>
      <c r="C576" t="s">
        <v>2306</v>
      </c>
      <c r="D576" t="s">
        <v>2307</v>
      </c>
      <c r="E576" t="s">
        <v>2308</v>
      </c>
    </row>
    <row r="577" spans="1:5" x14ac:dyDescent="0.2">
      <c r="A577">
        <v>341277</v>
      </c>
      <c r="B577" t="s">
        <v>2309</v>
      </c>
      <c r="C577" t="s">
        <v>2310</v>
      </c>
      <c r="D577" t="s">
        <v>2311</v>
      </c>
      <c r="E577" t="s">
        <v>2312</v>
      </c>
    </row>
    <row r="578" spans="1:5" x14ac:dyDescent="0.2">
      <c r="A578">
        <v>341346</v>
      </c>
      <c r="B578" t="s">
        <v>2313</v>
      </c>
      <c r="C578" t="s">
        <v>2314</v>
      </c>
      <c r="D578" t="s">
        <v>2315</v>
      </c>
      <c r="E578" t="s">
        <v>2316</v>
      </c>
    </row>
    <row r="579" spans="1:5" x14ac:dyDescent="0.2">
      <c r="A579">
        <v>341405</v>
      </c>
      <c r="B579" t="s">
        <v>2317</v>
      </c>
      <c r="C579" t="s">
        <v>2318</v>
      </c>
      <c r="D579" t="s">
        <v>2319</v>
      </c>
      <c r="E579" t="s">
        <v>2320</v>
      </c>
    </row>
    <row r="580" spans="1:5" x14ac:dyDescent="0.2">
      <c r="A580">
        <v>342035</v>
      </c>
      <c r="B580" t="s">
        <v>2321</v>
      </c>
      <c r="C580" t="s">
        <v>2322</v>
      </c>
      <c r="D580" t="s">
        <v>2323</v>
      </c>
      <c r="E580" t="s">
        <v>2324</v>
      </c>
    </row>
    <row r="581" spans="1:5" x14ac:dyDescent="0.2">
      <c r="A581">
        <v>342184</v>
      </c>
      <c r="B581" t="s">
        <v>2325</v>
      </c>
      <c r="C581" t="s">
        <v>2326</v>
      </c>
      <c r="D581" t="s">
        <v>2327</v>
      </c>
      <c r="E581" t="s">
        <v>2328</v>
      </c>
    </row>
    <row r="582" spans="1:5" x14ac:dyDescent="0.2">
      <c r="A582">
        <v>342979</v>
      </c>
      <c r="B582" t="s">
        <v>2329</v>
      </c>
      <c r="C582" t="s">
        <v>2330</v>
      </c>
      <c r="D582" t="s">
        <v>2331</v>
      </c>
      <c r="E582" t="s">
        <v>2332</v>
      </c>
    </row>
    <row r="583" spans="1:5" x14ac:dyDescent="0.2">
      <c r="A583">
        <v>3433</v>
      </c>
      <c r="B583" t="s">
        <v>2333</v>
      </c>
      <c r="C583" t="s">
        <v>2334</v>
      </c>
      <c r="D583" t="s">
        <v>2335</v>
      </c>
      <c r="E583" t="s">
        <v>2336</v>
      </c>
    </row>
    <row r="584" spans="1:5" x14ac:dyDescent="0.2">
      <c r="A584">
        <v>3434</v>
      </c>
      <c r="B584" t="s">
        <v>2337</v>
      </c>
      <c r="C584" t="s">
        <v>2338</v>
      </c>
      <c r="D584" t="s">
        <v>2339</v>
      </c>
      <c r="E584" t="s">
        <v>2340</v>
      </c>
    </row>
    <row r="585" spans="1:5" x14ac:dyDescent="0.2">
      <c r="A585">
        <v>345079</v>
      </c>
      <c r="B585" t="s">
        <v>2341</v>
      </c>
      <c r="C585" t="s">
        <v>2342</v>
      </c>
      <c r="D585" t="s">
        <v>2343</v>
      </c>
      <c r="E585" t="s">
        <v>2344</v>
      </c>
    </row>
    <row r="586" spans="1:5" x14ac:dyDescent="0.2">
      <c r="A586">
        <v>345193</v>
      </c>
      <c r="B586" t="s">
        <v>2345</v>
      </c>
      <c r="C586" t="s">
        <v>2346</v>
      </c>
      <c r="D586" t="s">
        <v>2347</v>
      </c>
      <c r="E586" t="s">
        <v>2348</v>
      </c>
    </row>
    <row r="587" spans="1:5" x14ac:dyDescent="0.2">
      <c r="A587">
        <v>347240</v>
      </c>
      <c r="B587" t="s">
        <v>2349</v>
      </c>
      <c r="C587" t="s">
        <v>2350</v>
      </c>
      <c r="D587" t="s">
        <v>2351</v>
      </c>
      <c r="E587" t="s">
        <v>2352</v>
      </c>
    </row>
    <row r="588" spans="1:5" x14ac:dyDescent="0.2">
      <c r="A588">
        <v>347454</v>
      </c>
      <c r="B588" t="s">
        <v>2353</v>
      </c>
      <c r="C588" t="s">
        <v>2354</v>
      </c>
      <c r="D588" t="s">
        <v>2355</v>
      </c>
      <c r="E588" t="s">
        <v>2356</v>
      </c>
    </row>
    <row r="589" spans="1:5" x14ac:dyDescent="0.2">
      <c r="A589">
        <v>347902</v>
      </c>
      <c r="B589" t="s">
        <v>2357</v>
      </c>
      <c r="C589" t="s">
        <v>2358</v>
      </c>
      <c r="D589" t="s">
        <v>2359</v>
      </c>
      <c r="E589" t="s">
        <v>2360</v>
      </c>
    </row>
    <row r="590" spans="1:5" x14ac:dyDescent="0.2">
      <c r="A590">
        <v>3481</v>
      </c>
      <c r="B590" t="s">
        <v>2361</v>
      </c>
      <c r="C590" t="s">
        <v>2362</v>
      </c>
      <c r="D590" t="s">
        <v>2363</v>
      </c>
      <c r="E590" t="s">
        <v>2364</v>
      </c>
    </row>
    <row r="591" spans="1:5" x14ac:dyDescent="0.2">
      <c r="A591">
        <v>3486</v>
      </c>
      <c r="B591" t="s">
        <v>2365</v>
      </c>
      <c r="C591" t="s">
        <v>2366</v>
      </c>
      <c r="D591" t="s">
        <v>2367</v>
      </c>
      <c r="E591" t="s">
        <v>2368</v>
      </c>
    </row>
    <row r="592" spans="1:5" x14ac:dyDescent="0.2">
      <c r="A592">
        <v>348751</v>
      </c>
      <c r="B592" t="s">
        <v>2369</v>
      </c>
      <c r="C592" t="s">
        <v>2370</v>
      </c>
      <c r="D592" t="s">
        <v>2371</v>
      </c>
      <c r="E592" t="s">
        <v>2372</v>
      </c>
    </row>
    <row r="593" spans="1:5" x14ac:dyDescent="0.2">
      <c r="A593">
        <v>3488</v>
      </c>
      <c r="B593" t="s">
        <v>2373</v>
      </c>
      <c r="C593" t="s">
        <v>2374</v>
      </c>
      <c r="D593" t="s">
        <v>2375</v>
      </c>
      <c r="E593" t="s">
        <v>2376</v>
      </c>
    </row>
    <row r="594" spans="1:5" x14ac:dyDescent="0.2">
      <c r="A594">
        <v>3489</v>
      </c>
      <c r="B594" t="s">
        <v>2377</v>
      </c>
      <c r="C594" t="s">
        <v>2378</v>
      </c>
      <c r="D594" t="s">
        <v>2379</v>
      </c>
      <c r="E594" t="s">
        <v>2380</v>
      </c>
    </row>
    <row r="595" spans="1:5" x14ac:dyDescent="0.2">
      <c r="A595">
        <v>3491</v>
      </c>
      <c r="B595" t="s">
        <v>2381</v>
      </c>
      <c r="C595" t="s">
        <v>2382</v>
      </c>
      <c r="D595" t="s">
        <v>2383</v>
      </c>
      <c r="E595" t="s">
        <v>2384</v>
      </c>
    </row>
    <row r="596" spans="1:5" x14ac:dyDescent="0.2">
      <c r="A596">
        <v>349667</v>
      </c>
      <c r="B596" t="s">
        <v>2385</v>
      </c>
      <c r="C596" t="s">
        <v>2386</v>
      </c>
      <c r="D596" t="s">
        <v>2387</v>
      </c>
      <c r="E596" t="s">
        <v>2388</v>
      </c>
    </row>
    <row r="597" spans="1:5" x14ac:dyDescent="0.2">
      <c r="A597">
        <v>3512</v>
      </c>
      <c r="B597" t="s">
        <v>2389</v>
      </c>
      <c r="C597" t="s">
        <v>2390</v>
      </c>
      <c r="D597" t="s">
        <v>2391</v>
      </c>
      <c r="E597" t="s">
        <v>2392</v>
      </c>
    </row>
    <row r="598" spans="1:5" x14ac:dyDescent="0.2">
      <c r="A598">
        <v>352999</v>
      </c>
      <c r="B598" t="s">
        <v>2393</v>
      </c>
      <c r="C598" t="s">
        <v>2394</v>
      </c>
      <c r="D598" t="s">
        <v>2395</v>
      </c>
      <c r="E598" t="s">
        <v>2396</v>
      </c>
    </row>
    <row r="599" spans="1:5" x14ac:dyDescent="0.2">
      <c r="A599">
        <v>353137</v>
      </c>
      <c r="B599" t="s">
        <v>2397</v>
      </c>
      <c r="C599" t="s">
        <v>2398</v>
      </c>
      <c r="D599" t="s">
        <v>2399</v>
      </c>
      <c r="E599" t="s">
        <v>2400</v>
      </c>
    </row>
    <row r="600" spans="1:5" x14ac:dyDescent="0.2">
      <c r="A600">
        <v>353139</v>
      </c>
      <c r="B600" t="s">
        <v>2401</v>
      </c>
      <c r="C600" t="s">
        <v>2402</v>
      </c>
      <c r="D600" t="s">
        <v>2403</v>
      </c>
      <c r="E600" t="s">
        <v>2404</v>
      </c>
    </row>
    <row r="601" spans="1:5" x14ac:dyDescent="0.2">
      <c r="A601">
        <v>353140</v>
      </c>
      <c r="B601" t="s">
        <v>2405</v>
      </c>
      <c r="C601" t="s">
        <v>2406</v>
      </c>
      <c r="D601" t="s">
        <v>2407</v>
      </c>
      <c r="E601" t="s">
        <v>2408</v>
      </c>
    </row>
    <row r="602" spans="1:5" x14ac:dyDescent="0.2">
      <c r="A602">
        <v>353355</v>
      </c>
      <c r="B602" t="s">
        <v>2409</v>
      </c>
      <c r="C602" t="s">
        <v>2410</v>
      </c>
      <c r="D602" t="s">
        <v>2411</v>
      </c>
      <c r="E602" t="s">
        <v>1804</v>
      </c>
    </row>
    <row r="603" spans="1:5" x14ac:dyDescent="0.2">
      <c r="A603">
        <v>353376</v>
      </c>
      <c r="B603" t="s">
        <v>2412</v>
      </c>
      <c r="C603" t="s">
        <v>2413</v>
      </c>
      <c r="D603" t="s">
        <v>2414</v>
      </c>
      <c r="E603" t="s">
        <v>2415</v>
      </c>
    </row>
    <row r="604" spans="1:5" x14ac:dyDescent="0.2">
      <c r="A604">
        <v>3552</v>
      </c>
      <c r="B604" t="s">
        <v>2416</v>
      </c>
      <c r="C604" t="s">
        <v>2417</v>
      </c>
      <c r="D604" t="s">
        <v>2418</v>
      </c>
      <c r="E604" t="s">
        <v>2419</v>
      </c>
    </row>
    <row r="605" spans="1:5" x14ac:dyDescent="0.2">
      <c r="A605">
        <v>3553</v>
      </c>
      <c r="B605" t="s">
        <v>2420</v>
      </c>
      <c r="C605" t="s">
        <v>2421</v>
      </c>
      <c r="D605" t="s">
        <v>2422</v>
      </c>
      <c r="E605" t="s">
        <v>2423</v>
      </c>
    </row>
    <row r="606" spans="1:5" x14ac:dyDescent="0.2">
      <c r="A606">
        <v>3569</v>
      </c>
      <c r="B606" t="s">
        <v>2424</v>
      </c>
      <c r="C606" t="s">
        <v>2425</v>
      </c>
      <c r="D606" t="s">
        <v>2426</v>
      </c>
      <c r="E606" t="s">
        <v>2427</v>
      </c>
    </row>
    <row r="607" spans="1:5" x14ac:dyDescent="0.2">
      <c r="A607">
        <v>3576</v>
      </c>
      <c r="B607" t="s">
        <v>2428</v>
      </c>
      <c r="C607" t="s">
        <v>2429</v>
      </c>
      <c r="D607" t="s">
        <v>2430</v>
      </c>
      <c r="E607" t="s">
        <v>2431</v>
      </c>
    </row>
    <row r="608" spans="1:5" x14ac:dyDescent="0.2">
      <c r="A608">
        <v>358</v>
      </c>
      <c r="B608" t="s">
        <v>2432</v>
      </c>
      <c r="C608" t="s">
        <v>2433</v>
      </c>
      <c r="D608" t="s">
        <v>2434</v>
      </c>
      <c r="E608" t="s">
        <v>2435</v>
      </c>
    </row>
    <row r="609" spans="1:5" x14ac:dyDescent="0.2">
      <c r="A609">
        <v>3581</v>
      </c>
      <c r="B609" t="s">
        <v>2436</v>
      </c>
      <c r="C609" t="s">
        <v>2437</v>
      </c>
      <c r="D609" t="s">
        <v>2438</v>
      </c>
      <c r="E609" t="s">
        <v>2439</v>
      </c>
    </row>
    <row r="610" spans="1:5" x14ac:dyDescent="0.2">
      <c r="A610">
        <v>3587</v>
      </c>
      <c r="B610" t="s">
        <v>2440</v>
      </c>
      <c r="C610" t="s">
        <v>2441</v>
      </c>
      <c r="D610" t="s">
        <v>2442</v>
      </c>
      <c r="E610" t="s">
        <v>2443</v>
      </c>
    </row>
    <row r="611" spans="1:5" x14ac:dyDescent="0.2">
      <c r="A611">
        <v>3589</v>
      </c>
      <c r="B611" t="s">
        <v>2444</v>
      </c>
      <c r="C611" t="s">
        <v>2445</v>
      </c>
      <c r="D611" t="s">
        <v>2446</v>
      </c>
      <c r="E611" t="s">
        <v>2447</v>
      </c>
    </row>
    <row r="612" spans="1:5" x14ac:dyDescent="0.2">
      <c r="A612">
        <v>3598</v>
      </c>
      <c r="B612" t="s">
        <v>2448</v>
      </c>
      <c r="C612" t="s">
        <v>2449</v>
      </c>
      <c r="D612" t="s">
        <v>2450</v>
      </c>
      <c r="E612" t="s">
        <v>2451</v>
      </c>
    </row>
    <row r="613" spans="1:5" x14ac:dyDescent="0.2">
      <c r="A613">
        <v>360</v>
      </c>
      <c r="B613" t="s">
        <v>2452</v>
      </c>
      <c r="C613" t="s">
        <v>2453</v>
      </c>
      <c r="D613" t="s">
        <v>2454</v>
      </c>
      <c r="E613" t="s">
        <v>2455</v>
      </c>
    </row>
    <row r="614" spans="1:5" x14ac:dyDescent="0.2">
      <c r="A614">
        <v>3603</v>
      </c>
      <c r="B614" t="s">
        <v>2456</v>
      </c>
      <c r="C614" t="s">
        <v>2457</v>
      </c>
      <c r="D614" t="s">
        <v>2458</v>
      </c>
      <c r="E614" t="s">
        <v>1072</v>
      </c>
    </row>
    <row r="615" spans="1:5" x14ac:dyDescent="0.2">
      <c r="A615">
        <v>3606</v>
      </c>
      <c r="B615" t="s">
        <v>2459</v>
      </c>
      <c r="C615" t="s">
        <v>2460</v>
      </c>
      <c r="D615" t="s">
        <v>2461</v>
      </c>
      <c r="E615" t="s">
        <v>2462</v>
      </c>
    </row>
    <row r="616" spans="1:5" x14ac:dyDescent="0.2">
      <c r="A616">
        <v>3627</v>
      </c>
      <c r="B616" t="s">
        <v>2463</v>
      </c>
      <c r="C616" t="s">
        <v>2464</v>
      </c>
      <c r="D616" t="s">
        <v>2465</v>
      </c>
      <c r="E616" t="s">
        <v>2466</v>
      </c>
    </row>
    <row r="617" spans="1:5" x14ac:dyDescent="0.2">
      <c r="A617">
        <v>3638</v>
      </c>
      <c r="B617" t="s">
        <v>2467</v>
      </c>
      <c r="C617" t="s">
        <v>2468</v>
      </c>
      <c r="D617" t="s">
        <v>2469</v>
      </c>
      <c r="E617" t="s">
        <v>2470</v>
      </c>
    </row>
    <row r="618" spans="1:5" x14ac:dyDescent="0.2">
      <c r="A618">
        <v>364</v>
      </c>
      <c r="B618" t="s">
        <v>2471</v>
      </c>
      <c r="C618" t="s">
        <v>2472</v>
      </c>
      <c r="D618" t="s">
        <v>2473</v>
      </c>
      <c r="E618" t="s">
        <v>2474</v>
      </c>
    </row>
    <row r="619" spans="1:5" x14ac:dyDescent="0.2">
      <c r="A619">
        <v>3655</v>
      </c>
      <c r="B619" t="s">
        <v>2475</v>
      </c>
      <c r="C619" t="s">
        <v>2476</v>
      </c>
      <c r="D619" t="s">
        <v>2477</v>
      </c>
      <c r="E619" t="s">
        <v>2478</v>
      </c>
    </row>
    <row r="620" spans="1:5" x14ac:dyDescent="0.2">
      <c r="A620">
        <v>3656</v>
      </c>
      <c r="B620" t="s">
        <v>2479</v>
      </c>
      <c r="C620" t="s">
        <v>2480</v>
      </c>
      <c r="D620" t="s">
        <v>2481</v>
      </c>
      <c r="E620" t="s">
        <v>2482</v>
      </c>
    </row>
    <row r="621" spans="1:5" x14ac:dyDescent="0.2">
      <c r="A621">
        <v>3669</v>
      </c>
      <c r="B621" t="s">
        <v>2483</v>
      </c>
      <c r="C621" t="s">
        <v>2484</v>
      </c>
      <c r="D621" t="s">
        <v>2485</v>
      </c>
      <c r="E621" t="s">
        <v>2486</v>
      </c>
    </row>
    <row r="622" spans="1:5" x14ac:dyDescent="0.2">
      <c r="A622">
        <v>3679</v>
      </c>
      <c r="B622" t="s">
        <v>2487</v>
      </c>
      <c r="C622" t="s">
        <v>2488</v>
      </c>
      <c r="D622" t="s">
        <v>2489</v>
      </c>
      <c r="E622" t="s">
        <v>2490</v>
      </c>
    </row>
    <row r="623" spans="1:5" x14ac:dyDescent="0.2">
      <c r="A623">
        <v>3687</v>
      </c>
      <c r="B623" t="s">
        <v>2491</v>
      </c>
      <c r="C623" t="s">
        <v>2492</v>
      </c>
      <c r="D623" t="s">
        <v>2493</v>
      </c>
      <c r="E623" t="s">
        <v>2494</v>
      </c>
    </row>
    <row r="624" spans="1:5" x14ac:dyDescent="0.2">
      <c r="A624">
        <v>3690</v>
      </c>
      <c r="B624" t="s">
        <v>2495</v>
      </c>
      <c r="C624" t="s">
        <v>2496</v>
      </c>
      <c r="D624" t="s">
        <v>2497</v>
      </c>
      <c r="E624" t="s">
        <v>2498</v>
      </c>
    </row>
    <row r="625" spans="1:5" x14ac:dyDescent="0.2">
      <c r="A625">
        <v>3696</v>
      </c>
      <c r="B625" t="s">
        <v>2499</v>
      </c>
      <c r="C625" t="s">
        <v>2500</v>
      </c>
      <c r="D625" t="s">
        <v>2501</v>
      </c>
      <c r="E625" t="s">
        <v>2502</v>
      </c>
    </row>
    <row r="626" spans="1:5" x14ac:dyDescent="0.2">
      <c r="A626">
        <v>3699</v>
      </c>
      <c r="B626" t="s">
        <v>2503</v>
      </c>
      <c r="C626" t="s">
        <v>2504</v>
      </c>
      <c r="D626" t="s">
        <v>2505</v>
      </c>
      <c r="E626" t="s">
        <v>2506</v>
      </c>
    </row>
    <row r="627" spans="1:5" x14ac:dyDescent="0.2">
      <c r="A627">
        <v>3706</v>
      </c>
      <c r="B627" t="s">
        <v>2507</v>
      </c>
      <c r="C627" t="s">
        <v>2508</v>
      </c>
      <c r="D627" t="s">
        <v>2509</v>
      </c>
      <c r="E627" t="s">
        <v>2510</v>
      </c>
    </row>
    <row r="628" spans="1:5" x14ac:dyDescent="0.2">
      <c r="A628">
        <v>3708</v>
      </c>
      <c r="B628" t="s">
        <v>2511</v>
      </c>
      <c r="C628" t="s">
        <v>2512</v>
      </c>
      <c r="D628" t="s">
        <v>2513</v>
      </c>
      <c r="E628" t="s">
        <v>2514</v>
      </c>
    </row>
    <row r="629" spans="1:5" x14ac:dyDescent="0.2">
      <c r="A629">
        <v>3713</v>
      </c>
      <c r="B629" t="s">
        <v>2515</v>
      </c>
      <c r="C629" t="s">
        <v>2516</v>
      </c>
      <c r="D629" t="s">
        <v>2517</v>
      </c>
      <c r="E629" t="s">
        <v>2518</v>
      </c>
    </row>
    <row r="630" spans="1:5" x14ac:dyDescent="0.2">
      <c r="A630">
        <v>3730</v>
      </c>
      <c r="B630" t="s">
        <v>2519</v>
      </c>
      <c r="C630" t="s">
        <v>2520</v>
      </c>
      <c r="D630" t="s">
        <v>2521</v>
      </c>
      <c r="E630" t="s">
        <v>2522</v>
      </c>
    </row>
    <row r="631" spans="1:5" x14ac:dyDescent="0.2">
      <c r="A631">
        <v>3732</v>
      </c>
      <c r="B631" t="s">
        <v>2523</v>
      </c>
      <c r="C631" t="s">
        <v>2524</v>
      </c>
      <c r="D631" t="s">
        <v>2525</v>
      </c>
      <c r="E631" t="s">
        <v>2526</v>
      </c>
    </row>
    <row r="632" spans="1:5" x14ac:dyDescent="0.2">
      <c r="A632">
        <v>374</v>
      </c>
      <c r="B632" t="s">
        <v>2527</v>
      </c>
      <c r="C632" t="s">
        <v>2528</v>
      </c>
      <c r="D632" t="s">
        <v>2529</v>
      </c>
      <c r="E632" t="s">
        <v>2530</v>
      </c>
    </row>
    <row r="633" spans="1:5" x14ac:dyDescent="0.2">
      <c r="A633">
        <v>3743</v>
      </c>
      <c r="B633" t="s">
        <v>2531</v>
      </c>
      <c r="C633" t="s">
        <v>2532</v>
      </c>
      <c r="D633" t="s">
        <v>2533</v>
      </c>
      <c r="E633" t="s">
        <v>2534</v>
      </c>
    </row>
    <row r="634" spans="1:5" x14ac:dyDescent="0.2">
      <c r="A634">
        <v>374393</v>
      </c>
      <c r="B634" t="s">
        <v>2535</v>
      </c>
      <c r="C634" t="s">
        <v>2536</v>
      </c>
      <c r="D634" t="s">
        <v>2537</v>
      </c>
      <c r="E634" t="s">
        <v>2538</v>
      </c>
    </row>
    <row r="635" spans="1:5" x14ac:dyDescent="0.2">
      <c r="A635">
        <v>374462</v>
      </c>
      <c r="B635" t="s">
        <v>2539</v>
      </c>
      <c r="C635" t="s">
        <v>2540</v>
      </c>
      <c r="D635" t="s">
        <v>2541</v>
      </c>
      <c r="E635" t="s">
        <v>2542</v>
      </c>
    </row>
    <row r="636" spans="1:5" x14ac:dyDescent="0.2">
      <c r="A636">
        <v>3748</v>
      </c>
      <c r="B636" t="s">
        <v>2543</v>
      </c>
      <c r="C636" t="s">
        <v>2544</v>
      </c>
      <c r="D636" t="s">
        <v>2545</v>
      </c>
      <c r="E636" t="s">
        <v>2546</v>
      </c>
    </row>
    <row r="637" spans="1:5" x14ac:dyDescent="0.2">
      <c r="A637">
        <v>3749</v>
      </c>
      <c r="B637" t="s">
        <v>2547</v>
      </c>
      <c r="C637" t="s">
        <v>2548</v>
      </c>
      <c r="D637" t="s">
        <v>2549</v>
      </c>
      <c r="E637" t="s">
        <v>2550</v>
      </c>
    </row>
    <row r="638" spans="1:5" x14ac:dyDescent="0.2">
      <c r="A638">
        <v>374907</v>
      </c>
      <c r="B638" t="s">
        <v>2551</v>
      </c>
      <c r="C638" t="s">
        <v>2552</v>
      </c>
      <c r="D638" t="s">
        <v>2553</v>
      </c>
      <c r="E638" t="s">
        <v>2554</v>
      </c>
    </row>
    <row r="639" spans="1:5" x14ac:dyDescent="0.2">
      <c r="A639">
        <v>374946</v>
      </c>
      <c r="B639" t="s">
        <v>2555</v>
      </c>
      <c r="C639" t="s">
        <v>2556</v>
      </c>
      <c r="D639" t="s">
        <v>2557</v>
      </c>
      <c r="E639" t="s">
        <v>2558</v>
      </c>
    </row>
    <row r="640" spans="1:5" x14ac:dyDescent="0.2">
      <c r="A640">
        <v>3750</v>
      </c>
      <c r="B640" t="s">
        <v>2559</v>
      </c>
      <c r="C640" t="s">
        <v>2560</v>
      </c>
      <c r="D640" t="s">
        <v>2561</v>
      </c>
      <c r="E640" t="s">
        <v>2562</v>
      </c>
    </row>
    <row r="641" spans="1:5" x14ac:dyDescent="0.2">
      <c r="A641">
        <v>375033</v>
      </c>
      <c r="B641" t="s">
        <v>2563</v>
      </c>
      <c r="C641" t="s">
        <v>2564</v>
      </c>
      <c r="D641" t="s">
        <v>2565</v>
      </c>
      <c r="E641" t="s">
        <v>2566</v>
      </c>
    </row>
    <row r="642" spans="1:5" x14ac:dyDescent="0.2">
      <c r="A642">
        <v>3753</v>
      </c>
      <c r="B642" t="s">
        <v>2567</v>
      </c>
      <c r="C642" t="s">
        <v>2568</v>
      </c>
      <c r="D642" t="s">
        <v>2569</v>
      </c>
      <c r="E642" t="s">
        <v>2570</v>
      </c>
    </row>
    <row r="643" spans="1:5" x14ac:dyDescent="0.2">
      <c r="A643">
        <v>375387</v>
      </c>
      <c r="B643" t="s">
        <v>2571</v>
      </c>
      <c r="C643" t="s">
        <v>2572</v>
      </c>
      <c r="D643" t="s">
        <v>2573</v>
      </c>
      <c r="E643" t="s">
        <v>2574</v>
      </c>
    </row>
    <row r="644" spans="1:5" x14ac:dyDescent="0.2">
      <c r="A644">
        <v>3754</v>
      </c>
      <c r="B644" t="s">
        <v>2575</v>
      </c>
      <c r="C644" t="s">
        <v>2576</v>
      </c>
      <c r="D644" t="s">
        <v>2577</v>
      </c>
      <c r="E644" t="s">
        <v>2578</v>
      </c>
    </row>
    <row r="645" spans="1:5" x14ac:dyDescent="0.2">
      <c r="A645">
        <v>3755</v>
      </c>
      <c r="B645" t="s">
        <v>2579</v>
      </c>
      <c r="C645" t="s">
        <v>2580</v>
      </c>
      <c r="D645" t="s">
        <v>2581</v>
      </c>
      <c r="E645" t="s">
        <v>2582</v>
      </c>
    </row>
    <row r="646" spans="1:5" x14ac:dyDescent="0.2">
      <c r="A646">
        <v>375616</v>
      </c>
      <c r="B646" t="s">
        <v>2583</v>
      </c>
      <c r="C646" t="s">
        <v>2584</v>
      </c>
      <c r="D646" t="s">
        <v>2585</v>
      </c>
      <c r="E646" t="s">
        <v>2586</v>
      </c>
    </row>
    <row r="647" spans="1:5" x14ac:dyDescent="0.2">
      <c r="A647">
        <v>3762</v>
      </c>
      <c r="B647" t="s">
        <v>2587</v>
      </c>
      <c r="C647" t="s">
        <v>2588</v>
      </c>
      <c r="D647" t="s">
        <v>2589</v>
      </c>
      <c r="E647" t="s">
        <v>2590</v>
      </c>
    </row>
    <row r="648" spans="1:5" x14ac:dyDescent="0.2">
      <c r="A648">
        <v>3764</v>
      </c>
      <c r="B648" t="s">
        <v>2591</v>
      </c>
      <c r="C648" t="s">
        <v>2592</v>
      </c>
      <c r="D648" t="s">
        <v>2593</v>
      </c>
      <c r="E648" t="s">
        <v>2594</v>
      </c>
    </row>
    <row r="649" spans="1:5" x14ac:dyDescent="0.2">
      <c r="A649">
        <v>3772</v>
      </c>
      <c r="B649" t="s">
        <v>2595</v>
      </c>
      <c r="C649" t="s">
        <v>2596</v>
      </c>
      <c r="D649" t="s">
        <v>2597</v>
      </c>
      <c r="E649" t="s">
        <v>2598</v>
      </c>
    </row>
    <row r="650" spans="1:5" x14ac:dyDescent="0.2">
      <c r="A650">
        <v>3776</v>
      </c>
      <c r="B650" t="s">
        <v>2599</v>
      </c>
      <c r="C650" t="s">
        <v>2600</v>
      </c>
      <c r="D650" t="s">
        <v>2601</v>
      </c>
      <c r="E650" t="s">
        <v>2602</v>
      </c>
    </row>
    <row r="651" spans="1:5" x14ac:dyDescent="0.2">
      <c r="A651">
        <v>377841</v>
      </c>
      <c r="B651" t="s">
        <v>2603</v>
      </c>
      <c r="C651" t="s">
        <v>2604</v>
      </c>
      <c r="D651" t="s">
        <v>2605</v>
      </c>
      <c r="E651" t="s">
        <v>2606</v>
      </c>
    </row>
    <row r="652" spans="1:5" x14ac:dyDescent="0.2">
      <c r="A652">
        <v>3782</v>
      </c>
      <c r="B652" t="s">
        <v>2607</v>
      </c>
      <c r="C652" t="s">
        <v>2608</v>
      </c>
      <c r="D652" t="s">
        <v>2609</v>
      </c>
      <c r="E652" t="s">
        <v>2610</v>
      </c>
    </row>
    <row r="653" spans="1:5" x14ac:dyDescent="0.2">
      <c r="A653">
        <v>3791</v>
      </c>
      <c r="B653" t="s">
        <v>2611</v>
      </c>
      <c r="C653" t="s">
        <v>2612</v>
      </c>
      <c r="D653" t="s">
        <v>2613</v>
      </c>
      <c r="E653" t="s">
        <v>2614</v>
      </c>
    </row>
    <row r="654" spans="1:5" x14ac:dyDescent="0.2">
      <c r="A654">
        <v>3814</v>
      </c>
      <c r="B654" t="s">
        <v>2615</v>
      </c>
      <c r="C654" t="s">
        <v>2616</v>
      </c>
      <c r="D654" t="s">
        <v>2617</v>
      </c>
      <c r="E654" t="s">
        <v>2618</v>
      </c>
    </row>
    <row r="655" spans="1:5" x14ac:dyDescent="0.2">
      <c r="A655">
        <v>3815</v>
      </c>
      <c r="B655" t="s">
        <v>2619</v>
      </c>
      <c r="C655" t="s">
        <v>2620</v>
      </c>
      <c r="D655" t="s">
        <v>2621</v>
      </c>
      <c r="E655" t="s">
        <v>2622</v>
      </c>
    </row>
    <row r="656" spans="1:5" x14ac:dyDescent="0.2">
      <c r="A656">
        <v>3818</v>
      </c>
      <c r="B656" t="s">
        <v>2623</v>
      </c>
      <c r="C656" t="s">
        <v>2624</v>
      </c>
      <c r="D656" t="s">
        <v>2625</v>
      </c>
      <c r="E656" t="s">
        <v>2626</v>
      </c>
    </row>
    <row r="657" spans="1:5" x14ac:dyDescent="0.2">
      <c r="A657">
        <v>3832</v>
      </c>
      <c r="B657" t="s">
        <v>2627</v>
      </c>
      <c r="C657" t="s">
        <v>2628</v>
      </c>
      <c r="D657" t="s">
        <v>2629</v>
      </c>
      <c r="E657" t="s">
        <v>2630</v>
      </c>
    </row>
    <row r="658" spans="1:5" x14ac:dyDescent="0.2">
      <c r="A658">
        <v>3833</v>
      </c>
      <c r="B658" t="s">
        <v>2631</v>
      </c>
      <c r="C658" t="s">
        <v>2632</v>
      </c>
      <c r="D658" t="s">
        <v>2633</v>
      </c>
      <c r="E658" t="s">
        <v>2634</v>
      </c>
    </row>
    <row r="659" spans="1:5" x14ac:dyDescent="0.2">
      <c r="A659">
        <v>387103</v>
      </c>
      <c r="B659" t="s">
        <v>2635</v>
      </c>
      <c r="C659" t="s">
        <v>2636</v>
      </c>
      <c r="D659" t="s">
        <v>2637</v>
      </c>
      <c r="E659" t="s">
        <v>2638</v>
      </c>
    </row>
    <row r="660" spans="1:5" x14ac:dyDescent="0.2">
      <c r="A660">
        <v>387597</v>
      </c>
      <c r="B660" t="s">
        <v>2639</v>
      </c>
      <c r="C660" t="s">
        <v>2640</v>
      </c>
      <c r="D660" t="s">
        <v>2641</v>
      </c>
      <c r="E660" t="s">
        <v>2642</v>
      </c>
    </row>
    <row r="661" spans="1:5" x14ac:dyDescent="0.2">
      <c r="A661">
        <v>387700</v>
      </c>
      <c r="B661" t="s">
        <v>2643</v>
      </c>
      <c r="C661" t="s">
        <v>2644</v>
      </c>
      <c r="D661" t="s">
        <v>2645</v>
      </c>
      <c r="E661" t="s">
        <v>2646</v>
      </c>
    </row>
    <row r="662" spans="1:5" x14ac:dyDescent="0.2">
      <c r="A662">
        <v>387763</v>
      </c>
      <c r="B662" t="s">
        <v>2647</v>
      </c>
      <c r="C662" t="s">
        <v>2648</v>
      </c>
      <c r="D662" t="s">
        <v>2649</v>
      </c>
      <c r="E662" t="s">
        <v>2650</v>
      </c>
    </row>
    <row r="663" spans="1:5" x14ac:dyDescent="0.2">
      <c r="A663">
        <v>387804</v>
      </c>
      <c r="B663" t="s">
        <v>2651</v>
      </c>
      <c r="C663" t="s">
        <v>2652</v>
      </c>
      <c r="D663" t="s">
        <v>2653</v>
      </c>
      <c r="E663" t="s">
        <v>2654</v>
      </c>
    </row>
    <row r="664" spans="1:5" x14ac:dyDescent="0.2">
      <c r="A664">
        <v>387856</v>
      </c>
      <c r="B664" t="s">
        <v>2655</v>
      </c>
      <c r="C664" t="s">
        <v>2656</v>
      </c>
      <c r="D664" t="s">
        <v>2657</v>
      </c>
      <c r="E664" t="s">
        <v>2658</v>
      </c>
    </row>
    <row r="665" spans="1:5" x14ac:dyDescent="0.2">
      <c r="A665">
        <v>387890</v>
      </c>
      <c r="B665" t="s">
        <v>2659</v>
      </c>
      <c r="C665" t="s">
        <v>2660</v>
      </c>
      <c r="D665" t="s">
        <v>2661</v>
      </c>
      <c r="E665" t="s">
        <v>2662</v>
      </c>
    </row>
    <row r="666" spans="1:5" x14ac:dyDescent="0.2">
      <c r="A666">
        <v>387911</v>
      </c>
      <c r="B666" t="s">
        <v>2663</v>
      </c>
      <c r="C666" t="s">
        <v>2664</v>
      </c>
      <c r="D666" t="s">
        <v>2665</v>
      </c>
      <c r="E666" t="s">
        <v>2666</v>
      </c>
    </row>
    <row r="667" spans="1:5" x14ac:dyDescent="0.2">
      <c r="A667">
        <v>387914</v>
      </c>
      <c r="B667" t="s">
        <v>2667</v>
      </c>
      <c r="C667" t="s">
        <v>2668</v>
      </c>
      <c r="D667" t="s">
        <v>2669</v>
      </c>
      <c r="E667" t="s">
        <v>2670</v>
      </c>
    </row>
    <row r="668" spans="1:5" x14ac:dyDescent="0.2">
      <c r="A668">
        <v>3880</v>
      </c>
      <c r="B668" t="s">
        <v>2671</v>
      </c>
      <c r="C668" t="s">
        <v>2672</v>
      </c>
      <c r="D668" t="s">
        <v>2673</v>
      </c>
      <c r="E668" t="s">
        <v>2674</v>
      </c>
    </row>
    <row r="669" spans="1:5" x14ac:dyDescent="0.2">
      <c r="A669">
        <v>388121</v>
      </c>
      <c r="B669" t="s">
        <v>2675</v>
      </c>
      <c r="C669" t="s">
        <v>2676</v>
      </c>
      <c r="D669" t="s">
        <v>2677</v>
      </c>
      <c r="E669" t="s">
        <v>2678</v>
      </c>
    </row>
    <row r="670" spans="1:5" x14ac:dyDescent="0.2">
      <c r="A670">
        <v>388963</v>
      </c>
      <c r="B670" t="s">
        <v>2679</v>
      </c>
      <c r="C670" t="s">
        <v>2680</v>
      </c>
      <c r="D670" t="s">
        <v>2681</v>
      </c>
      <c r="E670" t="s">
        <v>2682</v>
      </c>
    </row>
    <row r="671" spans="1:5" x14ac:dyDescent="0.2">
      <c r="A671">
        <v>389136</v>
      </c>
      <c r="B671" t="s">
        <v>2683</v>
      </c>
      <c r="C671" t="s">
        <v>2684</v>
      </c>
      <c r="D671" t="s">
        <v>2685</v>
      </c>
      <c r="E671" t="s">
        <v>2686</v>
      </c>
    </row>
    <row r="672" spans="1:5" x14ac:dyDescent="0.2">
      <c r="A672">
        <v>389610</v>
      </c>
      <c r="B672" t="s">
        <v>2687</v>
      </c>
      <c r="C672" t="s">
        <v>2688</v>
      </c>
      <c r="D672" t="s">
        <v>2689</v>
      </c>
      <c r="E672" t="s">
        <v>2690</v>
      </c>
    </row>
    <row r="673" spans="1:5" x14ac:dyDescent="0.2">
      <c r="A673">
        <v>390093</v>
      </c>
      <c r="B673" t="s">
        <v>2691</v>
      </c>
      <c r="C673" t="s">
        <v>2692</v>
      </c>
      <c r="D673" t="s">
        <v>2693</v>
      </c>
      <c r="E673" t="s">
        <v>2694</v>
      </c>
    </row>
    <row r="674" spans="1:5" x14ac:dyDescent="0.2">
      <c r="A674">
        <v>390205</v>
      </c>
      <c r="B674" t="s">
        <v>2695</v>
      </c>
      <c r="C674" t="s">
        <v>2696</v>
      </c>
      <c r="D674" t="s">
        <v>2697</v>
      </c>
      <c r="E674" t="s">
        <v>2698</v>
      </c>
    </row>
    <row r="675" spans="1:5" x14ac:dyDescent="0.2">
      <c r="A675">
        <v>3908</v>
      </c>
      <c r="B675" t="s">
        <v>2699</v>
      </c>
      <c r="C675" t="s">
        <v>2700</v>
      </c>
      <c r="D675" t="s">
        <v>2701</v>
      </c>
      <c r="E675" t="s">
        <v>2702</v>
      </c>
    </row>
    <row r="676" spans="1:5" x14ac:dyDescent="0.2">
      <c r="A676">
        <v>390928</v>
      </c>
      <c r="B676" t="s">
        <v>2703</v>
      </c>
      <c r="C676" t="s">
        <v>2704</v>
      </c>
      <c r="D676" t="s">
        <v>2705</v>
      </c>
      <c r="E676" t="s">
        <v>2706</v>
      </c>
    </row>
    <row r="677" spans="1:5" x14ac:dyDescent="0.2">
      <c r="A677">
        <v>390940</v>
      </c>
      <c r="B677" t="s">
        <v>2707</v>
      </c>
      <c r="C677" t="s">
        <v>2708</v>
      </c>
      <c r="D677" t="s">
        <v>2709</v>
      </c>
      <c r="E677" t="s">
        <v>2710</v>
      </c>
    </row>
    <row r="678" spans="1:5" x14ac:dyDescent="0.2">
      <c r="A678">
        <v>391059</v>
      </c>
      <c r="B678" t="s">
        <v>2711</v>
      </c>
      <c r="C678" t="s">
        <v>2712</v>
      </c>
      <c r="D678" t="s">
        <v>2713</v>
      </c>
      <c r="E678" t="s">
        <v>2714</v>
      </c>
    </row>
    <row r="679" spans="1:5" x14ac:dyDescent="0.2">
      <c r="A679">
        <v>3914</v>
      </c>
      <c r="B679" t="s">
        <v>2715</v>
      </c>
      <c r="C679" t="s">
        <v>2716</v>
      </c>
      <c r="D679" t="s">
        <v>2717</v>
      </c>
      <c r="E679" t="s">
        <v>2718</v>
      </c>
    </row>
    <row r="680" spans="1:5" x14ac:dyDescent="0.2">
      <c r="A680">
        <v>392255</v>
      </c>
      <c r="B680" t="s">
        <v>2719</v>
      </c>
      <c r="C680" t="s">
        <v>2720</v>
      </c>
      <c r="D680" t="s">
        <v>2721</v>
      </c>
      <c r="E680" t="s">
        <v>2722</v>
      </c>
    </row>
    <row r="681" spans="1:5" x14ac:dyDescent="0.2">
      <c r="A681">
        <v>3948</v>
      </c>
      <c r="B681" t="s">
        <v>2723</v>
      </c>
      <c r="C681" t="s">
        <v>2724</v>
      </c>
      <c r="D681" t="s">
        <v>2725</v>
      </c>
      <c r="E681" t="s">
        <v>2726</v>
      </c>
    </row>
    <row r="682" spans="1:5" x14ac:dyDescent="0.2">
      <c r="A682">
        <v>3976</v>
      </c>
      <c r="B682" t="s">
        <v>2727</v>
      </c>
      <c r="C682" t="s">
        <v>2728</v>
      </c>
      <c r="D682" t="s">
        <v>2729</v>
      </c>
      <c r="E682" t="s">
        <v>2730</v>
      </c>
    </row>
    <row r="683" spans="1:5" x14ac:dyDescent="0.2">
      <c r="A683">
        <v>399474</v>
      </c>
      <c r="B683" t="s">
        <v>2731</v>
      </c>
      <c r="C683" t="s">
        <v>2732</v>
      </c>
      <c r="D683" t="s">
        <v>2733</v>
      </c>
      <c r="E683" t="s">
        <v>2734</v>
      </c>
    </row>
    <row r="684" spans="1:5" x14ac:dyDescent="0.2">
      <c r="A684">
        <v>399947</v>
      </c>
      <c r="B684" t="s">
        <v>2735</v>
      </c>
      <c r="C684" t="s">
        <v>2736</v>
      </c>
      <c r="D684" t="s">
        <v>2737</v>
      </c>
      <c r="E684" t="s">
        <v>2738</v>
      </c>
    </row>
    <row r="685" spans="1:5" x14ac:dyDescent="0.2">
      <c r="A685">
        <v>40</v>
      </c>
      <c r="B685" t="s">
        <v>2739</v>
      </c>
      <c r="C685" t="s">
        <v>2740</v>
      </c>
      <c r="D685" t="s">
        <v>2741</v>
      </c>
      <c r="E685" t="s">
        <v>2742</v>
      </c>
    </row>
    <row r="686" spans="1:5" x14ac:dyDescent="0.2">
      <c r="A686">
        <v>4001</v>
      </c>
      <c r="B686" t="s">
        <v>2743</v>
      </c>
      <c r="C686" t="s">
        <v>2744</v>
      </c>
      <c r="D686" t="s">
        <v>2745</v>
      </c>
      <c r="E686" t="s">
        <v>2746</v>
      </c>
    </row>
    <row r="687" spans="1:5" x14ac:dyDescent="0.2">
      <c r="A687">
        <v>400499</v>
      </c>
      <c r="B687" t="s">
        <v>2747</v>
      </c>
      <c r="C687" t="s">
        <v>2748</v>
      </c>
      <c r="D687" t="s">
        <v>2749</v>
      </c>
      <c r="E687" t="s">
        <v>2750</v>
      </c>
    </row>
    <row r="688" spans="1:5" x14ac:dyDescent="0.2">
      <c r="A688">
        <v>4005</v>
      </c>
      <c r="B688" t="s">
        <v>2751</v>
      </c>
      <c r="C688" t="s">
        <v>2752</v>
      </c>
      <c r="D688" t="s">
        <v>2753</v>
      </c>
      <c r="E688" t="s">
        <v>2754</v>
      </c>
    </row>
    <row r="689" spans="1:5" x14ac:dyDescent="0.2">
      <c r="A689">
        <v>400745</v>
      </c>
      <c r="B689" t="s">
        <v>2755</v>
      </c>
      <c r="C689" t="s">
        <v>2756</v>
      </c>
      <c r="D689" t="s">
        <v>2757</v>
      </c>
      <c r="E689" t="s">
        <v>2758</v>
      </c>
    </row>
    <row r="690" spans="1:5" x14ac:dyDescent="0.2">
      <c r="A690">
        <v>4008</v>
      </c>
      <c r="B690" t="s">
        <v>2759</v>
      </c>
      <c r="C690" t="s">
        <v>2760</v>
      </c>
      <c r="D690" t="s">
        <v>2761</v>
      </c>
      <c r="E690" t="s">
        <v>2762</v>
      </c>
    </row>
    <row r="691" spans="1:5" x14ac:dyDescent="0.2">
      <c r="A691">
        <v>400954</v>
      </c>
      <c r="B691" t="s">
        <v>2763</v>
      </c>
      <c r="C691" t="s">
        <v>2764</v>
      </c>
      <c r="D691" t="s">
        <v>2765</v>
      </c>
      <c r="E691" t="s">
        <v>2766</v>
      </c>
    </row>
    <row r="692" spans="1:5" x14ac:dyDescent="0.2">
      <c r="A692">
        <v>401027</v>
      </c>
      <c r="B692" t="s">
        <v>2767</v>
      </c>
      <c r="C692" t="s">
        <v>2768</v>
      </c>
      <c r="D692" t="s">
        <v>2769</v>
      </c>
      <c r="E692" t="s">
        <v>2770</v>
      </c>
    </row>
    <row r="693" spans="1:5" x14ac:dyDescent="0.2">
      <c r="A693">
        <v>401097</v>
      </c>
      <c r="B693" t="s">
        <v>2771</v>
      </c>
      <c r="C693" t="s">
        <v>2772</v>
      </c>
      <c r="D693" t="s">
        <v>2773</v>
      </c>
      <c r="E693" t="s">
        <v>2774</v>
      </c>
    </row>
    <row r="694" spans="1:5" x14ac:dyDescent="0.2">
      <c r="A694">
        <v>4013</v>
      </c>
      <c r="B694" t="s">
        <v>2775</v>
      </c>
      <c r="C694" t="s">
        <v>2776</v>
      </c>
      <c r="D694" t="s">
        <v>2777</v>
      </c>
      <c r="E694" t="s">
        <v>2778</v>
      </c>
    </row>
    <row r="695" spans="1:5" x14ac:dyDescent="0.2">
      <c r="A695">
        <v>401474</v>
      </c>
      <c r="B695" t="s">
        <v>2779</v>
      </c>
      <c r="C695" t="s">
        <v>2780</v>
      </c>
      <c r="D695" t="s">
        <v>2781</v>
      </c>
      <c r="E695" t="s">
        <v>2782</v>
      </c>
    </row>
    <row r="696" spans="1:5" x14ac:dyDescent="0.2">
      <c r="A696">
        <v>401494</v>
      </c>
      <c r="B696" t="s">
        <v>2783</v>
      </c>
      <c r="C696" t="s">
        <v>2784</v>
      </c>
      <c r="D696" t="s">
        <v>2785</v>
      </c>
      <c r="E696" t="s">
        <v>2786</v>
      </c>
    </row>
    <row r="697" spans="1:5" x14ac:dyDescent="0.2">
      <c r="A697">
        <v>4045</v>
      </c>
      <c r="B697" t="s">
        <v>2787</v>
      </c>
      <c r="C697" t="s">
        <v>2788</v>
      </c>
      <c r="D697" t="s">
        <v>2789</v>
      </c>
      <c r="E697" t="s">
        <v>2790</v>
      </c>
    </row>
    <row r="698" spans="1:5" x14ac:dyDescent="0.2">
      <c r="A698">
        <v>4059</v>
      </c>
      <c r="B698" t="s">
        <v>2791</v>
      </c>
      <c r="C698" t="s">
        <v>2792</v>
      </c>
      <c r="D698" t="s">
        <v>2793</v>
      </c>
      <c r="E698" t="s">
        <v>2794</v>
      </c>
    </row>
    <row r="699" spans="1:5" x14ac:dyDescent="0.2">
      <c r="A699">
        <v>4088</v>
      </c>
      <c r="B699" t="s">
        <v>2795</v>
      </c>
      <c r="C699" t="s">
        <v>2796</v>
      </c>
      <c r="D699" t="s">
        <v>2797</v>
      </c>
      <c r="E699" t="s">
        <v>2798</v>
      </c>
    </row>
    <row r="700" spans="1:5" x14ac:dyDescent="0.2">
      <c r="A700">
        <v>4093</v>
      </c>
      <c r="B700" t="s">
        <v>2799</v>
      </c>
      <c r="C700" t="s">
        <v>2800</v>
      </c>
      <c r="D700" t="s">
        <v>2801</v>
      </c>
      <c r="E700" t="s">
        <v>2802</v>
      </c>
    </row>
    <row r="701" spans="1:5" x14ac:dyDescent="0.2">
      <c r="A701">
        <v>4128</v>
      </c>
      <c r="B701" t="s">
        <v>2803</v>
      </c>
      <c r="C701" t="s">
        <v>2804</v>
      </c>
      <c r="D701" t="s">
        <v>2805</v>
      </c>
      <c r="E701" t="s">
        <v>2806</v>
      </c>
    </row>
    <row r="702" spans="1:5" x14ac:dyDescent="0.2">
      <c r="A702">
        <v>4133</v>
      </c>
      <c r="B702" t="s">
        <v>2807</v>
      </c>
      <c r="C702" t="s">
        <v>2808</v>
      </c>
      <c r="D702" t="s">
        <v>2809</v>
      </c>
      <c r="E702" t="s">
        <v>2810</v>
      </c>
    </row>
    <row r="703" spans="1:5" x14ac:dyDescent="0.2">
      <c r="A703">
        <v>4147</v>
      </c>
      <c r="B703" t="s">
        <v>2811</v>
      </c>
      <c r="C703" t="s">
        <v>2812</v>
      </c>
      <c r="D703" t="s">
        <v>2813</v>
      </c>
      <c r="E703" t="s">
        <v>2814</v>
      </c>
    </row>
    <row r="704" spans="1:5" x14ac:dyDescent="0.2">
      <c r="A704">
        <v>4148</v>
      </c>
      <c r="B704" t="s">
        <v>2815</v>
      </c>
      <c r="C704" t="s">
        <v>2816</v>
      </c>
      <c r="D704" t="s">
        <v>2817</v>
      </c>
      <c r="E704" t="s">
        <v>2818</v>
      </c>
    </row>
    <row r="705" spans="1:5" x14ac:dyDescent="0.2">
      <c r="A705">
        <v>4155</v>
      </c>
      <c r="B705" t="s">
        <v>2819</v>
      </c>
      <c r="C705" t="s">
        <v>2820</v>
      </c>
      <c r="D705" t="s">
        <v>2821</v>
      </c>
      <c r="E705" t="s">
        <v>2822</v>
      </c>
    </row>
    <row r="706" spans="1:5" x14ac:dyDescent="0.2">
      <c r="A706">
        <v>4162</v>
      </c>
      <c r="B706" t="s">
        <v>2823</v>
      </c>
      <c r="C706" t="s">
        <v>2824</v>
      </c>
      <c r="D706" t="s">
        <v>2825</v>
      </c>
      <c r="E706" t="s">
        <v>2826</v>
      </c>
    </row>
    <row r="707" spans="1:5" x14ac:dyDescent="0.2">
      <c r="A707">
        <v>4166</v>
      </c>
      <c r="B707" t="s">
        <v>2827</v>
      </c>
      <c r="C707" t="s">
        <v>2828</v>
      </c>
      <c r="D707" t="s">
        <v>2829</v>
      </c>
      <c r="E707" t="s">
        <v>2830</v>
      </c>
    </row>
    <row r="708" spans="1:5" x14ac:dyDescent="0.2">
      <c r="A708">
        <v>4175</v>
      </c>
      <c r="B708" t="s">
        <v>2831</v>
      </c>
      <c r="C708" t="s">
        <v>2832</v>
      </c>
      <c r="D708" t="s">
        <v>2833</v>
      </c>
      <c r="E708" t="s">
        <v>2834</v>
      </c>
    </row>
    <row r="709" spans="1:5" x14ac:dyDescent="0.2">
      <c r="A709">
        <v>4223</v>
      </c>
      <c r="B709" t="s">
        <v>2835</v>
      </c>
      <c r="C709" t="s">
        <v>2836</v>
      </c>
      <c r="D709" t="s">
        <v>2837</v>
      </c>
      <c r="E709" t="s">
        <v>2838</v>
      </c>
    </row>
    <row r="710" spans="1:5" x14ac:dyDescent="0.2">
      <c r="A710">
        <v>4232</v>
      </c>
      <c r="B710" t="s">
        <v>2839</v>
      </c>
      <c r="C710" t="s">
        <v>2840</v>
      </c>
      <c r="D710" t="s">
        <v>2841</v>
      </c>
      <c r="E710" t="s">
        <v>2842</v>
      </c>
    </row>
    <row r="711" spans="1:5" x14ac:dyDescent="0.2">
      <c r="A711">
        <v>4241</v>
      </c>
      <c r="B711" t="s">
        <v>2843</v>
      </c>
      <c r="C711" t="s">
        <v>2844</v>
      </c>
      <c r="D711" t="s">
        <v>2845</v>
      </c>
      <c r="E711" t="s">
        <v>2846</v>
      </c>
    </row>
    <row r="712" spans="1:5" x14ac:dyDescent="0.2">
      <c r="A712">
        <v>4286</v>
      </c>
      <c r="B712" t="s">
        <v>2847</v>
      </c>
      <c r="C712" t="s">
        <v>2848</v>
      </c>
      <c r="D712" t="s">
        <v>2849</v>
      </c>
      <c r="E712" t="s">
        <v>2850</v>
      </c>
    </row>
    <row r="713" spans="1:5" x14ac:dyDescent="0.2">
      <c r="A713">
        <v>4288</v>
      </c>
      <c r="B713" t="s">
        <v>2851</v>
      </c>
      <c r="C713" t="s">
        <v>2852</v>
      </c>
      <c r="D713" t="s">
        <v>2853</v>
      </c>
      <c r="E713" t="s">
        <v>2854</v>
      </c>
    </row>
    <row r="714" spans="1:5" x14ac:dyDescent="0.2">
      <c r="A714">
        <v>430</v>
      </c>
      <c r="B714" t="s">
        <v>2855</v>
      </c>
      <c r="C714" t="s">
        <v>2856</v>
      </c>
      <c r="D714" t="s">
        <v>2857</v>
      </c>
      <c r="E714" t="s">
        <v>2858</v>
      </c>
    </row>
    <row r="715" spans="1:5" x14ac:dyDescent="0.2">
      <c r="A715">
        <v>4311</v>
      </c>
      <c r="B715" t="s">
        <v>2859</v>
      </c>
      <c r="C715" t="s">
        <v>2860</v>
      </c>
      <c r="D715" t="s">
        <v>2861</v>
      </c>
      <c r="E715" t="s">
        <v>2862</v>
      </c>
    </row>
    <row r="716" spans="1:5" x14ac:dyDescent="0.2">
      <c r="A716">
        <v>4312</v>
      </c>
      <c r="B716" t="s">
        <v>2863</v>
      </c>
      <c r="C716" t="s">
        <v>2864</v>
      </c>
      <c r="D716" t="s">
        <v>2865</v>
      </c>
      <c r="E716" t="s">
        <v>2866</v>
      </c>
    </row>
    <row r="717" spans="1:5" x14ac:dyDescent="0.2">
      <c r="A717">
        <v>4314</v>
      </c>
      <c r="B717" t="s">
        <v>2867</v>
      </c>
      <c r="C717" t="s">
        <v>2868</v>
      </c>
      <c r="D717" t="s">
        <v>2869</v>
      </c>
      <c r="E717" t="s">
        <v>2870</v>
      </c>
    </row>
    <row r="718" spans="1:5" x14ac:dyDescent="0.2">
      <c r="A718">
        <v>4316</v>
      </c>
      <c r="B718" t="s">
        <v>2871</v>
      </c>
      <c r="C718" t="s">
        <v>2872</v>
      </c>
      <c r="D718" t="s">
        <v>2873</v>
      </c>
      <c r="E718" t="s">
        <v>2874</v>
      </c>
    </row>
    <row r="719" spans="1:5" x14ac:dyDescent="0.2">
      <c r="A719">
        <v>4317</v>
      </c>
      <c r="B719" t="s">
        <v>2875</v>
      </c>
      <c r="C719" t="s">
        <v>2876</v>
      </c>
      <c r="D719" t="s">
        <v>2877</v>
      </c>
      <c r="E719" t="s">
        <v>2878</v>
      </c>
    </row>
    <row r="720" spans="1:5" x14ac:dyDescent="0.2">
      <c r="A720">
        <v>4318</v>
      </c>
      <c r="B720" t="s">
        <v>2879</v>
      </c>
      <c r="C720" t="s">
        <v>2880</v>
      </c>
      <c r="D720" t="s">
        <v>2881</v>
      </c>
      <c r="E720" t="s">
        <v>2882</v>
      </c>
    </row>
    <row r="721" spans="1:5" x14ac:dyDescent="0.2">
      <c r="A721">
        <v>4321</v>
      </c>
      <c r="B721" t="s">
        <v>2883</v>
      </c>
      <c r="C721" t="s">
        <v>2884</v>
      </c>
      <c r="D721" t="s">
        <v>2885</v>
      </c>
      <c r="E721" t="s">
        <v>2886</v>
      </c>
    </row>
    <row r="722" spans="1:5" x14ac:dyDescent="0.2">
      <c r="A722">
        <v>4323</v>
      </c>
      <c r="B722" t="s">
        <v>2887</v>
      </c>
      <c r="C722" t="s">
        <v>2888</v>
      </c>
      <c r="D722" t="s">
        <v>2889</v>
      </c>
      <c r="E722" t="s">
        <v>2890</v>
      </c>
    </row>
    <row r="723" spans="1:5" x14ac:dyDescent="0.2">
      <c r="A723">
        <v>4330</v>
      </c>
      <c r="B723" t="s">
        <v>2891</v>
      </c>
      <c r="C723" t="s">
        <v>2892</v>
      </c>
      <c r="D723" t="s">
        <v>2893</v>
      </c>
      <c r="E723" t="s">
        <v>2894</v>
      </c>
    </row>
    <row r="724" spans="1:5" x14ac:dyDescent="0.2">
      <c r="A724">
        <v>440193</v>
      </c>
      <c r="B724" t="s">
        <v>2895</v>
      </c>
      <c r="C724" t="s">
        <v>2896</v>
      </c>
      <c r="D724" t="s">
        <v>2897</v>
      </c>
      <c r="E724" t="s">
        <v>2898</v>
      </c>
    </row>
    <row r="725" spans="1:5" x14ac:dyDescent="0.2">
      <c r="A725">
        <v>440279</v>
      </c>
      <c r="B725" t="s">
        <v>2899</v>
      </c>
      <c r="C725" t="s">
        <v>2900</v>
      </c>
      <c r="D725" t="s">
        <v>2901</v>
      </c>
      <c r="E725" t="s">
        <v>2902</v>
      </c>
    </row>
    <row r="726" spans="1:5" x14ac:dyDescent="0.2">
      <c r="A726">
        <v>440533</v>
      </c>
      <c r="B726" t="s">
        <v>2903</v>
      </c>
      <c r="C726" t="s">
        <v>2904</v>
      </c>
      <c r="D726" t="s">
        <v>2905</v>
      </c>
      <c r="E726" t="s">
        <v>2906</v>
      </c>
    </row>
    <row r="727" spans="1:5" x14ac:dyDescent="0.2">
      <c r="A727">
        <v>440590</v>
      </c>
      <c r="B727" t="s">
        <v>2907</v>
      </c>
      <c r="C727" t="s">
        <v>2908</v>
      </c>
      <c r="D727" t="s">
        <v>2909</v>
      </c>
      <c r="E727" t="s">
        <v>2910</v>
      </c>
    </row>
    <row r="728" spans="1:5" x14ac:dyDescent="0.2">
      <c r="A728">
        <v>441054</v>
      </c>
      <c r="B728" t="s">
        <v>2911</v>
      </c>
      <c r="C728" t="s">
        <v>2912</v>
      </c>
      <c r="D728" t="s">
        <v>2913</v>
      </c>
      <c r="E728" t="s">
        <v>2914</v>
      </c>
    </row>
    <row r="729" spans="1:5" x14ac:dyDescent="0.2">
      <c r="A729">
        <v>441459</v>
      </c>
      <c r="B729" t="s">
        <v>2915</v>
      </c>
      <c r="C729" t="s">
        <v>2916</v>
      </c>
      <c r="D729" t="s">
        <v>2917</v>
      </c>
      <c r="E729" t="s">
        <v>2918</v>
      </c>
    </row>
    <row r="730" spans="1:5" x14ac:dyDescent="0.2">
      <c r="A730">
        <v>443</v>
      </c>
      <c r="B730" t="s">
        <v>2919</v>
      </c>
      <c r="C730" t="s">
        <v>2920</v>
      </c>
      <c r="D730" t="s">
        <v>2921</v>
      </c>
      <c r="E730" t="s">
        <v>2922</v>
      </c>
    </row>
    <row r="731" spans="1:5" x14ac:dyDescent="0.2">
      <c r="A731">
        <v>4435</v>
      </c>
      <c r="B731" t="s">
        <v>2923</v>
      </c>
      <c r="C731" t="s">
        <v>2924</v>
      </c>
      <c r="D731" t="s">
        <v>2925</v>
      </c>
      <c r="E731" t="s">
        <v>2926</v>
      </c>
    </row>
    <row r="732" spans="1:5" x14ac:dyDescent="0.2">
      <c r="A732">
        <v>4494</v>
      </c>
      <c r="B732" t="s">
        <v>2927</v>
      </c>
      <c r="C732" t="s">
        <v>2928</v>
      </c>
      <c r="D732" t="s">
        <v>2929</v>
      </c>
      <c r="E732" t="s">
        <v>2930</v>
      </c>
    </row>
    <row r="733" spans="1:5" x14ac:dyDescent="0.2">
      <c r="A733">
        <v>4495</v>
      </c>
      <c r="B733" t="s">
        <v>2931</v>
      </c>
      <c r="C733" t="s">
        <v>2932</v>
      </c>
      <c r="D733" t="s">
        <v>2933</v>
      </c>
      <c r="E733" t="s">
        <v>2934</v>
      </c>
    </row>
    <row r="734" spans="1:5" x14ac:dyDescent="0.2">
      <c r="A734">
        <v>4501</v>
      </c>
      <c r="B734" t="s">
        <v>2935</v>
      </c>
      <c r="C734" t="s">
        <v>2936</v>
      </c>
      <c r="D734" t="s">
        <v>2937</v>
      </c>
      <c r="E734" t="s">
        <v>2938</v>
      </c>
    </row>
    <row r="735" spans="1:5" x14ac:dyDescent="0.2">
      <c r="A735">
        <v>4502</v>
      </c>
      <c r="B735" t="s">
        <v>2939</v>
      </c>
      <c r="C735" t="s">
        <v>2940</v>
      </c>
      <c r="D735" t="s">
        <v>2941</v>
      </c>
      <c r="E735" t="s">
        <v>2942</v>
      </c>
    </row>
    <row r="736" spans="1:5" x14ac:dyDescent="0.2">
      <c r="A736">
        <v>4504</v>
      </c>
      <c r="B736" t="s">
        <v>2943</v>
      </c>
      <c r="C736" t="s">
        <v>2944</v>
      </c>
      <c r="D736" t="s">
        <v>2945</v>
      </c>
      <c r="E736" t="s">
        <v>2946</v>
      </c>
    </row>
    <row r="737" spans="1:5" x14ac:dyDescent="0.2">
      <c r="A737">
        <v>460</v>
      </c>
      <c r="B737" t="s">
        <v>2947</v>
      </c>
      <c r="C737" t="s">
        <v>2948</v>
      </c>
      <c r="D737" t="s">
        <v>2949</v>
      </c>
      <c r="E737" t="s">
        <v>2950</v>
      </c>
    </row>
    <row r="738" spans="1:5" x14ac:dyDescent="0.2">
      <c r="A738">
        <v>4600</v>
      </c>
      <c r="B738" t="s">
        <v>2951</v>
      </c>
      <c r="C738" t="s">
        <v>2952</v>
      </c>
      <c r="D738" t="s">
        <v>2953</v>
      </c>
      <c r="E738" t="s">
        <v>2954</v>
      </c>
    </row>
    <row r="739" spans="1:5" x14ac:dyDescent="0.2">
      <c r="A739">
        <v>4602</v>
      </c>
      <c r="B739" t="s">
        <v>2955</v>
      </c>
      <c r="C739" t="s">
        <v>2956</v>
      </c>
      <c r="D739" t="s">
        <v>2957</v>
      </c>
      <c r="E739" t="s">
        <v>2958</v>
      </c>
    </row>
    <row r="740" spans="1:5" x14ac:dyDescent="0.2">
      <c r="A740">
        <v>4603</v>
      </c>
      <c r="B740" t="s">
        <v>2959</v>
      </c>
      <c r="C740" t="s">
        <v>2960</v>
      </c>
      <c r="D740" t="s">
        <v>2961</v>
      </c>
      <c r="E740" t="s">
        <v>2962</v>
      </c>
    </row>
    <row r="741" spans="1:5" x14ac:dyDescent="0.2">
      <c r="A741">
        <v>4605</v>
      </c>
      <c r="B741" t="s">
        <v>2963</v>
      </c>
      <c r="C741" t="s">
        <v>2964</v>
      </c>
      <c r="D741" t="s">
        <v>2965</v>
      </c>
      <c r="E741" t="s">
        <v>2966</v>
      </c>
    </row>
    <row r="742" spans="1:5" x14ac:dyDescent="0.2">
      <c r="A742">
        <v>4628</v>
      </c>
      <c r="B742" t="s">
        <v>2967</v>
      </c>
      <c r="C742" t="s">
        <v>2968</v>
      </c>
      <c r="D742" t="s">
        <v>2969</v>
      </c>
      <c r="E742" t="s">
        <v>2970</v>
      </c>
    </row>
    <row r="743" spans="1:5" x14ac:dyDescent="0.2">
      <c r="A743">
        <v>4638</v>
      </c>
      <c r="B743" t="s">
        <v>2971</v>
      </c>
      <c r="C743" t="s">
        <v>2972</v>
      </c>
      <c r="D743" t="s">
        <v>2973</v>
      </c>
      <c r="E743" t="s">
        <v>2974</v>
      </c>
    </row>
    <row r="744" spans="1:5" x14ac:dyDescent="0.2">
      <c r="A744">
        <v>4642</v>
      </c>
      <c r="B744" t="s">
        <v>2975</v>
      </c>
      <c r="C744" t="s">
        <v>2976</v>
      </c>
      <c r="D744" t="s">
        <v>2977</v>
      </c>
      <c r="E744" t="s">
        <v>2978</v>
      </c>
    </row>
    <row r="745" spans="1:5" x14ac:dyDescent="0.2">
      <c r="A745">
        <v>4648</v>
      </c>
      <c r="B745" t="s">
        <v>2979</v>
      </c>
      <c r="C745" t="s">
        <v>2980</v>
      </c>
      <c r="D745" t="s">
        <v>2981</v>
      </c>
      <c r="E745" t="s">
        <v>2982</v>
      </c>
    </row>
    <row r="746" spans="1:5" x14ac:dyDescent="0.2">
      <c r="A746">
        <v>4693</v>
      </c>
      <c r="B746" t="s">
        <v>2983</v>
      </c>
      <c r="C746" t="s">
        <v>2984</v>
      </c>
      <c r="D746" t="s">
        <v>2985</v>
      </c>
      <c r="E746" t="s">
        <v>2986</v>
      </c>
    </row>
    <row r="747" spans="1:5" x14ac:dyDescent="0.2">
      <c r="A747">
        <v>4739</v>
      </c>
      <c r="B747" t="s">
        <v>2987</v>
      </c>
      <c r="C747" t="s">
        <v>2988</v>
      </c>
      <c r="D747" t="s">
        <v>2989</v>
      </c>
      <c r="E747" t="s">
        <v>2990</v>
      </c>
    </row>
    <row r="748" spans="1:5" x14ac:dyDescent="0.2">
      <c r="A748">
        <v>4741</v>
      </c>
      <c r="B748" t="s">
        <v>2991</v>
      </c>
      <c r="C748" t="s">
        <v>2992</v>
      </c>
      <c r="D748" t="s">
        <v>2993</v>
      </c>
      <c r="E748" t="s">
        <v>2994</v>
      </c>
    </row>
    <row r="749" spans="1:5" x14ac:dyDescent="0.2">
      <c r="A749">
        <v>4747</v>
      </c>
      <c r="B749" t="s">
        <v>2995</v>
      </c>
      <c r="C749" t="s">
        <v>2996</v>
      </c>
      <c r="D749" t="s">
        <v>2997</v>
      </c>
      <c r="E749" t="s">
        <v>2998</v>
      </c>
    </row>
    <row r="750" spans="1:5" x14ac:dyDescent="0.2">
      <c r="A750">
        <v>4751</v>
      </c>
      <c r="B750" t="s">
        <v>2999</v>
      </c>
      <c r="C750" t="s">
        <v>3000</v>
      </c>
      <c r="D750" t="s">
        <v>3001</v>
      </c>
      <c r="E750" t="s">
        <v>3002</v>
      </c>
    </row>
    <row r="751" spans="1:5" x14ac:dyDescent="0.2">
      <c r="A751">
        <v>4792</v>
      </c>
      <c r="B751" t="s">
        <v>3003</v>
      </c>
      <c r="C751" t="s">
        <v>3004</v>
      </c>
      <c r="D751" t="s">
        <v>3005</v>
      </c>
      <c r="E751" t="s">
        <v>3006</v>
      </c>
    </row>
    <row r="752" spans="1:5" x14ac:dyDescent="0.2">
      <c r="A752">
        <v>4803</v>
      </c>
      <c r="B752" t="s">
        <v>3007</v>
      </c>
      <c r="C752" t="s">
        <v>3008</v>
      </c>
      <c r="D752" t="s">
        <v>3009</v>
      </c>
      <c r="E752" t="s">
        <v>3010</v>
      </c>
    </row>
    <row r="753" spans="1:5" x14ac:dyDescent="0.2">
      <c r="A753">
        <v>4814</v>
      </c>
      <c r="B753" t="s">
        <v>3011</v>
      </c>
      <c r="C753" t="s">
        <v>3012</v>
      </c>
      <c r="D753" t="s">
        <v>3013</v>
      </c>
      <c r="E753" t="s">
        <v>3014</v>
      </c>
    </row>
    <row r="754" spans="1:5" x14ac:dyDescent="0.2">
      <c r="A754">
        <v>4824</v>
      </c>
      <c r="B754" t="s">
        <v>3015</v>
      </c>
      <c r="C754" t="s">
        <v>3016</v>
      </c>
      <c r="D754" t="s">
        <v>3017</v>
      </c>
      <c r="E754" t="s">
        <v>3018</v>
      </c>
    </row>
    <row r="755" spans="1:5" x14ac:dyDescent="0.2">
      <c r="A755">
        <v>4837</v>
      </c>
      <c r="B755" t="s">
        <v>3019</v>
      </c>
      <c r="C755" t="s">
        <v>3020</v>
      </c>
      <c r="D755" t="s">
        <v>3021</v>
      </c>
      <c r="E755" t="s">
        <v>3022</v>
      </c>
    </row>
    <row r="756" spans="1:5" x14ac:dyDescent="0.2">
      <c r="A756">
        <v>4858</v>
      </c>
      <c r="B756" t="s">
        <v>3023</v>
      </c>
      <c r="C756" t="s">
        <v>3024</v>
      </c>
      <c r="D756" t="s">
        <v>3025</v>
      </c>
      <c r="E756" t="s">
        <v>3026</v>
      </c>
    </row>
    <row r="757" spans="1:5" x14ac:dyDescent="0.2">
      <c r="A757">
        <v>4860</v>
      </c>
      <c r="B757" t="s">
        <v>3027</v>
      </c>
      <c r="C757" t="s">
        <v>3028</v>
      </c>
      <c r="D757" t="s">
        <v>3029</v>
      </c>
      <c r="E757" t="s">
        <v>3030</v>
      </c>
    </row>
    <row r="758" spans="1:5" x14ac:dyDescent="0.2">
      <c r="A758">
        <v>4861</v>
      </c>
      <c r="B758" t="s">
        <v>3031</v>
      </c>
      <c r="C758" t="s">
        <v>3032</v>
      </c>
      <c r="D758" t="s">
        <v>3033</v>
      </c>
      <c r="E758" t="s">
        <v>3034</v>
      </c>
    </row>
    <row r="759" spans="1:5" x14ac:dyDescent="0.2">
      <c r="A759">
        <v>4864</v>
      </c>
      <c r="B759" t="s">
        <v>3035</v>
      </c>
      <c r="C759" t="s">
        <v>3036</v>
      </c>
      <c r="D759" t="s">
        <v>3037</v>
      </c>
      <c r="E759" t="s">
        <v>3038</v>
      </c>
    </row>
    <row r="760" spans="1:5" x14ac:dyDescent="0.2">
      <c r="A760">
        <v>4883</v>
      </c>
      <c r="B760" t="s">
        <v>3039</v>
      </c>
      <c r="C760" t="s">
        <v>3040</v>
      </c>
      <c r="D760" t="s">
        <v>3041</v>
      </c>
      <c r="E760" t="s">
        <v>3042</v>
      </c>
    </row>
    <row r="761" spans="1:5" x14ac:dyDescent="0.2">
      <c r="A761">
        <v>489</v>
      </c>
      <c r="B761" t="s">
        <v>3043</v>
      </c>
      <c r="C761" t="s">
        <v>3044</v>
      </c>
      <c r="D761" t="s">
        <v>3045</v>
      </c>
      <c r="E761" t="s">
        <v>3046</v>
      </c>
    </row>
    <row r="762" spans="1:5" x14ac:dyDescent="0.2">
      <c r="A762">
        <v>490</v>
      </c>
      <c r="B762" t="s">
        <v>3047</v>
      </c>
      <c r="C762" t="s">
        <v>3048</v>
      </c>
      <c r="D762" t="s">
        <v>3049</v>
      </c>
      <c r="E762" t="s">
        <v>1100</v>
      </c>
    </row>
    <row r="763" spans="1:5" x14ac:dyDescent="0.2">
      <c r="A763">
        <v>4902</v>
      </c>
      <c r="B763" t="s">
        <v>3050</v>
      </c>
      <c r="C763" t="s">
        <v>3051</v>
      </c>
      <c r="D763" t="s">
        <v>3052</v>
      </c>
      <c r="E763" t="s">
        <v>3053</v>
      </c>
    </row>
    <row r="764" spans="1:5" x14ac:dyDescent="0.2">
      <c r="A764">
        <v>4908</v>
      </c>
      <c r="B764" t="s">
        <v>3054</v>
      </c>
      <c r="C764" t="s">
        <v>3055</v>
      </c>
      <c r="D764" t="s">
        <v>3056</v>
      </c>
      <c r="E764" t="s">
        <v>3057</v>
      </c>
    </row>
    <row r="765" spans="1:5" x14ac:dyDescent="0.2">
      <c r="A765">
        <v>4915</v>
      </c>
      <c r="B765" t="s">
        <v>3058</v>
      </c>
      <c r="C765" t="s">
        <v>3059</v>
      </c>
      <c r="D765" t="s">
        <v>3060</v>
      </c>
      <c r="E765" t="s">
        <v>3061</v>
      </c>
    </row>
    <row r="766" spans="1:5" x14ac:dyDescent="0.2">
      <c r="A766">
        <v>4917</v>
      </c>
      <c r="B766" t="s">
        <v>3062</v>
      </c>
      <c r="C766" t="s">
        <v>3063</v>
      </c>
      <c r="D766" t="s">
        <v>3064</v>
      </c>
      <c r="E766" t="s">
        <v>724</v>
      </c>
    </row>
    <row r="767" spans="1:5" x14ac:dyDescent="0.2">
      <c r="A767">
        <v>4919</v>
      </c>
      <c r="B767" t="s">
        <v>3065</v>
      </c>
      <c r="C767" t="s">
        <v>3066</v>
      </c>
      <c r="D767" t="s">
        <v>3067</v>
      </c>
      <c r="E767" t="s">
        <v>3068</v>
      </c>
    </row>
    <row r="768" spans="1:5" x14ac:dyDescent="0.2">
      <c r="A768">
        <v>4920</v>
      </c>
      <c r="B768" t="s">
        <v>3069</v>
      </c>
      <c r="C768" t="s">
        <v>3070</v>
      </c>
      <c r="D768" t="s">
        <v>3071</v>
      </c>
      <c r="E768" t="s">
        <v>3072</v>
      </c>
    </row>
    <row r="769" spans="1:5" x14ac:dyDescent="0.2">
      <c r="A769">
        <v>4923</v>
      </c>
      <c r="B769" t="s">
        <v>3073</v>
      </c>
      <c r="C769" t="s">
        <v>3074</v>
      </c>
      <c r="D769" t="s">
        <v>3075</v>
      </c>
      <c r="E769" t="s">
        <v>3076</v>
      </c>
    </row>
    <row r="770" spans="1:5" x14ac:dyDescent="0.2">
      <c r="A770">
        <v>493</v>
      </c>
      <c r="B770" t="s">
        <v>3077</v>
      </c>
      <c r="C770" t="s">
        <v>3078</v>
      </c>
      <c r="D770" t="s">
        <v>3079</v>
      </c>
      <c r="E770" t="s">
        <v>3080</v>
      </c>
    </row>
    <row r="771" spans="1:5" x14ac:dyDescent="0.2">
      <c r="A771">
        <v>4998</v>
      </c>
      <c r="B771" t="s">
        <v>3081</v>
      </c>
      <c r="C771" t="s">
        <v>3082</v>
      </c>
      <c r="D771" t="s">
        <v>3083</v>
      </c>
      <c r="E771" t="s">
        <v>3084</v>
      </c>
    </row>
    <row r="772" spans="1:5" x14ac:dyDescent="0.2">
      <c r="A772">
        <v>5010</v>
      </c>
      <c r="B772" t="s">
        <v>3085</v>
      </c>
      <c r="C772" t="s">
        <v>3086</v>
      </c>
      <c r="D772" t="s">
        <v>3087</v>
      </c>
      <c r="E772" t="s">
        <v>3088</v>
      </c>
    </row>
    <row r="773" spans="1:5" x14ac:dyDescent="0.2">
      <c r="A773">
        <v>5021</v>
      </c>
      <c r="B773" t="s">
        <v>3089</v>
      </c>
      <c r="C773" t="s">
        <v>3090</v>
      </c>
      <c r="D773" t="s">
        <v>3091</v>
      </c>
      <c r="E773" t="s">
        <v>3092</v>
      </c>
    </row>
    <row r="774" spans="1:5" x14ac:dyDescent="0.2">
      <c r="A774">
        <v>50486</v>
      </c>
      <c r="B774" t="s">
        <v>3093</v>
      </c>
      <c r="C774" t="s">
        <v>3094</v>
      </c>
      <c r="D774" t="s">
        <v>3095</v>
      </c>
      <c r="E774" t="s">
        <v>3096</v>
      </c>
    </row>
    <row r="775" spans="1:5" x14ac:dyDescent="0.2">
      <c r="A775">
        <v>50487</v>
      </c>
      <c r="B775" t="s">
        <v>3097</v>
      </c>
      <c r="C775" t="s">
        <v>3098</v>
      </c>
      <c r="D775" t="s">
        <v>3099</v>
      </c>
      <c r="E775" t="s">
        <v>3100</v>
      </c>
    </row>
    <row r="776" spans="1:5" x14ac:dyDescent="0.2">
      <c r="A776">
        <v>50515</v>
      </c>
      <c r="B776" t="s">
        <v>3101</v>
      </c>
      <c r="C776" t="s">
        <v>3102</v>
      </c>
      <c r="D776" t="s">
        <v>3103</v>
      </c>
      <c r="E776" t="s">
        <v>3104</v>
      </c>
    </row>
    <row r="777" spans="1:5" x14ac:dyDescent="0.2">
      <c r="A777">
        <v>5055</v>
      </c>
      <c r="B777" t="s">
        <v>3105</v>
      </c>
      <c r="C777" t="s">
        <v>3106</v>
      </c>
      <c r="D777" t="s">
        <v>3107</v>
      </c>
      <c r="E777" t="s">
        <v>3108</v>
      </c>
    </row>
    <row r="778" spans="1:5" x14ac:dyDescent="0.2">
      <c r="A778">
        <v>50619</v>
      </c>
      <c r="B778" t="s">
        <v>3109</v>
      </c>
      <c r="C778" t="s">
        <v>3110</v>
      </c>
      <c r="D778" t="s">
        <v>3111</v>
      </c>
      <c r="E778" t="s">
        <v>3112</v>
      </c>
    </row>
    <row r="779" spans="1:5" x14ac:dyDescent="0.2">
      <c r="A779">
        <v>5069</v>
      </c>
      <c r="B779" t="s">
        <v>3113</v>
      </c>
      <c r="C779" t="s">
        <v>3114</v>
      </c>
      <c r="D779" t="s">
        <v>3115</v>
      </c>
      <c r="E779" t="s">
        <v>3116</v>
      </c>
    </row>
    <row r="780" spans="1:5" x14ac:dyDescent="0.2">
      <c r="A780">
        <v>5087</v>
      </c>
      <c r="B780" t="s">
        <v>3117</v>
      </c>
      <c r="C780" t="s">
        <v>3118</v>
      </c>
      <c r="D780" t="s">
        <v>3119</v>
      </c>
      <c r="E780" t="s">
        <v>3120</v>
      </c>
    </row>
    <row r="781" spans="1:5" x14ac:dyDescent="0.2">
      <c r="A781">
        <v>5097</v>
      </c>
      <c r="B781" t="s">
        <v>3121</v>
      </c>
      <c r="C781" t="s">
        <v>3122</v>
      </c>
      <c r="D781" t="s">
        <v>3123</v>
      </c>
      <c r="E781" t="s">
        <v>3124</v>
      </c>
    </row>
    <row r="782" spans="1:5" x14ac:dyDescent="0.2">
      <c r="A782">
        <v>5099</v>
      </c>
      <c r="B782" t="s">
        <v>3125</v>
      </c>
      <c r="C782" t="s">
        <v>3126</v>
      </c>
      <c r="D782" t="s">
        <v>3127</v>
      </c>
      <c r="E782" t="s">
        <v>3128</v>
      </c>
    </row>
    <row r="783" spans="1:5" x14ac:dyDescent="0.2">
      <c r="A783">
        <v>51063</v>
      </c>
      <c r="B783" t="s">
        <v>3129</v>
      </c>
      <c r="C783" t="s">
        <v>3130</v>
      </c>
      <c r="D783" t="s">
        <v>3131</v>
      </c>
      <c r="E783" t="s">
        <v>3132</v>
      </c>
    </row>
    <row r="784" spans="1:5" x14ac:dyDescent="0.2">
      <c r="A784">
        <v>51083</v>
      </c>
      <c r="B784" t="s">
        <v>3133</v>
      </c>
      <c r="C784" t="s">
        <v>3134</v>
      </c>
      <c r="D784" t="s">
        <v>3135</v>
      </c>
      <c r="E784" t="s">
        <v>3136</v>
      </c>
    </row>
    <row r="785" spans="1:5" x14ac:dyDescent="0.2">
      <c r="A785">
        <v>51127</v>
      </c>
      <c r="B785" t="s">
        <v>3137</v>
      </c>
      <c r="C785" t="s">
        <v>3138</v>
      </c>
      <c r="D785" t="s">
        <v>3139</v>
      </c>
      <c r="E785" t="s">
        <v>3140</v>
      </c>
    </row>
    <row r="786" spans="1:5" x14ac:dyDescent="0.2">
      <c r="A786">
        <v>51129</v>
      </c>
      <c r="B786" t="s">
        <v>3141</v>
      </c>
      <c r="C786" t="s">
        <v>3142</v>
      </c>
      <c r="D786" t="s">
        <v>3143</v>
      </c>
      <c r="E786" t="s">
        <v>3144</v>
      </c>
    </row>
    <row r="787" spans="1:5" x14ac:dyDescent="0.2">
      <c r="A787">
        <v>51196</v>
      </c>
      <c r="B787" t="s">
        <v>3145</v>
      </c>
      <c r="C787" t="s">
        <v>3146</v>
      </c>
      <c r="D787" t="s">
        <v>3147</v>
      </c>
      <c r="E787" t="s">
        <v>3148</v>
      </c>
    </row>
    <row r="788" spans="1:5" x14ac:dyDescent="0.2">
      <c r="A788">
        <v>51200</v>
      </c>
      <c r="B788" t="s">
        <v>3149</v>
      </c>
      <c r="C788" t="s">
        <v>3150</v>
      </c>
      <c r="D788" t="s">
        <v>3151</v>
      </c>
      <c r="E788" t="s">
        <v>3152</v>
      </c>
    </row>
    <row r="789" spans="1:5" x14ac:dyDescent="0.2">
      <c r="A789">
        <v>51203</v>
      </c>
      <c r="B789" t="s">
        <v>3153</v>
      </c>
      <c r="C789" t="s">
        <v>3154</v>
      </c>
      <c r="D789" t="s">
        <v>3155</v>
      </c>
      <c r="E789" t="s">
        <v>3156</v>
      </c>
    </row>
    <row r="790" spans="1:5" x14ac:dyDescent="0.2">
      <c r="A790">
        <v>51225</v>
      </c>
      <c r="B790" t="s">
        <v>3157</v>
      </c>
      <c r="C790" t="s">
        <v>3158</v>
      </c>
      <c r="D790" t="s">
        <v>3159</v>
      </c>
      <c r="E790" t="s">
        <v>3160</v>
      </c>
    </row>
    <row r="791" spans="1:5" x14ac:dyDescent="0.2">
      <c r="A791">
        <v>51232</v>
      </c>
      <c r="B791" t="s">
        <v>3161</v>
      </c>
      <c r="C791" t="s">
        <v>3162</v>
      </c>
      <c r="D791" t="s">
        <v>3163</v>
      </c>
      <c r="E791" t="s">
        <v>3164</v>
      </c>
    </row>
    <row r="792" spans="1:5" x14ac:dyDescent="0.2">
      <c r="A792">
        <v>51289</v>
      </c>
      <c r="B792" t="s">
        <v>3165</v>
      </c>
      <c r="C792" t="s">
        <v>3166</v>
      </c>
      <c r="D792" t="s">
        <v>2227</v>
      </c>
      <c r="E792" t="s">
        <v>2228</v>
      </c>
    </row>
    <row r="793" spans="1:5" x14ac:dyDescent="0.2">
      <c r="A793">
        <v>5129</v>
      </c>
      <c r="B793" t="s">
        <v>3167</v>
      </c>
      <c r="C793" t="s">
        <v>3168</v>
      </c>
      <c r="D793" t="s">
        <v>3169</v>
      </c>
      <c r="E793" t="s">
        <v>3170</v>
      </c>
    </row>
    <row r="794" spans="1:5" x14ac:dyDescent="0.2">
      <c r="A794">
        <v>51294</v>
      </c>
      <c r="B794" t="s">
        <v>3171</v>
      </c>
      <c r="C794" t="s">
        <v>3172</v>
      </c>
      <c r="D794" t="s">
        <v>3173</v>
      </c>
      <c r="E794" t="s">
        <v>3174</v>
      </c>
    </row>
    <row r="795" spans="1:5" x14ac:dyDescent="0.2">
      <c r="A795">
        <v>51301</v>
      </c>
      <c r="B795" t="s">
        <v>3175</v>
      </c>
      <c r="C795" t="s">
        <v>3176</v>
      </c>
      <c r="D795" t="s">
        <v>3177</v>
      </c>
      <c r="E795" t="s">
        <v>3178</v>
      </c>
    </row>
    <row r="796" spans="1:5" x14ac:dyDescent="0.2">
      <c r="A796">
        <v>51312</v>
      </c>
      <c r="B796" t="s">
        <v>3179</v>
      </c>
      <c r="C796" t="s">
        <v>3180</v>
      </c>
      <c r="D796" t="s">
        <v>3181</v>
      </c>
      <c r="E796" t="s">
        <v>3182</v>
      </c>
    </row>
    <row r="797" spans="1:5" x14ac:dyDescent="0.2">
      <c r="A797">
        <v>51313</v>
      </c>
      <c r="B797" t="s">
        <v>3183</v>
      </c>
      <c r="C797" t="s">
        <v>3184</v>
      </c>
      <c r="D797" t="s">
        <v>3185</v>
      </c>
      <c r="E797" t="s">
        <v>3186</v>
      </c>
    </row>
    <row r="798" spans="1:5" x14ac:dyDescent="0.2">
      <c r="A798">
        <v>51339</v>
      </c>
      <c r="B798" t="s">
        <v>3187</v>
      </c>
      <c r="C798" t="s">
        <v>3188</v>
      </c>
      <c r="D798" t="s">
        <v>3189</v>
      </c>
      <c r="E798" t="s">
        <v>3190</v>
      </c>
    </row>
    <row r="799" spans="1:5" x14ac:dyDescent="0.2">
      <c r="A799">
        <v>51363</v>
      </c>
      <c r="B799" t="s">
        <v>3191</v>
      </c>
      <c r="C799" t="s">
        <v>3192</v>
      </c>
      <c r="D799" t="s">
        <v>3193</v>
      </c>
      <c r="E799" t="s">
        <v>3194</v>
      </c>
    </row>
    <row r="800" spans="1:5" x14ac:dyDescent="0.2">
      <c r="A800">
        <v>51364</v>
      </c>
      <c r="B800" t="s">
        <v>3195</v>
      </c>
      <c r="C800" t="s">
        <v>3196</v>
      </c>
      <c r="D800" t="s">
        <v>3197</v>
      </c>
      <c r="E800" t="s">
        <v>3198</v>
      </c>
    </row>
    <row r="801" spans="1:5" x14ac:dyDescent="0.2">
      <c r="A801">
        <v>5137</v>
      </c>
      <c r="B801" t="s">
        <v>3199</v>
      </c>
      <c r="C801" t="s">
        <v>3200</v>
      </c>
      <c r="D801" t="s">
        <v>3201</v>
      </c>
      <c r="E801" t="s">
        <v>3202</v>
      </c>
    </row>
    <row r="802" spans="1:5" x14ac:dyDescent="0.2">
      <c r="A802">
        <v>51384</v>
      </c>
      <c r="B802" t="s">
        <v>3203</v>
      </c>
      <c r="C802" t="s">
        <v>3204</v>
      </c>
      <c r="D802" t="s">
        <v>3205</v>
      </c>
      <c r="E802" t="s">
        <v>3206</v>
      </c>
    </row>
    <row r="803" spans="1:5" x14ac:dyDescent="0.2">
      <c r="A803">
        <v>51421</v>
      </c>
      <c r="B803" t="s">
        <v>3207</v>
      </c>
      <c r="C803" t="s">
        <v>3208</v>
      </c>
      <c r="D803" t="s">
        <v>3209</v>
      </c>
      <c r="E803" t="s">
        <v>3210</v>
      </c>
    </row>
    <row r="804" spans="1:5" x14ac:dyDescent="0.2">
      <c r="A804">
        <v>51435</v>
      </c>
      <c r="B804" t="s">
        <v>3211</v>
      </c>
      <c r="C804" t="s">
        <v>3212</v>
      </c>
      <c r="D804" t="s">
        <v>3213</v>
      </c>
      <c r="E804" t="s">
        <v>3214</v>
      </c>
    </row>
    <row r="805" spans="1:5" x14ac:dyDescent="0.2">
      <c r="A805">
        <v>51450</v>
      </c>
      <c r="B805" t="s">
        <v>3215</v>
      </c>
      <c r="C805" t="s">
        <v>3216</v>
      </c>
      <c r="D805" t="s">
        <v>3217</v>
      </c>
      <c r="E805" t="s">
        <v>3218</v>
      </c>
    </row>
    <row r="806" spans="1:5" x14ac:dyDescent="0.2">
      <c r="A806">
        <v>51454</v>
      </c>
      <c r="B806" t="s">
        <v>3219</v>
      </c>
      <c r="C806" t="s">
        <v>3220</v>
      </c>
      <c r="D806" t="s">
        <v>3221</v>
      </c>
      <c r="E806" t="s">
        <v>3222</v>
      </c>
    </row>
    <row r="807" spans="1:5" x14ac:dyDescent="0.2">
      <c r="A807">
        <v>51458</v>
      </c>
      <c r="B807" t="s">
        <v>3223</v>
      </c>
      <c r="C807" t="s">
        <v>3224</v>
      </c>
      <c r="D807" t="s">
        <v>3225</v>
      </c>
      <c r="E807" t="s">
        <v>3226</v>
      </c>
    </row>
    <row r="808" spans="1:5" x14ac:dyDescent="0.2">
      <c r="A808">
        <v>5148</v>
      </c>
      <c r="B808" t="s">
        <v>3227</v>
      </c>
      <c r="C808" t="s">
        <v>3228</v>
      </c>
      <c r="D808" t="s">
        <v>3229</v>
      </c>
      <c r="E808" t="s">
        <v>3230</v>
      </c>
    </row>
    <row r="809" spans="1:5" x14ac:dyDescent="0.2">
      <c r="A809">
        <v>51512</v>
      </c>
      <c r="B809" t="s">
        <v>3231</v>
      </c>
      <c r="C809" t="s">
        <v>3232</v>
      </c>
      <c r="D809" t="s">
        <v>3233</v>
      </c>
      <c r="E809" t="s">
        <v>3234</v>
      </c>
    </row>
    <row r="810" spans="1:5" x14ac:dyDescent="0.2">
      <c r="A810">
        <v>51514</v>
      </c>
      <c r="B810" t="s">
        <v>3235</v>
      </c>
      <c r="C810" t="s">
        <v>3236</v>
      </c>
      <c r="D810" t="s">
        <v>3237</v>
      </c>
      <c r="E810" t="s">
        <v>3238</v>
      </c>
    </row>
    <row r="811" spans="1:5" x14ac:dyDescent="0.2">
      <c r="A811">
        <v>51561</v>
      </c>
      <c r="B811" t="s">
        <v>3239</v>
      </c>
      <c r="C811" t="s">
        <v>3240</v>
      </c>
      <c r="D811" t="s">
        <v>3241</v>
      </c>
      <c r="E811" t="s">
        <v>3242</v>
      </c>
    </row>
    <row r="812" spans="1:5" x14ac:dyDescent="0.2">
      <c r="A812">
        <v>51655</v>
      </c>
      <c r="B812" t="s">
        <v>3243</v>
      </c>
      <c r="C812" t="s">
        <v>3244</v>
      </c>
      <c r="D812" t="s">
        <v>3245</v>
      </c>
      <c r="E812" t="s">
        <v>3246</v>
      </c>
    </row>
    <row r="813" spans="1:5" x14ac:dyDescent="0.2">
      <c r="A813">
        <v>51659</v>
      </c>
      <c r="B813" t="s">
        <v>3247</v>
      </c>
      <c r="C813" t="s">
        <v>3248</v>
      </c>
      <c r="D813" t="s">
        <v>3249</v>
      </c>
      <c r="E813" t="s">
        <v>3250</v>
      </c>
    </row>
    <row r="814" spans="1:5" x14ac:dyDescent="0.2">
      <c r="A814">
        <v>5167</v>
      </c>
      <c r="B814" t="s">
        <v>3251</v>
      </c>
      <c r="C814" t="s">
        <v>3252</v>
      </c>
      <c r="D814" t="s">
        <v>3253</v>
      </c>
      <c r="E814" t="s">
        <v>3254</v>
      </c>
    </row>
    <row r="815" spans="1:5" x14ac:dyDescent="0.2">
      <c r="A815">
        <v>51676</v>
      </c>
      <c r="B815" t="s">
        <v>3255</v>
      </c>
      <c r="C815" t="s">
        <v>3256</v>
      </c>
      <c r="D815" t="s">
        <v>3257</v>
      </c>
      <c r="E815" t="s">
        <v>3258</v>
      </c>
    </row>
    <row r="816" spans="1:5" x14ac:dyDescent="0.2">
      <c r="A816">
        <v>5168</v>
      </c>
      <c r="B816" t="s">
        <v>3259</v>
      </c>
      <c r="C816" t="s">
        <v>3260</v>
      </c>
      <c r="D816" t="s">
        <v>3261</v>
      </c>
      <c r="E816" t="s">
        <v>3262</v>
      </c>
    </row>
    <row r="817" spans="1:5" x14ac:dyDescent="0.2">
      <c r="A817">
        <v>51703</v>
      </c>
      <c r="B817" t="s">
        <v>3263</v>
      </c>
      <c r="C817" t="s">
        <v>3264</v>
      </c>
      <c r="D817" t="s">
        <v>3265</v>
      </c>
      <c r="E817" t="s">
        <v>3266</v>
      </c>
    </row>
    <row r="818" spans="1:5" x14ac:dyDescent="0.2">
      <c r="A818">
        <v>51704</v>
      </c>
      <c r="B818" t="s">
        <v>3267</v>
      </c>
      <c r="C818" t="s">
        <v>3268</v>
      </c>
      <c r="D818" t="s">
        <v>3269</v>
      </c>
      <c r="E818" t="s">
        <v>3270</v>
      </c>
    </row>
    <row r="819" spans="1:5" x14ac:dyDescent="0.2">
      <c r="A819">
        <v>5175</v>
      </c>
      <c r="B819" t="s">
        <v>3271</v>
      </c>
      <c r="C819" t="s">
        <v>3272</v>
      </c>
      <c r="D819" t="s">
        <v>3273</v>
      </c>
      <c r="E819" t="s">
        <v>3274</v>
      </c>
    </row>
    <row r="820" spans="1:5" x14ac:dyDescent="0.2">
      <c r="A820">
        <v>51760</v>
      </c>
      <c r="B820" t="s">
        <v>3275</v>
      </c>
      <c r="C820" t="s">
        <v>3276</v>
      </c>
      <c r="D820" t="s">
        <v>3277</v>
      </c>
      <c r="E820" t="s">
        <v>3278</v>
      </c>
    </row>
    <row r="821" spans="1:5" x14ac:dyDescent="0.2">
      <c r="A821">
        <v>51816</v>
      </c>
      <c r="B821" t="s">
        <v>3279</v>
      </c>
      <c r="C821" t="s">
        <v>3280</v>
      </c>
      <c r="D821" t="s">
        <v>3281</v>
      </c>
      <c r="E821" t="s">
        <v>3282</v>
      </c>
    </row>
    <row r="822" spans="1:5" x14ac:dyDescent="0.2">
      <c r="A822">
        <v>5196</v>
      </c>
      <c r="B822" t="s">
        <v>3283</v>
      </c>
      <c r="C822" t="s">
        <v>3284</v>
      </c>
      <c r="D822" t="s">
        <v>3285</v>
      </c>
      <c r="E822" t="s">
        <v>3286</v>
      </c>
    </row>
    <row r="823" spans="1:5" x14ac:dyDescent="0.2">
      <c r="A823">
        <v>5205</v>
      </c>
      <c r="B823" t="s">
        <v>3287</v>
      </c>
      <c r="C823" t="s">
        <v>3288</v>
      </c>
      <c r="D823" t="s">
        <v>3289</v>
      </c>
      <c r="E823" t="s">
        <v>3290</v>
      </c>
    </row>
    <row r="824" spans="1:5" x14ac:dyDescent="0.2">
      <c r="A824">
        <v>5210</v>
      </c>
      <c r="B824" t="s">
        <v>3291</v>
      </c>
      <c r="C824" t="s">
        <v>3292</v>
      </c>
      <c r="D824" t="s">
        <v>3293</v>
      </c>
      <c r="E824" t="s">
        <v>3294</v>
      </c>
    </row>
    <row r="825" spans="1:5" x14ac:dyDescent="0.2">
      <c r="A825">
        <v>5212</v>
      </c>
      <c r="B825" t="s">
        <v>3295</v>
      </c>
      <c r="C825" t="s">
        <v>3296</v>
      </c>
      <c r="D825" t="s">
        <v>3297</v>
      </c>
      <c r="E825" t="s">
        <v>3298</v>
      </c>
    </row>
    <row r="826" spans="1:5" x14ac:dyDescent="0.2">
      <c r="A826">
        <v>5239</v>
      </c>
      <c r="B826" t="s">
        <v>3299</v>
      </c>
      <c r="C826" t="s">
        <v>3300</v>
      </c>
      <c r="D826" t="s">
        <v>3301</v>
      </c>
      <c r="E826" t="s">
        <v>3302</v>
      </c>
    </row>
    <row r="827" spans="1:5" x14ac:dyDescent="0.2">
      <c r="A827">
        <v>5266</v>
      </c>
      <c r="B827" t="s">
        <v>3303</v>
      </c>
      <c r="C827" t="s">
        <v>3304</v>
      </c>
      <c r="D827" t="s">
        <v>3305</v>
      </c>
      <c r="E827" t="s">
        <v>3306</v>
      </c>
    </row>
    <row r="828" spans="1:5" x14ac:dyDescent="0.2">
      <c r="A828">
        <v>5270</v>
      </c>
      <c r="B828" t="s">
        <v>3307</v>
      </c>
      <c r="C828" t="s">
        <v>3308</v>
      </c>
      <c r="D828" t="s">
        <v>3309</v>
      </c>
      <c r="E828" t="s">
        <v>3310</v>
      </c>
    </row>
    <row r="829" spans="1:5" x14ac:dyDescent="0.2">
      <c r="A829">
        <v>5294</v>
      </c>
      <c r="B829" t="s">
        <v>3311</v>
      </c>
      <c r="C829" t="s">
        <v>3312</v>
      </c>
      <c r="D829" t="s">
        <v>3313</v>
      </c>
      <c r="E829" t="s">
        <v>3314</v>
      </c>
    </row>
    <row r="830" spans="1:5" x14ac:dyDescent="0.2">
      <c r="A830">
        <v>5307</v>
      </c>
      <c r="B830" t="s">
        <v>3315</v>
      </c>
      <c r="C830" t="s">
        <v>3316</v>
      </c>
      <c r="D830" t="s">
        <v>3317</v>
      </c>
      <c r="E830" t="s">
        <v>3318</v>
      </c>
    </row>
    <row r="831" spans="1:5" x14ac:dyDescent="0.2">
      <c r="A831">
        <v>5321</v>
      </c>
      <c r="B831" t="s">
        <v>3319</v>
      </c>
      <c r="C831" t="s">
        <v>3320</v>
      </c>
      <c r="D831" t="s">
        <v>3321</v>
      </c>
      <c r="E831" t="s">
        <v>3322</v>
      </c>
    </row>
    <row r="832" spans="1:5" x14ac:dyDescent="0.2">
      <c r="A832">
        <v>5329</v>
      </c>
      <c r="B832" t="s">
        <v>3323</v>
      </c>
      <c r="C832" t="s">
        <v>3324</v>
      </c>
      <c r="D832" t="s">
        <v>3325</v>
      </c>
      <c r="E832" t="s">
        <v>3326</v>
      </c>
    </row>
    <row r="833" spans="1:5" x14ac:dyDescent="0.2">
      <c r="A833">
        <v>5332</v>
      </c>
      <c r="B833" t="s">
        <v>3327</v>
      </c>
      <c r="C833" t="s">
        <v>3328</v>
      </c>
      <c r="D833" t="s">
        <v>3329</v>
      </c>
      <c r="E833" t="s">
        <v>3330</v>
      </c>
    </row>
    <row r="834" spans="1:5" x14ac:dyDescent="0.2">
      <c r="A834">
        <v>5347</v>
      </c>
      <c r="B834" t="s">
        <v>3331</v>
      </c>
      <c r="C834" t="s">
        <v>3332</v>
      </c>
      <c r="D834" t="s">
        <v>3333</v>
      </c>
      <c r="E834" t="s">
        <v>3334</v>
      </c>
    </row>
    <row r="835" spans="1:5" x14ac:dyDescent="0.2">
      <c r="A835">
        <v>5357</v>
      </c>
      <c r="B835" t="s">
        <v>3335</v>
      </c>
      <c r="C835" t="s">
        <v>3336</v>
      </c>
      <c r="D835" t="s">
        <v>3337</v>
      </c>
      <c r="E835" t="s">
        <v>3338</v>
      </c>
    </row>
    <row r="836" spans="1:5" x14ac:dyDescent="0.2">
      <c r="A836">
        <v>53831</v>
      </c>
      <c r="B836" t="s">
        <v>3339</v>
      </c>
      <c r="C836" t="s">
        <v>3340</v>
      </c>
      <c r="D836" t="s">
        <v>3341</v>
      </c>
      <c r="E836" t="s">
        <v>3342</v>
      </c>
    </row>
    <row r="837" spans="1:5" x14ac:dyDescent="0.2">
      <c r="A837">
        <v>53840</v>
      </c>
      <c r="B837" t="s">
        <v>3343</v>
      </c>
      <c r="C837" t="s">
        <v>3344</v>
      </c>
      <c r="D837" t="s">
        <v>3345</v>
      </c>
      <c r="E837" t="s">
        <v>3346</v>
      </c>
    </row>
    <row r="838" spans="1:5" x14ac:dyDescent="0.2">
      <c r="A838">
        <v>54</v>
      </c>
      <c r="B838" t="s">
        <v>3347</v>
      </c>
      <c r="C838" t="s">
        <v>3348</v>
      </c>
      <c r="D838" t="s">
        <v>3349</v>
      </c>
      <c r="E838" t="s">
        <v>3350</v>
      </c>
    </row>
    <row r="839" spans="1:5" x14ac:dyDescent="0.2">
      <c r="A839">
        <v>54103</v>
      </c>
      <c r="B839" t="s">
        <v>3351</v>
      </c>
      <c r="C839" t="s">
        <v>3352</v>
      </c>
      <c r="D839" t="s">
        <v>3353</v>
      </c>
      <c r="E839" t="s">
        <v>3354</v>
      </c>
    </row>
    <row r="840" spans="1:5" x14ac:dyDescent="0.2">
      <c r="A840">
        <v>54210</v>
      </c>
      <c r="B840" t="s">
        <v>3355</v>
      </c>
      <c r="C840" t="s">
        <v>3356</v>
      </c>
      <c r="D840" t="s">
        <v>3357</v>
      </c>
      <c r="E840" t="s">
        <v>3358</v>
      </c>
    </row>
    <row r="841" spans="1:5" x14ac:dyDescent="0.2">
      <c r="A841">
        <v>54212</v>
      </c>
      <c r="B841" t="s">
        <v>3359</v>
      </c>
      <c r="C841" t="s">
        <v>3360</v>
      </c>
      <c r="D841" t="s">
        <v>3361</v>
      </c>
      <c r="E841" t="s">
        <v>3362</v>
      </c>
    </row>
    <row r="842" spans="1:5" x14ac:dyDescent="0.2">
      <c r="A842">
        <v>5427</v>
      </c>
      <c r="B842" t="s">
        <v>3363</v>
      </c>
      <c r="C842" t="s">
        <v>3364</v>
      </c>
      <c r="D842" t="s">
        <v>3365</v>
      </c>
      <c r="E842" t="s">
        <v>3366</v>
      </c>
    </row>
    <row r="843" spans="1:5" x14ac:dyDescent="0.2">
      <c r="A843">
        <v>54332</v>
      </c>
      <c r="B843" t="s">
        <v>3367</v>
      </c>
      <c r="C843" t="s">
        <v>3368</v>
      </c>
      <c r="D843" t="s">
        <v>3369</v>
      </c>
      <c r="E843" t="s">
        <v>3370</v>
      </c>
    </row>
    <row r="844" spans="1:5" x14ac:dyDescent="0.2">
      <c r="A844">
        <v>54360</v>
      </c>
      <c r="B844" t="s">
        <v>3371</v>
      </c>
      <c r="C844" t="s">
        <v>3372</v>
      </c>
      <c r="D844" t="s">
        <v>3373</v>
      </c>
      <c r="E844" t="s">
        <v>3374</v>
      </c>
    </row>
    <row r="845" spans="1:5" x14ac:dyDescent="0.2">
      <c r="A845">
        <v>54363</v>
      </c>
      <c r="B845" t="s">
        <v>3375</v>
      </c>
      <c r="C845" t="s">
        <v>3376</v>
      </c>
      <c r="D845" t="s">
        <v>3377</v>
      </c>
      <c r="E845" t="s">
        <v>3378</v>
      </c>
    </row>
    <row r="846" spans="1:5" x14ac:dyDescent="0.2">
      <c r="A846">
        <v>54429</v>
      </c>
      <c r="B846" t="s">
        <v>3379</v>
      </c>
      <c r="C846" t="s">
        <v>3380</v>
      </c>
      <c r="D846" t="s">
        <v>3381</v>
      </c>
      <c r="E846" t="s">
        <v>3382</v>
      </c>
    </row>
    <row r="847" spans="1:5" x14ac:dyDescent="0.2">
      <c r="A847">
        <v>54443</v>
      </c>
      <c r="B847" t="s">
        <v>3383</v>
      </c>
      <c r="C847" t="s">
        <v>3384</v>
      </c>
      <c r="D847" t="s">
        <v>3385</v>
      </c>
      <c r="E847" t="s">
        <v>3386</v>
      </c>
    </row>
    <row r="848" spans="1:5" x14ac:dyDescent="0.2">
      <c r="A848">
        <v>54478</v>
      </c>
      <c r="B848" t="s">
        <v>3387</v>
      </c>
      <c r="C848" t="s">
        <v>3388</v>
      </c>
      <c r="D848" t="s">
        <v>3389</v>
      </c>
      <c r="E848" t="s">
        <v>3390</v>
      </c>
    </row>
    <row r="849" spans="1:5" x14ac:dyDescent="0.2">
      <c r="A849">
        <v>54492</v>
      </c>
      <c r="B849" t="s">
        <v>3391</v>
      </c>
      <c r="C849" t="s">
        <v>3392</v>
      </c>
      <c r="D849" t="s">
        <v>3393</v>
      </c>
      <c r="E849" t="s">
        <v>3394</v>
      </c>
    </row>
    <row r="850" spans="1:5" x14ac:dyDescent="0.2">
      <c r="A850">
        <v>54498</v>
      </c>
      <c r="B850" t="s">
        <v>3395</v>
      </c>
      <c r="C850" t="s">
        <v>3396</v>
      </c>
      <c r="D850" t="s">
        <v>3397</v>
      </c>
      <c r="E850" t="s">
        <v>3398</v>
      </c>
    </row>
    <row r="851" spans="1:5" x14ac:dyDescent="0.2">
      <c r="A851">
        <v>54502</v>
      </c>
      <c r="B851" t="s">
        <v>3399</v>
      </c>
      <c r="C851" t="s">
        <v>3400</v>
      </c>
      <c r="D851" t="s">
        <v>3401</v>
      </c>
      <c r="E851" t="s">
        <v>3402</v>
      </c>
    </row>
    <row r="852" spans="1:5" x14ac:dyDescent="0.2">
      <c r="A852">
        <v>54510</v>
      </c>
      <c r="B852" t="s">
        <v>3403</v>
      </c>
      <c r="C852" t="s">
        <v>3404</v>
      </c>
      <c r="D852" t="s">
        <v>3405</v>
      </c>
      <c r="E852" t="s">
        <v>3406</v>
      </c>
    </row>
    <row r="853" spans="1:5" x14ac:dyDescent="0.2">
      <c r="A853">
        <v>5452</v>
      </c>
      <c r="B853" t="s">
        <v>3407</v>
      </c>
      <c r="C853" t="s">
        <v>3408</v>
      </c>
      <c r="D853" t="s">
        <v>3409</v>
      </c>
      <c r="E853" t="s">
        <v>3410</v>
      </c>
    </row>
    <row r="854" spans="1:5" x14ac:dyDescent="0.2">
      <c r="A854">
        <v>54538</v>
      </c>
      <c r="B854" t="s">
        <v>3411</v>
      </c>
      <c r="C854" t="s">
        <v>3412</v>
      </c>
      <c r="D854" t="s">
        <v>3413</v>
      </c>
      <c r="E854" t="s">
        <v>3414</v>
      </c>
    </row>
    <row r="855" spans="1:5" x14ac:dyDescent="0.2">
      <c r="A855">
        <v>54541</v>
      </c>
      <c r="B855" t="s">
        <v>3415</v>
      </c>
      <c r="C855" t="s">
        <v>3416</v>
      </c>
      <c r="D855" t="s">
        <v>3417</v>
      </c>
      <c r="E855" t="s">
        <v>3418</v>
      </c>
    </row>
    <row r="856" spans="1:5" x14ac:dyDescent="0.2">
      <c r="A856">
        <v>54550</v>
      </c>
      <c r="B856" t="s">
        <v>3419</v>
      </c>
      <c r="C856" t="s">
        <v>3420</v>
      </c>
      <c r="D856" t="s">
        <v>3421</v>
      </c>
      <c r="E856" t="s">
        <v>3422</v>
      </c>
    </row>
    <row r="857" spans="1:5" x14ac:dyDescent="0.2">
      <c r="A857">
        <v>54674</v>
      </c>
      <c r="B857" t="s">
        <v>3423</v>
      </c>
      <c r="C857" t="s">
        <v>3424</v>
      </c>
      <c r="D857" t="s">
        <v>3425</v>
      </c>
      <c r="E857" t="s">
        <v>3426</v>
      </c>
    </row>
    <row r="858" spans="1:5" x14ac:dyDescent="0.2">
      <c r="A858">
        <v>5468</v>
      </c>
      <c r="B858" t="s">
        <v>3427</v>
      </c>
      <c r="C858" t="s">
        <v>3428</v>
      </c>
      <c r="D858" t="s">
        <v>3429</v>
      </c>
      <c r="E858" t="s">
        <v>3430</v>
      </c>
    </row>
    <row r="859" spans="1:5" x14ac:dyDescent="0.2">
      <c r="A859">
        <v>547</v>
      </c>
      <c r="B859" t="s">
        <v>3431</v>
      </c>
      <c r="C859" t="s">
        <v>3432</v>
      </c>
      <c r="D859" t="s">
        <v>3433</v>
      </c>
      <c r="E859" t="s">
        <v>3434</v>
      </c>
    </row>
    <row r="860" spans="1:5" x14ac:dyDescent="0.2">
      <c r="A860">
        <v>5473</v>
      </c>
      <c r="B860" t="s">
        <v>3435</v>
      </c>
      <c r="C860" t="s">
        <v>3436</v>
      </c>
      <c r="D860" t="s">
        <v>3437</v>
      </c>
      <c r="E860" t="s">
        <v>1296</v>
      </c>
    </row>
    <row r="861" spans="1:5" x14ac:dyDescent="0.2">
      <c r="A861">
        <v>54742</v>
      </c>
      <c r="B861" t="s">
        <v>3438</v>
      </c>
      <c r="C861" t="s">
        <v>3439</v>
      </c>
      <c r="D861" t="s">
        <v>3440</v>
      </c>
      <c r="E861" t="s">
        <v>3441</v>
      </c>
    </row>
    <row r="862" spans="1:5" x14ac:dyDescent="0.2">
      <c r="A862">
        <v>54798</v>
      </c>
      <c r="B862" t="s">
        <v>3442</v>
      </c>
      <c r="C862" t="s">
        <v>3443</v>
      </c>
      <c r="D862" t="s">
        <v>3444</v>
      </c>
      <c r="E862" t="s">
        <v>3445</v>
      </c>
    </row>
    <row r="863" spans="1:5" x14ac:dyDescent="0.2">
      <c r="A863">
        <v>54809</v>
      </c>
      <c r="B863" t="s">
        <v>3446</v>
      </c>
      <c r="C863" t="s">
        <v>3447</v>
      </c>
      <c r="D863" t="s">
        <v>3448</v>
      </c>
      <c r="E863" t="s">
        <v>3449</v>
      </c>
    </row>
    <row r="864" spans="1:5" x14ac:dyDescent="0.2">
      <c r="A864">
        <v>54810</v>
      </c>
      <c r="B864" t="s">
        <v>3450</v>
      </c>
      <c r="C864" t="s">
        <v>3451</v>
      </c>
      <c r="D864" t="s">
        <v>3452</v>
      </c>
      <c r="E864" t="s">
        <v>3453</v>
      </c>
    </row>
    <row r="865" spans="1:5" x14ac:dyDescent="0.2">
      <c r="A865">
        <v>54821</v>
      </c>
      <c r="B865" t="s">
        <v>3454</v>
      </c>
      <c r="C865" t="s">
        <v>3455</v>
      </c>
      <c r="D865" t="s">
        <v>3456</v>
      </c>
      <c r="E865" t="s">
        <v>3457</v>
      </c>
    </row>
    <row r="866" spans="1:5" x14ac:dyDescent="0.2">
      <c r="A866">
        <v>54843</v>
      </c>
      <c r="B866" t="s">
        <v>3458</v>
      </c>
      <c r="C866" t="s">
        <v>3459</v>
      </c>
      <c r="D866" t="s">
        <v>3460</v>
      </c>
      <c r="E866" t="s">
        <v>3461</v>
      </c>
    </row>
    <row r="867" spans="1:5" x14ac:dyDescent="0.2">
      <c r="A867">
        <v>54855</v>
      </c>
      <c r="B867" t="s">
        <v>3462</v>
      </c>
      <c r="C867" t="s">
        <v>3463</v>
      </c>
      <c r="D867" t="s">
        <v>3464</v>
      </c>
      <c r="E867" t="s">
        <v>3465</v>
      </c>
    </row>
    <row r="868" spans="1:5" x14ac:dyDescent="0.2">
      <c r="A868">
        <v>54873</v>
      </c>
      <c r="B868" t="s">
        <v>3466</v>
      </c>
      <c r="C868" t="s">
        <v>3467</v>
      </c>
      <c r="D868" t="s">
        <v>3468</v>
      </c>
      <c r="E868" t="s">
        <v>3469</v>
      </c>
    </row>
    <row r="869" spans="1:5" x14ac:dyDescent="0.2">
      <c r="A869">
        <v>54892</v>
      </c>
      <c r="B869" t="s">
        <v>3470</v>
      </c>
      <c r="C869" t="s">
        <v>3471</v>
      </c>
      <c r="D869" t="s">
        <v>3472</v>
      </c>
      <c r="E869" t="s">
        <v>3473</v>
      </c>
    </row>
    <row r="870" spans="1:5" x14ac:dyDescent="0.2">
      <c r="A870">
        <v>54897</v>
      </c>
      <c r="B870" t="s">
        <v>3474</v>
      </c>
      <c r="C870" t="s">
        <v>3475</v>
      </c>
      <c r="D870" t="s">
        <v>3476</v>
      </c>
      <c r="E870" t="s">
        <v>3477</v>
      </c>
    </row>
    <row r="871" spans="1:5" x14ac:dyDescent="0.2">
      <c r="A871">
        <v>54898</v>
      </c>
      <c r="B871" t="s">
        <v>3478</v>
      </c>
      <c r="C871" t="s">
        <v>3479</v>
      </c>
      <c r="D871" t="s">
        <v>3480</v>
      </c>
      <c r="E871" t="s">
        <v>3481</v>
      </c>
    </row>
    <row r="872" spans="1:5" x14ac:dyDescent="0.2">
      <c r="A872">
        <v>5493</v>
      </c>
      <c r="B872" t="s">
        <v>3482</v>
      </c>
      <c r="C872" t="s">
        <v>3483</v>
      </c>
      <c r="D872" t="s">
        <v>3484</v>
      </c>
      <c r="E872" t="s">
        <v>3485</v>
      </c>
    </row>
    <row r="873" spans="1:5" x14ac:dyDescent="0.2">
      <c r="A873">
        <v>54933</v>
      </c>
      <c r="B873" t="s">
        <v>3486</v>
      </c>
      <c r="C873" t="s">
        <v>3487</v>
      </c>
      <c r="D873" t="s">
        <v>3488</v>
      </c>
      <c r="E873" t="s">
        <v>3489</v>
      </c>
    </row>
    <row r="874" spans="1:5" x14ac:dyDescent="0.2">
      <c r="A874">
        <v>54972</v>
      </c>
      <c r="B874" t="s">
        <v>3490</v>
      </c>
      <c r="C874" t="s">
        <v>3491</v>
      </c>
      <c r="D874" t="s">
        <v>3492</v>
      </c>
      <c r="E874" t="s">
        <v>3493</v>
      </c>
    </row>
    <row r="875" spans="1:5" x14ac:dyDescent="0.2">
      <c r="A875">
        <v>55</v>
      </c>
      <c r="B875" t="s">
        <v>3494</v>
      </c>
      <c r="C875" t="s">
        <v>3495</v>
      </c>
      <c r="D875" t="s">
        <v>3496</v>
      </c>
      <c r="E875" t="s">
        <v>3497</v>
      </c>
    </row>
    <row r="876" spans="1:5" x14ac:dyDescent="0.2">
      <c r="A876">
        <v>55013</v>
      </c>
      <c r="B876" t="s">
        <v>3498</v>
      </c>
      <c r="C876" t="s">
        <v>3499</v>
      </c>
      <c r="D876" t="s">
        <v>3500</v>
      </c>
      <c r="E876" t="s">
        <v>3501</v>
      </c>
    </row>
    <row r="877" spans="1:5" x14ac:dyDescent="0.2">
      <c r="A877">
        <v>55022</v>
      </c>
      <c r="B877" t="s">
        <v>3502</v>
      </c>
      <c r="C877" t="s">
        <v>3503</v>
      </c>
      <c r="D877" t="s">
        <v>3504</v>
      </c>
      <c r="E877" t="s">
        <v>3505</v>
      </c>
    </row>
    <row r="878" spans="1:5" x14ac:dyDescent="0.2">
      <c r="A878">
        <v>55083</v>
      </c>
      <c r="B878" t="s">
        <v>3506</v>
      </c>
      <c r="C878" t="s">
        <v>3507</v>
      </c>
      <c r="D878" t="s">
        <v>3508</v>
      </c>
      <c r="E878" t="s">
        <v>3509</v>
      </c>
    </row>
    <row r="879" spans="1:5" x14ac:dyDescent="0.2">
      <c r="A879">
        <v>55089</v>
      </c>
      <c r="B879" t="s">
        <v>3510</v>
      </c>
      <c r="C879" t="s">
        <v>3511</v>
      </c>
      <c r="D879" t="s">
        <v>3512</v>
      </c>
      <c r="E879" t="s">
        <v>3513</v>
      </c>
    </row>
    <row r="880" spans="1:5" x14ac:dyDescent="0.2">
      <c r="A880">
        <v>55103</v>
      </c>
      <c r="B880" t="s">
        <v>3514</v>
      </c>
      <c r="C880" t="s">
        <v>3515</v>
      </c>
      <c r="D880" t="s">
        <v>3516</v>
      </c>
      <c r="E880" t="s">
        <v>3517</v>
      </c>
    </row>
    <row r="881" spans="1:5" x14ac:dyDescent="0.2">
      <c r="A881">
        <v>55107</v>
      </c>
      <c r="B881" t="s">
        <v>3518</v>
      </c>
      <c r="C881" t="s">
        <v>3519</v>
      </c>
      <c r="D881" t="s">
        <v>3520</v>
      </c>
      <c r="E881" t="s">
        <v>3521</v>
      </c>
    </row>
    <row r="882" spans="1:5" x14ac:dyDescent="0.2">
      <c r="A882">
        <v>55117</v>
      </c>
      <c r="B882" t="s">
        <v>3522</v>
      </c>
      <c r="C882" t="s">
        <v>3523</v>
      </c>
      <c r="D882" t="s">
        <v>3524</v>
      </c>
      <c r="E882" t="s">
        <v>3525</v>
      </c>
    </row>
    <row r="883" spans="1:5" x14ac:dyDescent="0.2">
      <c r="A883">
        <v>55143</v>
      </c>
      <c r="B883" t="s">
        <v>3526</v>
      </c>
      <c r="C883" t="s">
        <v>3527</v>
      </c>
      <c r="D883" t="s">
        <v>3528</v>
      </c>
      <c r="E883" t="s">
        <v>3529</v>
      </c>
    </row>
    <row r="884" spans="1:5" x14ac:dyDescent="0.2">
      <c r="A884">
        <v>55165</v>
      </c>
      <c r="B884" t="s">
        <v>3530</v>
      </c>
      <c r="C884" t="s">
        <v>3531</v>
      </c>
      <c r="D884" t="s">
        <v>3532</v>
      </c>
      <c r="E884" t="s">
        <v>3533</v>
      </c>
    </row>
    <row r="885" spans="1:5" x14ac:dyDescent="0.2">
      <c r="A885">
        <v>55200</v>
      </c>
      <c r="B885" t="s">
        <v>3534</v>
      </c>
      <c r="C885" t="s">
        <v>3535</v>
      </c>
      <c r="D885" t="s">
        <v>3536</v>
      </c>
      <c r="E885" t="s">
        <v>3537</v>
      </c>
    </row>
    <row r="886" spans="1:5" x14ac:dyDescent="0.2">
      <c r="A886">
        <v>5521</v>
      </c>
      <c r="B886" t="s">
        <v>3538</v>
      </c>
      <c r="C886" t="s">
        <v>3539</v>
      </c>
      <c r="D886" t="s">
        <v>3540</v>
      </c>
      <c r="E886" t="s">
        <v>3541</v>
      </c>
    </row>
    <row r="887" spans="1:5" x14ac:dyDescent="0.2">
      <c r="A887">
        <v>55214</v>
      </c>
      <c r="B887" t="s">
        <v>3542</v>
      </c>
      <c r="C887" t="s">
        <v>3543</v>
      </c>
      <c r="D887" t="s">
        <v>3544</v>
      </c>
      <c r="E887" t="s">
        <v>3545</v>
      </c>
    </row>
    <row r="888" spans="1:5" x14ac:dyDescent="0.2">
      <c r="A888">
        <v>55215</v>
      </c>
      <c r="B888" t="s">
        <v>3546</v>
      </c>
      <c r="C888" t="s">
        <v>3547</v>
      </c>
      <c r="D888" t="s">
        <v>3548</v>
      </c>
      <c r="E888" t="s">
        <v>3549</v>
      </c>
    </row>
    <row r="889" spans="1:5" x14ac:dyDescent="0.2">
      <c r="A889">
        <v>5522</v>
      </c>
      <c r="B889" t="s">
        <v>3550</v>
      </c>
      <c r="C889" t="s">
        <v>3551</v>
      </c>
      <c r="D889" t="s">
        <v>3552</v>
      </c>
      <c r="E889" t="s">
        <v>3553</v>
      </c>
    </row>
    <row r="890" spans="1:5" x14ac:dyDescent="0.2">
      <c r="A890">
        <v>55224</v>
      </c>
      <c r="B890" t="s">
        <v>3554</v>
      </c>
      <c r="C890" t="s">
        <v>3555</v>
      </c>
      <c r="D890" t="s">
        <v>3556</v>
      </c>
      <c r="E890" t="s">
        <v>3557</v>
      </c>
    </row>
    <row r="891" spans="1:5" x14ac:dyDescent="0.2">
      <c r="A891">
        <v>55244</v>
      </c>
      <c r="B891" t="s">
        <v>3558</v>
      </c>
      <c r="C891" t="s">
        <v>3559</v>
      </c>
      <c r="D891" t="s">
        <v>3560</v>
      </c>
      <c r="E891" t="s">
        <v>3561</v>
      </c>
    </row>
    <row r="892" spans="1:5" x14ac:dyDescent="0.2">
      <c r="A892">
        <v>55247</v>
      </c>
      <c r="B892" t="s">
        <v>3562</v>
      </c>
      <c r="C892" t="s">
        <v>3563</v>
      </c>
      <c r="D892" t="s">
        <v>3564</v>
      </c>
      <c r="E892" t="s">
        <v>3565</v>
      </c>
    </row>
    <row r="893" spans="1:5" x14ac:dyDescent="0.2">
      <c r="A893">
        <v>55281</v>
      </c>
      <c r="B893" t="s">
        <v>3566</v>
      </c>
      <c r="C893" t="s">
        <v>3567</v>
      </c>
      <c r="D893" t="s">
        <v>3568</v>
      </c>
      <c r="E893" t="s">
        <v>3569</v>
      </c>
    </row>
    <row r="894" spans="1:5" x14ac:dyDescent="0.2">
      <c r="A894">
        <v>55301</v>
      </c>
      <c r="B894" t="s">
        <v>3570</v>
      </c>
      <c r="C894" t="s">
        <v>3571</v>
      </c>
      <c r="D894" t="s">
        <v>3572</v>
      </c>
      <c r="E894" t="s">
        <v>3573</v>
      </c>
    </row>
    <row r="895" spans="1:5" x14ac:dyDescent="0.2">
      <c r="A895">
        <v>55329</v>
      </c>
      <c r="B895" t="s">
        <v>3574</v>
      </c>
      <c r="C895" t="s">
        <v>3575</v>
      </c>
      <c r="D895" t="s">
        <v>3576</v>
      </c>
      <c r="E895" t="s">
        <v>3577</v>
      </c>
    </row>
    <row r="896" spans="1:5" x14ac:dyDescent="0.2">
      <c r="A896">
        <v>55349</v>
      </c>
      <c r="B896" t="s">
        <v>3578</v>
      </c>
      <c r="C896" t="s">
        <v>3579</v>
      </c>
      <c r="D896" t="s">
        <v>3580</v>
      </c>
      <c r="E896" t="s">
        <v>3581</v>
      </c>
    </row>
    <row r="897" spans="1:5" x14ac:dyDescent="0.2">
      <c r="A897">
        <v>55350</v>
      </c>
      <c r="B897" t="s">
        <v>3582</v>
      </c>
      <c r="C897" t="s">
        <v>3583</v>
      </c>
      <c r="D897" t="s">
        <v>3584</v>
      </c>
      <c r="E897" t="s">
        <v>3585</v>
      </c>
    </row>
    <row r="898" spans="1:5" x14ac:dyDescent="0.2">
      <c r="A898">
        <v>55351</v>
      </c>
      <c r="B898" t="s">
        <v>3586</v>
      </c>
      <c r="C898" t="s">
        <v>3587</v>
      </c>
      <c r="D898" t="s">
        <v>3588</v>
      </c>
      <c r="E898" t="s">
        <v>3589</v>
      </c>
    </row>
    <row r="899" spans="1:5" x14ac:dyDescent="0.2">
      <c r="A899">
        <v>55355</v>
      </c>
      <c r="B899" t="s">
        <v>3590</v>
      </c>
      <c r="C899" t="s">
        <v>3591</v>
      </c>
      <c r="D899" t="s">
        <v>3592</v>
      </c>
      <c r="E899" t="s">
        <v>3593</v>
      </c>
    </row>
    <row r="900" spans="1:5" x14ac:dyDescent="0.2">
      <c r="A900">
        <v>55356</v>
      </c>
      <c r="B900" t="s">
        <v>3594</v>
      </c>
      <c r="C900" t="s">
        <v>3595</v>
      </c>
      <c r="D900" t="s">
        <v>3596</v>
      </c>
      <c r="E900" t="s">
        <v>3597</v>
      </c>
    </row>
    <row r="901" spans="1:5" x14ac:dyDescent="0.2">
      <c r="A901">
        <v>55357</v>
      </c>
      <c r="B901" t="s">
        <v>3598</v>
      </c>
      <c r="C901" t="s">
        <v>3599</v>
      </c>
      <c r="D901" t="s">
        <v>3600</v>
      </c>
      <c r="E901" t="s">
        <v>3601</v>
      </c>
    </row>
    <row r="902" spans="1:5" x14ac:dyDescent="0.2">
      <c r="A902">
        <v>55359</v>
      </c>
      <c r="B902" t="s">
        <v>3602</v>
      </c>
      <c r="C902" t="s">
        <v>3603</v>
      </c>
      <c r="D902" t="s">
        <v>3604</v>
      </c>
      <c r="E902" t="s">
        <v>3605</v>
      </c>
    </row>
    <row r="903" spans="1:5" x14ac:dyDescent="0.2">
      <c r="A903">
        <v>55388</v>
      </c>
      <c r="B903" t="s">
        <v>3606</v>
      </c>
      <c r="C903" t="s">
        <v>3607</v>
      </c>
      <c r="D903" t="s">
        <v>3608</v>
      </c>
      <c r="E903" t="s">
        <v>3609</v>
      </c>
    </row>
    <row r="904" spans="1:5" x14ac:dyDescent="0.2">
      <c r="A904">
        <v>5540</v>
      </c>
      <c r="B904" t="s">
        <v>3610</v>
      </c>
      <c r="C904" t="s">
        <v>3611</v>
      </c>
      <c r="D904" t="s">
        <v>3612</v>
      </c>
      <c r="E904" t="s">
        <v>3613</v>
      </c>
    </row>
    <row r="905" spans="1:5" x14ac:dyDescent="0.2">
      <c r="A905">
        <v>5549</v>
      </c>
      <c r="B905" t="s">
        <v>3614</v>
      </c>
      <c r="C905" t="s">
        <v>3615</v>
      </c>
      <c r="D905" t="s">
        <v>3616</v>
      </c>
      <c r="E905" t="s">
        <v>3617</v>
      </c>
    </row>
    <row r="906" spans="1:5" x14ac:dyDescent="0.2">
      <c r="A906">
        <v>55521</v>
      </c>
      <c r="B906" t="s">
        <v>3618</v>
      </c>
      <c r="C906" t="s">
        <v>3619</v>
      </c>
      <c r="D906" t="s">
        <v>3620</v>
      </c>
      <c r="E906" t="s">
        <v>3621</v>
      </c>
    </row>
    <row r="907" spans="1:5" x14ac:dyDescent="0.2">
      <c r="A907">
        <v>55531</v>
      </c>
      <c r="B907" t="s">
        <v>3622</v>
      </c>
      <c r="C907" t="s">
        <v>3623</v>
      </c>
      <c r="D907" t="s">
        <v>3624</v>
      </c>
      <c r="E907" t="s">
        <v>3625</v>
      </c>
    </row>
    <row r="908" spans="1:5" x14ac:dyDescent="0.2">
      <c r="A908">
        <v>5557</v>
      </c>
      <c r="B908" t="s">
        <v>3626</v>
      </c>
      <c r="C908" t="s">
        <v>3627</v>
      </c>
      <c r="D908" t="s">
        <v>3628</v>
      </c>
      <c r="E908" t="s">
        <v>3629</v>
      </c>
    </row>
    <row r="909" spans="1:5" x14ac:dyDescent="0.2">
      <c r="A909">
        <v>55584</v>
      </c>
      <c r="B909" t="s">
        <v>3630</v>
      </c>
      <c r="C909" t="s">
        <v>3631</v>
      </c>
      <c r="D909" t="s">
        <v>3632</v>
      </c>
      <c r="E909" t="s">
        <v>3633</v>
      </c>
    </row>
    <row r="910" spans="1:5" x14ac:dyDescent="0.2">
      <c r="A910">
        <v>55586</v>
      </c>
      <c r="B910" t="s">
        <v>3634</v>
      </c>
      <c r="C910" t="s">
        <v>3635</v>
      </c>
      <c r="D910" t="s">
        <v>3636</v>
      </c>
      <c r="E910" t="s">
        <v>3637</v>
      </c>
    </row>
    <row r="911" spans="1:5" x14ac:dyDescent="0.2">
      <c r="A911">
        <v>55620</v>
      </c>
      <c r="B911" t="s">
        <v>3638</v>
      </c>
      <c r="C911" t="s">
        <v>3639</v>
      </c>
      <c r="D911" t="s">
        <v>3640</v>
      </c>
      <c r="E911" t="s">
        <v>3641</v>
      </c>
    </row>
    <row r="912" spans="1:5" x14ac:dyDescent="0.2">
      <c r="A912">
        <v>55635</v>
      </c>
      <c r="B912" t="s">
        <v>3642</v>
      </c>
      <c r="C912" t="s">
        <v>3643</v>
      </c>
      <c r="D912" t="s">
        <v>3644</v>
      </c>
      <c r="E912" t="s">
        <v>3645</v>
      </c>
    </row>
    <row r="913" spans="1:5" x14ac:dyDescent="0.2">
      <c r="A913">
        <v>55636</v>
      </c>
      <c r="B913" t="s">
        <v>3646</v>
      </c>
      <c r="C913" t="s">
        <v>3647</v>
      </c>
      <c r="D913" t="s">
        <v>3648</v>
      </c>
      <c r="E913" t="s">
        <v>3649</v>
      </c>
    </row>
    <row r="914" spans="1:5" x14ac:dyDescent="0.2">
      <c r="A914">
        <v>55679</v>
      </c>
      <c r="B914" t="s">
        <v>3650</v>
      </c>
      <c r="C914" t="s">
        <v>3651</v>
      </c>
      <c r="D914" t="s">
        <v>3652</v>
      </c>
      <c r="E914" t="s">
        <v>3653</v>
      </c>
    </row>
    <row r="915" spans="1:5" x14ac:dyDescent="0.2">
      <c r="A915">
        <v>5570</v>
      </c>
      <c r="B915" t="s">
        <v>3654</v>
      </c>
      <c r="C915" t="s">
        <v>3655</v>
      </c>
      <c r="D915" t="s">
        <v>3656</v>
      </c>
      <c r="E915" t="s">
        <v>3657</v>
      </c>
    </row>
    <row r="916" spans="1:5" x14ac:dyDescent="0.2">
      <c r="A916">
        <v>55723</v>
      </c>
      <c r="B916" t="s">
        <v>3658</v>
      </c>
      <c r="C916" t="s">
        <v>3659</v>
      </c>
      <c r="D916" t="s">
        <v>3660</v>
      </c>
      <c r="E916" t="s">
        <v>3661</v>
      </c>
    </row>
    <row r="917" spans="1:5" x14ac:dyDescent="0.2">
      <c r="A917">
        <v>55771</v>
      </c>
      <c r="B917" t="s">
        <v>3662</v>
      </c>
      <c r="C917" t="s">
        <v>3663</v>
      </c>
      <c r="D917" t="s">
        <v>3664</v>
      </c>
      <c r="E917" t="s">
        <v>3665</v>
      </c>
    </row>
    <row r="918" spans="1:5" x14ac:dyDescent="0.2">
      <c r="A918">
        <v>55779</v>
      </c>
      <c r="B918" t="s">
        <v>3666</v>
      </c>
      <c r="C918" t="s">
        <v>3667</v>
      </c>
      <c r="D918" t="s">
        <v>3668</v>
      </c>
      <c r="E918" t="s">
        <v>3669</v>
      </c>
    </row>
    <row r="919" spans="1:5" x14ac:dyDescent="0.2">
      <c r="A919">
        <v>55789</v>
      </c>
      <c r="B919" t="s">
        <v>3670</v>
      </c>
      <c r="C919" t="s">
        <v>3671</v>
      </c>
      <c r="D919" t="s">
        <v>3672</v>
      </c>
      <c r="E919" t="s">
        <v>3673</v>
      </c>
    </row>
    <row r="920" spans="1:5" x14ac:dyDescent="0.2">
      <c r="A920">
        <v>55799</v>
      </c>
      <c r="B920" t="s">
        <v>3674</v>
      </c>
      <c r="C920" t="s">
        <v>3675</v>
      </c>
      <c r="D920" t="s">
        <v>3676</v>
      </c>
      <c r="E920" t="s">
        <v>3677</v>
      </c>
    </row>
    <row r="921" spans="1:5" x14ac:dyDescent="0.2">
      <c r="A921">
        <v>558</v>
      </c>
      <c r="B921" t="s">
        <v>3678</v>
      </c>
      <c r="C921" t="s">
        <v>3679</v>
      </c>
      <c r="D921" t="s">
        <v>3680</v>
      </c>
      <c r="E921" t="s">
        <v>3681</v>
      </c>
    </row>
    <row r="922" spans="1:5" x14ac:dyDescent="0.2">
      <c r="A922">
        <v>55806</v>
      </c>
      <c r="B922" t="s">
        <v>3682</v>
      </c>
      <c r="C922" t="s">
        <v>3683</v>
      </c>
      <c r="D922" t="s">
        <v>3684</v>
      </c>
      <c r="E922" t="s">
        <v>3685</v>
      </c>
    </row>
    <row r="923" spans="1:5" x14ac:dyDescent="0.2">
      <c r="A923">
        <v>55816</v>
      </c>
      <c r="B923" t="s">
        <v>3686</v>
      </c>
      <c r="C923" t="s">
        <v>3687</v>
      </c>
      <c r="D923" t="s">
        <v>3688</v>
      </c>
      <c r="E923" t="s">
        <v>3689</v>
      </c>
    </row>
    <row r="924" spans="1:5" x14ac:dyDescent="0.2">
      <c r="A924">
        <v>55859</v>
      </c>
      <c r="B924" t="s">
        <v>3690</v>
      </c>
      <c r="C924" t="s">
        <v>3691</v>
      </c>
      <c r="D924" t="s">
        <v>3692</v>
      </c>
      <c r="E924" t="s">
        <v>3693</v>
      </c>
    </row>
    <row r="925" spans="1:5" x14ac:dyDescent="0.2">
      <c r="A925">
        <v>55872</v>
      </c>
      <c r="B925" t="s">
        <v>3694</v>
      </c>
      <c r="C925" t="s">
        <v>3695</v>
      </c>
      <c r="D925" t="s">
        <v>3696</v>
      </c>
      <c r="E925" t="s">
        <v>3697</v>
      </c>
    </row>
    <row r="926" spans="1:5" x14ac:dyDescent="0.2">
      <c r="A926">
        <v>55971</v>
      </c>
      <c r="B926" t="s">
        <v>3698</v>
      </c>
      <c r="C926" t="s">
        <v>3699</v>
      </c>
      <c r="D926" t="s">
        <v>3700</v>
      </c>
      <c r="E926" t="s">
        <v>3701</v>
      </c>
    </row>
    <row r="927" spans="1:5" x14ac:dyDescent="0.2">
      <c r="A927">
        <v>5602</v>
      </c>
      <c r="B927" t="s">
        <v>3702</v>
      </c>
      <c r="C927" t="s">
        <v>3703</v>
      </c>
      <c r="D927" t="s">
        <v>3704</v>
      </c>
      <c r="E927" t="s">
        <v>3705</v>
      </c>
    </row>
    <row r="928" spans="1:5" x14ac:dyDescent="0.2">
      <c r="A928">
        <v>5603</v>
      </c>
      <c r="B928" t="s">
        <v>3706</v>
      </c>
      <c r="C928" t="s">
        <v>3707</v>
      </c>
      <c r="D928" t="s">
        <v>3708</v>
      </c>
      <c r="E928" t="s">
        <v>3709</v>
      </c>
    </row>
    <row r="929" spans="1:5" x14ac:dyDescent="0.2">
      <c r="A929">
        <v>5608</v>
      </c>
      <c r="B929" t="s">
        <v>3710</v>
      </c>
      <c r="C929" t="s">
        <v>3711</v>
      </c>
      <c r="D929" t="s">
        <v>3712</v>
      </c>
      <c r="E929" t="s">
        <v>3713</v>
      </c>
    </row>
    <row r="930" spans="1:5" x14ac:dyDescent="0.2">
      <c r="A930">
        <v>56256</v>
      </c>
      <c r="B930" t="s">
        <v>3714</v>
      </c>
      <c r="C930" t="s">
        <v>3715</v>
      </c>
      <c r="D930" t="s">
        <v>3716</v>
      </c>
      <c r="E930" t="s">
        <v>3717</v>
      </c>
    </row>
    <row r="931" spans="1:5" x14ac:dyDescent="0.2">
      <c r="A931">
        <v>563</v>
      </c>
      <c r="B931" t="s">
        <v>3718</v>
      </c>
      <c r="C931" t="s">
        <v>3719</v>
      </c>
      <c r="D931" t="s">
        <v>3720</v>
      </c>
      <c r="E931" t="s">
        <v>3721</v>
      </c>
    </row>
    <row r="932" spans="1:5" x14ac:dyDescent="0.2">
      <c r="A932">
        <v>56300</v>
      </c>
      <c r="B932" t="s">
        <v>3722</v>
      </c>
      <c r="C932" t="s">
        <v>3723</v>
      </c>
      <c r="D932" t="s">
        <v>3724</v>
      </c>
      <c r="E932" t="s">
        <v>3725</v>
      </c>
    </row>
    <row r="933" spans="1:5" x14ac:dyDescent="0.2">
      <c r="A933">
        <v>5646</v>
      </c>
      <c r="B933" t="s">
        <v>3726</v>
      </c>
      <c r="C933" t="s">
        <v>3727</v>
      </c>
      <c r="D933" t="s">
        <v>3728</v>
      </c>
      <c r="E933" t="s">
        <v>3729</v>
      </c>
    </row>
    <row r="934" spans="1:5" x14ac:dyDescent="0.2">
      <c r="A934">
        <v>5648</v>
      </c>
      <c r="B934" t="s">
        <v>3730</v>
      </c>
      <c r="C934" t="s">
        <v>3731</v>
      </c>
      <c r="D934" t="s">
        <v>3732</v>
      </c>
      <c r="E934" t="s">
        <v>3733</v>
      </c>
    </row>
    <row r="935" spans="1:5" x14ac:dyDescent="0.2">
      <c r="A935">
        <v>5649</v>
      </c>
      <c r="B935" t="s">
        <v>3734</v>
      </c>
      <c r="C935" t="s">
        <v>3735</v>
      </c>
      <c r="D935" t="s">
        <v>3736</v>
      </c>
      <c r="E935" t="s">
        <v>3737</v>
      </c>
    </row>
    <row r="936" spans="1:5" x14ac:dyDescent="0.2">
      <c r="A936">
        <v>56660</v>
      </c>
      <c r="B936" t="s">
        <v>3738</v>
      </c>
      <c r="C936" t="s">
        <v>3739</v>
      </c>
      <c r="D936" t="s">
        <v>3740</v>
      </c>
      <c r="E936" t="s">
        <v>3741</v>
      </c>
    </row>
    <row r="937" spans="1:5" x14ac:dyDescent="0.2">
      <c r="A937">
        <v>5669</v>
      </c>
      <c r="B937" t="s">
        <v>3742</v>
      </c>
      <c r="C937" t="s">
        <v>3743</v>
      </c>
      <c r="D937" t="s">
        <v>3744</v>
      </c>
      <c r="E937" t="s">
        <v>3745</v>
      </c>
    </row>
    <row r="938" spans="1:5" x14ac:dyDescent="0.2">
      <c r="A938">
        <v>5672</v>
      </c>
      <c r="B938" t="s">
        <v>3746</v>
      </c>
      <c r="C938" t="s">
        <v>3747</v>
      </c>
      <c r="D938" t="s">
        <v>3748</v>
      </c>
      <c r="E938" t="s">
        <v>3749</v>
      </c>
    </row>
    <row r="939" spans="1:5" x14ac:dyDescent="0.2">
      <c r="A939">
        <v>5673</v>
      </c>
      <c r="B939" t="s">
        <v>3750</v>
      </c>
      <c r="C939" t="s">
        <v>3751</v>
      </c>
      <c r="D939" t="s">
        <v>3752</v>
      </c>
      <c r="E939" t="s">
        <v>892</v>
      </c>
    </row>
    <row r="940" spans="1:5" x14ac:dyDescent="0.2">
      <c r="A940">
        <v>56776</v>
      </c>
      <c r="B940" t="s">
        <v>3753</v>
      </c>
      <c r="C940" t="s">
        <v>3754</v>
      </c>
      <c r="D940" t="s">
        <v>3755</v>
      </c>
      <c r="E940" t="s">
        <v>3756</v>
      </c>
    </row>
    <row r="941" spans="1:5" x14ac:dyDescent="0.2">
      <c r="A941">
        <v>5678</v>
      </c>
      <c r="B941" t="s">
        <v>3757</v>
      </c>
      <c r="C941" t="s">
        <v>3758</v>
      </c>
      <c r="D941" t="s">
        <v>3759</v>
      </c>
      <c r="E941" t="s">
        <v>3760</v>
      </c>
    </row>
    <row r="942" spans="1:5" x14ac:dyDescent="0.2">
      <c r="A942">
        <v>56833</v>
      </c>
      <c r="B942" t="s">
        <v>3761</v>
      </c>
      <c r="C942" t="s">
        <v>3762</v>
      </c>
      <c r="D942" t="s">
        <v>3763</v>
      </c>
      <c r="E942" t="s">
        <v>1768</v>
      </c>
    </row>
    <row r="943" spans="1:5" x14ac:dyDescent="0.2">
      <c r="A943">
        <v>56892</v>
      </c>
      <c r="B943" t="s">
        <v>3764</v>
      </c>
      <c r="C943" t="s">
        <v>3765</v>
      </c>
      <c r="D943" t="s">
        <v>3766</v>
      </c>
      <c r="E943" t="s">
        <v>3767</v>
      </c>
    </row>
    <row r="944" spans="1:5" x14ac:dyDescent="0.2">
      <c r="A944">
        <v>56992</v>
      </c>
      <c r="B944" t="s">
        <v>3768</v>
      </c>
      <c r="C944" t="s">
        <v>3769</v>
      </c>
      <c r="D944" t="s">
        <v>3770</v>
      </c>
      <c r="E944" t="s">
        <v>3771</v>
      </c>
    </row>
    <row r="945" spans="1:5" x14ac:dyDescent="0.2">
      <c r="A945">
        <v>56999</v>
      </c>
      <c r="B945" t="s">
        <v>3772</v>
      </c>
      <c r="C945" t="s">
        <v>3773</v>
      </c>
      <c r="D945" t="s">
        <v>3774</v>
      </c>
      <c r="E945" t="s">
        <v>3775</v>
      </c>
    </row>
    <row r="946" spans="1:5" x14ac:dyDescent="0.2">
      <c r="A946">
        <v>57007</v>
      </c>
      <c r="B946" t="s">
        <v>3776</v>
      </c>
      <c r="C946" t="s">
        <v>3777</v>
      </c>
      <c r="D946" t="s">
        <v>3778</v>
      </c>
      <c r="E946" t="s">
        <v>3779</v>
      </c>
    </row>
    <row r="947" spans="1:5" x14ac:dyDescent="0.2">
      <c r="A947">
        <v>57016</v>
      </c>
      <c r="B947" t="s">
        <v>3780</v>
      </c>
      <c r="C947" t="s">
        <v>3781</v>
      </c>
      <c r="D947" t="s">
        <v>3782</v>
      </c>
      <c r="E947" t="s">
        <v>3783</v>
      </c>
    </row>
    <row r="948" spans="1:5" x14ac:dyDescent="0.2">
      <c r="A948">
        <v>57082</v>
      </c>
      <c r="B948" t="s">
        <v>3784</v>
      </c>
      <c r="C948" t="s">
        <v>3785</v>
      </c>
      <c r="D948" t="s">
        <v>3786</v>
      </c>
      <c r="E948" t="s">
        <v>3787</v>
      </c>
    </row>
    <row r="949" spans="1:5" x14ac:dyDescent="0.2">
      <c r="A949">
        <v>57091</v>
      </c>
      <c r="B949" t="s">
        <v>3788</v>
      </c>
      <c r="C949" t="s">
        <v>3789</v>
      </c>
      <c r="D949" t="s">
        <v>3790</v>
      </c>
      <c r="E949" t="s">
        <v>3791</v>
      </c>
    </row>
    <row r="950" spans="1:5" x14ac:dyDescent="0.2">
      <c r="A950">
        <v>57094</v>
      </c>
      <c r="B950" t="s">
        <v>3792</v>
      </c>
      <c r="C950" t="s">
        <v>3793</v>
      </c>
      <c r="D950" t="s">
        <v>3794</v>
      </c>
      <c r="E950" t="s">
        <v>3795</v>
      </c>
    </row>
    <row r="951" spans="1:5" x14ac:dyDescent="0.2">
      <c r="A951">
        <v>57125</v>
      </c>
      <c r="B951" t="s">
        <v>3796</v>
      </c>
      <c r="C951" t="s">
        <v>3797</v>
      </c>
      <c r="D951" t="s">
        <v>3798</v>
      </c>
      <c r="E951" t="s">
        <v>3799</v>
      </c>
    </row>
    <row r="952" spans="1:5" x14ac:dyDescent="0.2">
      <c r="A952">
        <v>57158</v>
      </c>
      <c r="B952" t="s">
        <v>3800</v>
      </c>
      <c r="C952" t="s">
        <v>3801</v>
      </c>
      <c r="D952" t="s">
        <v>3802</v>
      </c>
      <c r="E952" t="s">
        <v>3803</v>
      </c>
    </row>
    <row r="953" spans="1:5" x14ac:dyDescent="0.2">
      <c r="A953">
        <v>57162</v>
      </c>
      <c r="B953" t="s">
        <v>3804</v>
      </c>
      <c r="C953" t="s">
        <v>3805</v>
      </c>
      <c r="D953" t="s">
        <v>3806</v>
      </c>
      <c r="E953" t="s">
        <v>3807</v>
      </c>
    </row>
    <row r="954" spans="1:5" x14ac:dyDescent="0.2">
      <c r="A954">
        <v>57185</v>
      </c>
      <c r="B954" t="s">
        <v>3808</v>
      </c>
      <c r="C954" t="s">
        <v>3809</v>
      </c>
      <c r="D954" t="s">
        <v>3810</v>
      </c>
      <c r="E954" t="s">
        <v>3811</v>
      </c>
    </row>
    <row r="955" spans="1:5" x14ac:dyDescent="0.2">
      <c r="A955">
        <v>57194</v>
      </c>
      <c r="B955" t="s">
        <v>3812</v>
      </c>
      <c r="C955" t="s">
        <v>3813</v>
      </c>
      <c r="D955" t="s">
        <v>3814</v>
      </c>
      <c r="E955" t="s">
        <v>3815</v>
      </c>
    </row>
    <row r="956" spans="1:5" x14ac:dyDescent="0.2">
      <c r="A956">
        <v>57211</v>
      </c>
      <c r="B956" t="s">
        <v>3816</v>
      </c>
      <c r="C956" t="s">
        <v>3817</v>
      </c>
      <c r="D956" t="s">
        <v>3818</v>
      </c>
      <c r="E956" t="s">
        <v>3819</v>
      </c>
    </row>
    <row r="957" spans="1:5" x14ac:dyDescent="0.2">
      <c r="A957">
        <v>57214</v>
      </c>
      <c r="B957" t="s">
        <v>3820</v>
      </c>
      <c r="C957" t="s">
        <v>3821</v>
      </c>
      <c r="D957" t="s">
        <v>3822</v>
      </c>
      <c r="E957" t="s">
        <v>3823</v>
      </c>
    </row>
    <row r="958" spans="1:5" x14ac:dyDescent="0.2">
      <c r="A958">
        <v>5730</v>
      </c>
      <c r="B958" t="s">
        <v>3824</v>
      </c>
      <c r="C958" t="s">
        <v>3825</v>
      </c>
      <c r="D958" t="s">
        <v>3826</v>
      </c>
      <c r="E958" t="s">
        <v>3827</v>
      </c>
    </row>
    <row r="959" spans="1:5" x14ac:dyDescent="0.2">
      <c r="A959">
        <v>5732</v>
      </c>
      <c r="B959" t="s">
        <v>3828</v>
      </c>
      <c r="C959" t="s">
        <v>3829</v>
      </c>
      <c r="D959" t="s">
        <v>3830</v>
      </c>
      <c r="E959" t="s">
        <v>3831</v>
      </c>
    </row>
    <row r="960" spans="1:5" x14ac:dyDescent="0.2">
      <c r="A960">
        <v>57405</v>
      </c>
      <c r="B960" t="s">
        <v>3832</v>
      </c>
      <c r="C960" t="s">
        <v>3833</v>
      </c>
      <c r="D960" t="s">
        <v>3834</v>
      </c>
      <c r="E960" t="s">
        <v>3835</v>
      </c>
    </row>
    <row r="961" spans="1:5" x14ac:dyDescent="0.2">
      <c r="A961">
        <v>57412</v>
      </c>
      <c r="B961" t="s">
        <v>3836</v>
      </c>
      <c r="C961" t="s">
        <v>3837</v>
      </c>
      <c r="D961" t="s">
        <v>3838</v>
      </c>
      <c r="E961" t="s">
        <v>3839</v>
      </c>
    </row>
    <row r="962" spans="1:5" x14ac:dyDescent="0.2">
      <c r="A962">
        <v>5743</v>
      </c>
      <c r="B962" t="s">
        <v>3840</v>
      </c>
      <c r="C962" t="s">
        <v>3841</v>
      </c>
      <c r="D962" t="s">
        <v>3842</v>
      </c>
      <c r="E962" t="s">
        <v>3843</v>
      </c>
    </row>
    <row r="963" spans="1:5" x14ac:dyDescent="0.2">
      <c r="A963">
        <v>5744</v>
      </c>
      <c r="B963" t="s">
        <v>3844</v>
      </c>
      <c r="C963" t="s">
        <v>3845</v>
      </c>
      <c r="D963" t="s">
        <v>3846</v>
      </c>
      <c r="E963" t="s">
        <v>3847</v>
      </c>
    </row>
    <row r="964" spans="1:5" x14ac:dyDescent="0.2">
      <c r="A964">
        <v>574414</v>
      </c>
      <c r="B964" t="s">
        <v>3848</v>
      </c>
      <c r="C964" t="s">
        <v>3849</v>
      </c>
      <c r="D964" t="s">
        <v>3850</v>
      </c>
      <c r="E964" t="s">
        <v>3851</v>
      </c>
    </row>
    <row r="965" spans="1:5" x14ac:dyDescent="0.2">
      <c r="A965">
        <v>57458</v>
      </c>
      <c r="B965" t="s">
        <v>3852</v>
      </c>
      <c r="C965" t="s">
        <v>3853</v>
      </c>
      <c r="D965" t="s">
        <v>3854</v>
      </c>
      <c r="E965" t="s">
        <v>3855</v>
      </c>
    </row>
    <row r="966" spans="1:5" x14ac:dyDescent="0.2">
      <c r="A966">
        <v>57475</v>
      </c>
      <c r="B966" t="s">
        <v>3856</v>
      </c>
      <c r="C966" t="s">
        <v>3857</v>
      </c>
      <c r="D966" t="s">
        <v>3858</v>
      </c>
      <c r="E966" t="s">
        <v>3859</v>
      </c>
    </row>
    <row r="967" spans="1:5" x14ac:dyDescent="0.2">
      <c r="A967">
        <v>57493</v>
      </c>
      <c r="B967" t="s">
        <v>3860</v>
      </c>
      <c r="C967" t="s">
        <v>3861</v>
      </c>
      <c r="D967" t="s">
        <v>3862</v>
      </c>
      <c r="E967" t="s">
        <v>3863</v>
      </c>
    </row>
    <row r="968" spans="1:5" x14ac:dyDescent="0.2">
      <c r="A968">
        <v>57509</v>
      </c>
      <c r="B968" t="s">
        <v>3864</v>
      </c>
      <c r="C968" t="s">
        <v>3865</v>
      </c>
      <c r="D968" t="s">
        <v>3866</v>
      </c>
      <c r="E968" t="s">
        <v>3867</v>
      </c>
    </row>
    <row r="969" spans="1:5" x14ac:dyDescent="0.2">
      <c r="A969">
        <v>57523</v>
      </c>
      <c r="B969" t="s">
        <v>3868</v>
      </c>
      <c r="C969" t="s">
        <v>3869</v>
      </c>
      <c r="D969" t="s">
        <v>3870</v>
      </c>
      <c r="E969" t="s">
        <v>3871</v>
      </c>
    </row>
    <row r="970" spans="1:5" x14ac:dyDescent="0.2">
      <c r="A970">
        <v>57530</v>
      </c>
      <c r="B970" t="s">
        <v>3872</v>
      </c>
      <c r="C970" t="s">
        <v>3873</v>
      </c>
      <c r="D970" t="s">
        <v>3874</v>
      </c>
      <c r="E970" t="s">
        <v>1296</v>
      </c>
    </row>
    <row r="971" spans="1:5" x14ac:dyDescent="0.2">
      <c r="A971">
        <v>57569</v>
      </c>
      <c r="B971" t="s">
        <v>3875</v>
      </c>
      <c r="C971" t="s">
        <v>3876</v>
      </c>
      <c r="D971" t="s">
        <v>3877</v>
      </c>
      <c r="E971" t="s">
        <v>3878</v>
      </c>
    </row>
    <row r="972" spans="1:5" x14ac:dyDescent="0.2">
      <c r="A972">
        <v>57574</v>
      </c>
      <c r="B972" t="s">
        <v>3879</v>
      </c>
      <c r="C972" t="s">
        <v>3880</v>
      </c>
      <c r="D972" t="s">
        <v>3881</v>
      </c>
      <c r="E972" t="s">
        <v>3882</v>
      </c>
    </row>
    <row r="973" spans="1:5" x14ac:dyDescent="0.2">
      <c r="A973">
        <v>57576</v>
      </c>
      <c r="B973" t="s">
        <v>3883</v>
      </c>
      <c r="C973" t="s">
        <v>3884</v>
      </c>
      <c r="D973" t="s">
        <v>3885</v>
      </c>
      <c r="E973" t="s">
        <v>3886</v>
      </c>
    </row>
    <row r="974" spans="1:5" x14ac:dyDescent="0.2">
      <c r="A974">
        <v>57580</v>
      </c>
      <c r="B974" t="s">
        <v>3887</v>
      </c>
      <c r="C974" t="s">
        <v>3888</v>
      </c>
      <c r="D974" t="s">
        <v>3889</v>
      </c>
      <c r="E974" t="s">
        <v>3890</v>
      </c>
    </row>
    <row r="975" spans="1:5" x14ac:dyDescent="0.2">
      <c r="A975">
        <v>57604</v>
      </c>
      <c r="B975" t="s">
        <v>3891</v>
      </c>
      <c r="C975" t="s">
        <v>3892</v>
      </c>
      <c r="D975" t="s">
        <v>3893</v>
      </c>
      <c r="E975" t="s">
        <v>3894</v>
      </c>
    </row>
    <row r="976" spans="1:5" x14ac:dyDescent="0.2">
      <c r="A976">
        <v>57619</v>
      </c>
      <c r="B976" t="s">
        <v>3895</v>
      </c>
      <c r="C976" t="s">
        <v>3896</v>
      </c>
      <c r="D976" t="s">
        <v>3897</v>
      </c>
      <c r="E976" t="s">
        <v>3898</v>
      </c>
    </row>
    <row r="977" spans="1:5" x14ac:dyDescent="0.2">
      <c r="A977">
        <v>5764</v>
      </c>
      <c r="B977" t="s">
        <v>3899</v>
      </c>
      <c r="C977" t="s">
        <v>3900</v>
      </c>
      <c r="D977" t="s">
        <v>3901</v>
      </c>
      <c r="E977" t="s">
        <v>3902</v>
      </c>
    </row>
    <row r="978" spans="1:5" x14ac:dyDescent="0.2">
      <c r="A978">
        <v>57643</v>
      </c>
      <c r="B978" t="s">
        <v>3903</v>
      </c>
      <c r="C978" t="s">
        <v>3904</v>
      </c>
      <c r="D978" t="s">
        <v>3905</v>
      </c>
      <c r="E978" t="s">
        <v>3906</v>
      </c>
    </row>
    <row r="979" spans="1:5" x14ac:dyDescent="0.2">
      <c r="A979">
        <v>57648</v>
      </c>
      <c r="B979" t="s">
        <v>3907</v>
      </c>
      <c r="C979" t="s">
        <v>3908</v>
      </c>
      <c r="D979" t="s">
        <v>3909</v>
      </c>
      <c r="E979" t="s">
        <v>3910</v>
      </c>
    </row>
    <row r="980" spans="1:5" x14ac:dyDescent="0.2">
      <c r="A980">
        <v>57650</v>
      </c>
      <c r="B980" t="s">
        <v>3911</v>
      </c>
      <c r="C980" t="s">
        <v>3912</v>
      </c>
      <c r="D980" t="s">
        <v>3913</v>
      </c>
      <c r="E980" t="s">
        <v>3914</v>
      </c>
    </row>
    <row r="981" spans="1:5" x14ac:dyDescent="0.2">
      <c r="A981">
        <v>57709</v>
      </c>
      <c r="B981" t="s">
        <v>3915</v>
      </c>
      <c r="C981" t="s">
        <v>3916</v>
      </c>
      <c r="D981" t="s">
        <v>3917</v>
      </c>
      <c r="E981" t="s">
        <v>3918</v>
      </c>
    </row>
    <row r="982" spans="1:5" x14ac:dyDescent="0.2">
      <c r="A982">
        <v>57715</v>
      </c>
      <c r="B982" t="s">
        <v>3919</v>
      </c>
      <c r="C982" t="s">
        <v>3920</v>
      </c>
      <c r="D982" t="s">
        <v>3921</v>
      </c>
      <c r="E982" t="s">
        <v>3922</v>
      </c>
    </row>
    <row r="983" spans="1:5" x14ac:dyDescent="0.2">
      <c r="A983">
        <v>57795</v>
      </c>
      <c r="B983" t="s">
        <v>3923</v>
      </c>
      <c r="C983" t="s">
        <v>3924</v>
      </c>
      <c r="D983" t="s">
        <v>3925</v>
      </c>
      <c r="E983" t="s">
        <v>3926</v>
      </c>
    </row>
    <row r="984" spans="1:5" x14ac:dyDescent="0.2">
      <c r="A984">
        <v>5791</v>
      </c>
      <c r="B984" t="s">
        <v>3927</v>
      </c>
      <c r="C984" t="s">
        <v>3928</v>
      </c>
      <c r="D984" t="s">
        <v>3929</v>
      </c>
      <c r="E984" t="s">
        <v>3930</v>
      </c>
    </row>
    <row r="985" spans="1:5" x14ac:dyDescent="0.2">
      <c r="A985">
        <v>5798</v>
      </c>
      <c r="B985" t="s">
        <v>3931</v>
      </c>
      <c r="C985" t="s">
        <v>3932</v>
      </c>
      <c r="D985" t="s">
        <v>3933</v>
      </c>
      <c r="E985" t="s">
        <v>3934</v>
      </c>
    </row>
    <row r="986" spans="1:5" x14ac:dyDescent="0.2">
      <c r="A986">
        <v>580</v>
      </c>
      <c r="B986" t="s">
        <v>3935</v>
      </c>
      <c r="C986" t="s">
        <v>3936</v>
      </c>
      <c r="D986" t="s">
        <v>3937</v>
      </c>
      <c r="E986" t="s">
        <v>3938</v>
      </c>
    </row>
    <row r="987" spans="1:5" x14ac:dyDescent="0.2">
      <c r="A987">
        <v>5803</v>
      </c>
      <c r="B987" t="s">
        <v>3939</v>
      </c>
      <c r="C987" t="s">
        <v>3940</v>
      </c>
      <c r="D987" t="s">
        <v>3941</v>
      </c>
      <c r="E987" t="s">
        <v>3942</v>
      </c>
    </row>
    <row r="988" spans="1:5" x14ac:dyDescent="0.2">
      <c r="A988">
        <v>58189</v>
      </c>
      <c r="B988" t="s">
        <v>3943</v>
      </c>
      <c r="C988" t="s">
        <v>3944</v>
      </c>
      <c r="D988" t="s">
        <v>3945</v>
      </c>
      <c r="E988" t="s">
        <v>3946</v>
      </c>
    </row>
    <row r="989" spans="1:5" x14ac:dyDescent="0.2">
      <c r="A989">
        <v>58528</v>
      </c>
      <c r="B989" t="s">
        <v>3947</v>
      </c>
      <c r="C989" t="s">
        <v>3948</v>
      </c>
      <c r="D989" t="s">
        <v>3949</v>
      </c>
      <c r="E989" t="s">
        <v>3950</v>
      </c>
    </row>
    <row r="990" spans="1:5" x14ac:dyDescent="0.2">
      <c r="A990">
        <v>5874</v>
      </c>
      <c r="B990" t="s">
        <v>3951</v>
      </c>
      <c r="C990" t="s">
        <v>3952</v>
      </c>
      <c r="D990" t="s">
        <v>3953</v>
      </c>
      <c r="E990" t="s">
        <v>3954</v>
      </c>
    </row>
    <row r="991" spans="1:5" x14ac:dyDescent="0.2">
      <c r="A991">
        <v>5891</v>
      </c>
      <c r="B991" t="s">
        <v>3955</v>
      </c>
      <c r="C991" t="s">
        <v>3956</v>
      </c>
      <c r="D991" t="s">
        <v>3957</v>
      </c>
      <c r="E991" t="s">
        <v>3958</v>
      </c>
    </row>
    <row r="992" spans="1:5" x14ac:dyDescent="0.2">
      <c r="A992">
        <v>59</v>
      </c>
      <c r="B992" t="s">
        <v>3959</v>
      </c>
      <c r="C992" t="s">
        <v>3960</v>
      </c>
      <c r="D992" t="s">
        <v>3961</v>
      </c>
      <c r="E992" t="s">
        <v>3962</v>
      </c>
    </row>
    <row r="993" spans="1:5" x14ac:dyDescent="0.2">
      <c r="A993">
        <v>5909</v>
      </c>
      <c r="B993" t="s">
        <v>3963</v>
      </c>
      <c r="C993" t="s">
        <v>3964</v>
      </c>
      <c r="D993" t="s">
        <v>3965</v>
      </c>
      <c r="E993" t="s">
        <v>3966</v>
      </c>
    </row>
    <row r="994" spans="1:5" x14ac:dyDescent="0.2">
      <c r="A994">
        <v>5920</v>
      </c>
      <c r="B994" t="s">
        <v>3967</v>
      </c>
      <c r="C994" t="s">
        <v>3968</v>
      </c>
      <c r="D994" t="s">
        <v>3969</v>
      </c>
      <c r="E994" t="s">
        <v>3970</v>
      </c>
    </row>
    <row r="995" spans="1:5" x14ac:dyDescent="0.2">
      <c r="A995">
        <v>59269</v>
      </c>
      <c r="B995" t="s">
        <v>3971</v>
      </c>
      <c r="C995" t="s">
        <v>3972</v>
      </c>
      <c r="D995" t="s">
        <v>3973</v>
      </c>
      <c r="E995" t="s">
        <v>3974</v>
      </c>
    </row>
    <row r="996" spans="1:5" x14ac:dyDescent="0.2">
      <c r="A996">
        <v>59277</v>
      </c>
      <c r="B996" t="s">
        <v>3975</v>
      </c>
      <c r="C996" t="s">
        <v>3976</v>
      </c>
      <c r="D996" t="s">
        <v>3977</v>
      </c>
      <c r="E996" t="s">
        <v>3978</v>
      </c>
    </row>
    <row r="997" spans="1:5" x14ac:dyDescent="0.2">
      <c r="A997">
        <v>5933</v>
      </c>
      <c r="B997" t="s">
        <v>3979</v>
      </c>
      <c r="C997" t="s">
        <v>3980</v>
      </c>
      <c r="D997" t="s">
        <v>3981</v>
      </c>
      <c r="E997" t="s">
        <v>3982</v>
      </c>
    </row>
    <row r="998" spans="1:5" x14ac:dyDescent="0.2">
      <c r="A998">
        <v>597</v>
      </c>
      <c r="B998" t="s">
        <v>3983</v>
      </c>
      <c r="C998" t="s">
        <v>3984</v>
      </c>
      <c r="D998" t="s">
        <v>3985</v>
      </c>
      <c r="E998" t="s">
        <v>3986</v>
      </c>
    </row>
    <row r="999" spans="1:5" x14ac:dyDescent="0.2">
      <c r="A999">
        <v>5971</v>
      </c>
      <c r="B999" t="s">
        <v>3987</v>
      </c>
      <c r="C999" t="s">
        <v>3988</v>
      </c>
      <c r="D999" t="s">
        <v>3989</v>
      </c>
      <c r="E999" t="s">
        <v>3990</v>
      </c>
    </row>
    <row r="1000" spans="1:5" x14ac:dyDescent="0.2">
      <c r="A1000">
        <v>5983</v>
      </c>
      <c r="B1000" t="s">
        <v>3991</v>
      </c>
      <c r="C1000" t="s">
        <v>3992</v>
      </c>
      <c r="D1000" t="s">
        <v>3993</v>
      </c>
      <c r="E1000" t="s">
        <v>3994</v>
      </c>
    </row>
    <row r="1001" spans="1:5" x14ac:dyDescent="0.2">
      <c r="A1001">
        <v>6004</v>
      </c>
      <c r="B1001" t="s">
        <v>3995</v>
      </c>
      <c r="C1001" t="s">
        <v>3996</v>
      </c>
      <c r="D1001" t="s">
        <v>3997</v>
      </c>
      <c r="E1001" t="s">
        <v>3998</v>
      </c>
    </row>
    <row r="1002" spans="1:5" x14ac:dyDescent="0.2">
      <c r="A1002">
        <v>60489</v>
      </c>
      <c r="B1002" t="s">
        <v>3999</v>
      </c>
      <c r="C1002" t="s">
        <v>4000</v>
      </c>
      <c r="D1002" t="s">
        <v>4001</v>
      </c>
      <c r="E1002" t="s">
        <v>4002</v>
      </c>
    </row>
    <row r="1003" spans="1:5" x14ac:dyDescent="0.2">
      <c r="A1003">
        <v>60494</v>
      </c>
      <c r="B1003" t="s">
        <v>4003</v>
      </c>
      <c r="C1003" t="s">
        <v>4004</v>
      </c>
      <c r="D1003" t="s">
        <v>4005</v>
      </c>
      <c r="E1003" t="s">
        <v>4006</v>
      </c>
    </row>
    <row r="1004" spans="1:5" x14ac:dyDescent="0.2">
      <c r="A1004">
        <v>60676</v>
      </c>
      <c r="B1004" t="s">
        <v>4007</v>
      </c>
      <c r="C1004" t="s">
        <v>4008</v>
      </c>
      <c r="D1004" t="s">
        <v>4009</v>
      </c>
      <c r="E1004" t="s">
        <v>4010</v>
      </c>
    </row>
    <row r="1005" spans="1:5" x14ac:dyDescent="0.2">
      <c r="A1005">
        <v>6098</v>
      </c>
      <c r="B1005" t="s">
        <v>4011</v>
      </c>
      <c r="C1005" t="s">
        <v>4012</v>
      </c>
      <c r="D1005" t="s">
        <v>4013</v>
      </c>
      <c r="E1005" t="s">
        <v>4014</v>
      </c>
    </row>
    <row r="1006" spans="1:5" x14ac:dyDescent="0.2">
      <c r="A1006">
        <v>6101</v>
      </c>
      <c r="B1006" t="s">
        <v>4015</v>
      </c>
      <c r="C1006" t="s">
        <v>4016</v>
      </c>
      <c r="D1006" t="s">
        <v>4017</v>
      </c>
      <c r="E1006" t="s">
        <v>4018</v>
      </c>
    </row>
    <row r="1007" spans="1:5" x14ac:dyDescent="0.2">
      <c r="A1007">
        <v>6236</v>
      </c>
      <c r="B1007" t="s">
        <v>4019</v>
      </c>
      <c r="C1007" t="s">
        <v>4020</v>
      </c>
      <c r="D1007" t="s">
        <v>4021</v>
      </c>
      <c r="E1007" t="s">
        <v>4022</v>
      </c>
    </row>
    <row r="1008" spans="1:5" x14ac:dyDescent="0.2">
      <c r="A1008">
        <v>6241</v>
      </c>
      <c r="B1008" t="s">
        <v>4023</v>
      </c>
      <c r="C1008" t="s">
        <v>4024</v>
      </c>
      <c r="D1008" t="s">
        <v>4025</v>
      </c>
      <c r="E1008" t="s">
        <v>4026</v>
      </c>
    </row>
    <row r="1009" spans="1:5" x14ac:dyDescent="0.2">
      <c r="A1009">
        <v>6252</v>
      </c>
      <c r="B1009" t="s">
        <v>4027</v>
      </c>
      <c r="C1009" t="s">
        <v>4028</v>
      </c>
      <c r="D1009" t="s">
        <v>4029</v>
      </c>
      <c r="E1009" t="s">
        <v>4030</v>
      </c>
    </row>
    <row r="1010" spans="1:5" x14ac:dyDescent="0.2">
      <c r="A1010">
        <v>627</v>
      </c>
      <c r="B1010" t="s">
        <v>4031</v>
      </c>
      <c r="C1010" t="s">
        <v>4032</v>
      </c>
      <c r="D1010" t="s">
        <v>4033</v>
      </c>
      <c r="E1010" t="s">
        <v>4034</v>
      </c>
    </row>
    <row r="1011" spans="1:5" x14ac:dyDescent="0.2">
      <c r="A1011">
        <v>6275</v>
      </c>
      <c r="B1011" t="s">
        <v>4035</v>
      </c>
      <c r="C1011" t="s">
        <v>4036</v>
      </c>
      <c r="D1011" t="s">
        <v>4037</v>
      </c>
      <c r="E1011" t="s">
        <v>4038</v>
      </c>
    </row>
    <row r="1012" spans="1:5" x14ac:dyDescent="0.2">
      <c r="A1012">
        <v>6288</v>
      </c>
      <c r="B1012" t="s">
        <v>4039</v>
      </c>
      <c r="C1012" t="s">
        <v>4040</v>
      </c>
      <c r="D1012" t="s">
        <v>4041</v>
      </c>
      <c r="E1012" t="s">
        <v>4042</v>
      </c>
    </row>
    <row r="1013" spans="1:5" x14ac:dyDescent="0.2">
      <c r="A1013">
        <v>6289</v>
      </c>
      <c r="B1013" t="s">
        <v>4043</v>
      </c>
      <c r="C1013" t="s">
        <v>4044</v>
      </c>
      <c r="D1013" t="s">
        <v>4045</v>
      </c>
      <c r="E1013" t="s">
        <v>4046</v>
      </c>
    </row>
    <row r="1014" spans="1:5" x14ac:dyDescent="0.2">
      <c r="A1014">
        <v>63027</v>
      </c>
      <c r="B1014" t="s">
        <v>4047</v>
      </c>
      <c r="C1014" t="s">
        <v>4048</v>
      </c>
      <c r="D1014" t="s">
        <v>4049</v>
      </c>
      <c r="E1014" t="s">
        <v>4050</v>
      </c>
    </row>
    <row r="1015" spans="1:5" x14ac:dyDescent="0.2">
      <c r="A1015">
        <v>6303</v>
      </c>
      <c r="B1015" t="s">
        <v>4051</v>
      </c>
      <c r="C1015" t="s">
        <v>4052</v>
      </c>
      <c r="D1015" t="s">
        <v>4053</v>
      </c>
      <c r="E1015" t="s">
        <v>4054</v>
      </c>
    </row>
    <row r="1016" spans="1:5" x14ac:dyDescent="0.2">
      <c r="A1016">
        <v>6317</v>
      </c>
      <c r="B1016" t="s">
        <v>4055</v>
      </c>
      <c r="C1016" t="s">
        <v>4056</v>
      </c>
      <c r="D1016" t="s">
        <v>4057</v>
      </c>
      <c r="E1016" t="s">
        <v>4058</v>
      </c>
    </row>
    <row r="1017" spans="1:5" x14ac:dyDescent="0.2">
      <c r="A1017">
        <v>6318</v>
      </c>
      <c r="B1017" t="s">
        <v>4059</v>
      </c>
      <c r="C1017" t="s">
        <v>4060</v>
      </c>
      <c r="D1017" t="s">
        <v>4061</v>
      </c>
      <c r="E1017" t="s">
        <v>4062</v>
      </c>
    </row>
    <row r="1018" spans="1:5" x14ac:dyDescent="0.2">
      <c r="A1018">
        <v>6326</v>
      </c>
      <c r="B1018" t="s">
        <v>4063</v>
      </c>
      <c r="C1018" t="s">
        <v>4064</v>
      </c>
      <c r="D1018" t="s">
        <v>4065</v>
      </c>
      <c r="E1018" t="s">
        <v>724</v>
      </c>
    </row>
    <row r="1019" spans="1:5" x14ac:dyDescent="0.2">
      <c r="A1019">
        <v>6328</v>
      </c>
      <c r="B1019" t="s">
        <v>4066</v>
      </c>
      <c r="C1019" t="s">
        <v>4067</v>
      </c>
      <c r="D1019" t="s">
        <v>4068</v>
      </c>
      <c r="E1019" t="s">
        <v>4069</v>
      </c>
    </row>
    <row r="1020" spans="1:5" x14ac:dyDescent="0.2">
      <c r="A1020">
        <v>6331</v>
      </c>
      <c r="B1020" t="s">
        <v>4070</v>
      </c>
      <c r="C1020" t="s">
        <v>4071</v>
      </c>
      <c r="D1020" t="s">
        <v>4072</v>
      </c>
      <c r="E1020" t="s">
        <v>4073</v>
      </c>
    </row>
    <row r="1021" spans="1:5" x14ac:dyDescent="0.2">
      <c r="A1021">
        <v>6332</v>
      </c>
      <c r="B1021" t="s">
        <v>4074</v>
      </c>
      <c r="C1021" t="s">
        <v>4075</v>
      </c>
      <c r="D1021" t="s">
        <v>4076</v>
      </c>
      <c r="E1021" t="s">
        <v>4077</v>
      </c>
    </row>
    <row r="1022" spans="1:5" x14ac:dyDescent="0.2">
      <c r="A1022">
        <v>6335</v>
      </c>
      <c r="B1022" t="s">
        <v>4078</v>
      </c>
      <c r="C1022" t="s">
        <v>4079</v>
      </c>
      <c r="D1022" t="s">
        <v>4080</v>
      </c>
      <c r="E1022" t="s">
        <v>4081</v>
      </c>
    </row>
    <row r="1023" spans="1:5" x14ac:dyDescent="0.2">
      <c r="A1023">
        <v>6347</v>
      </c>
      <c r="B1023" t="s">
        <v>4082</v>
      </c>
      <c r="C1023" t="s">
        <v>4083</v>
      </c>
      <c r="D1023" t="s">
        <v>4084</v>
      </c>
      <c r="E1023" t="s">
        <v>4085</v>
      </c>
    </row>
    <row r="1024" spans="1:5" x14ac:dyDescent="0.2">
      <c r="A1024">
        <v>6348</v>
      </c>
      <c r="B1024" t="s">
        <v>4086</v>
      </c>
      <c r="C1024" t="s">
        <v>4087</v>
      </c>
      <c r="D1024" t="s">
        <v>4088</v>
      </c>
      <c r="E1024" t="s">
        <v>4089</v>
      </c>
    </row>
    <row r="1025" spans="1:5" x14ac:dyDescent="0.2">
      <c r="A1025">
        <v>6349</v>
      </c>
      <c r="B1025" t="s">
        <v>4090</v>
      </c>
      <c r="C1025" t="s">
        <v>4091</v>
      </c>
      <c r="D1025" t="s">
        <v>4092</v>
      </c>
      <c r="E1025" t="s">
        <v>4093</v>
      </c>
    </row>
    <row r="1026" spans="1:5" x14ac:dyDescent="0.2">
      <c r="A1026">
        <v>6351</v>
      </c>
      <c r="B1026" t="s">
        <v>4094</v>
      </c>
      <c r="C1026" t="s">
        <v>4095</v>
      </c>
      <c r="D1026" t="s">
        <v>4096</v>
      </c>
      <c r="E1026" t="s">
        <v>4097</v>
      </c>
    </row>
    <row r="1027" spans="1:5" x14ac:dyDescent="0.2">
      <c r="A1027">
        <v>6354</v>
      </c>
      <c r="B1027" t="s">
        <v>4098</v>
      </c>
      <c r="C1027" t="s">
        <v>4099</v>
      </c>
      <c r="D1027" t="s">
        <v>4100</v>
      </c>
      <c r="E1027" t="s">
        <v>4101</v>
      </c>
    </row>
    <row r="1028" spans="1:5" x14ac:dyDescent="0.2">
      <c r="A1028">
        <v>6364</v>
      </c>
      <c r="B1028" t="s">
        <v>4102</v>
      </c>
      <c r="C1028" t="s">
        <v>4103</v>
      </c>
      <c r="D1028" t="s">
        <v>4104</v>
      </c>
      <c r="E1028" t="s">
        <v>4105</v>
      </c>
    </row>
    <row r="1029" spans="1:5" x14ac:dyDescent="0.2">
      <c r="A1029">
        <v>6372</v>
      </c>
      <c r="B1029" t="s">
        <v>4106</v>
      </c>
      <c r="C1029" t="s">
        <v>4107</v>
      </c>
      <c r="D1029" t="s">
        <v>4108</v>
      </c>
      <c r="E1029" t="s">
        <v>4109</v>
      </c>
    </row>
    <row r="1030" spans="1:5" x14ac:dyDescent="0.2">
      <c r="A1030">
        <v>6374</v>
      </c>
      <c r="B1030" t="s">
        <v>4110</v>
      </c>
      <c r="C1030" t="s">
        <v>4111</v>
      </c>
      <c r="D1030" t="s">
        <v>4112</v>
      </c>
      <c r="E1030" t="s">
        <v>4113</v>
      </c>
    </row>
    <row r="1031" spans="1:5" x14ac:dyDescent="0.2">
      <c r="A1031">
        <v>638</v>
      </c>
      <c r="B1031" t="s">
        <v>4114</v>
      </c>
      <c r="C1031" t="s">
        <v>4115</v>
      </c>
      <c r="D1031" t="s">
        <v>4116</v>
      </c>
      <c r="E1031" t="s">
        <v>4117</v>
      </c>
    </row>
    <row r="1032" spans="1:5" x14ac:dyDescent="0.2">
      <c r="A1032">
        <v>6387</v>
      </c>
      <c r="B1032" t="s">
        <v>4118</v>
      </c>
      <c r="C1032" t="s">
        <v>4119</v>
      </c>
      <c r="D1032" t="s">
        <v>4120</v>
      </c>
      <c r="E1032" t="s">
        <v>4121</v>
      </c>
    </row>
    <row r="1033" spans="1:5" x14ac:dyDescent="0.2">
      <c r="A1033">
        <v>639</v>
      </c>
      <c r="B1033" t="s">
        <v>4122</v>
      </c>
      <c r="C1033" t="s">
        <v>4123</v>
      </c>
      <c r="D1033" t="s">
        <v>4124</v>
      </c>
      <c r="E1033" t="s">
        <v>4125</v>
      </c>
    </row>
    <row r="1034" spans="1:5" x14ac:dyDescent="0.2">
      <c r="A1034">
        <v>63934</v>
      </c>
      <c r="B1034" t="s">
        <v>4126</v>
      </c>
      <c r="C1034" t="s">
        <v>4127</v>
      </c>
      <c r="D1034" t="s">
        <v>4128</v>
      </c>
      <c r="E1034" t="s">
        <v>4129</v>
      </c>
    </row>
    <row r="1035" spans="1:5" x14ac:dyDescent="0.2">
      <c r="A1035">
        <v>63967</v>
      </c>
      <c r="B1035" t="s">
        <v>4130</v>
      </c>
      <c r="C1035" t="s">
        <v>4131</v>
      </c>
      <c r="D1035" t="s">
        <v>4132</v>
      </c>
      <c r="E1035" t="s">
        <v>4133</v>
      </c>
    </row>
    <row r="1036" spans="1:5" x14ac:dyDescent="0.2">
      <c r="A1036">
        <v>6398</v>
      </c>
      <c r="B1036" t="s">
        <v>4134</v>
      </c>
      <c r="C1036" t="s">
        <v>4135</v>
      </c>
      <c r="D1036" t="s">
        <v>4136</v>
      </c>
      <c r="E1036" t="s">
        <v>4137</v>
      </c>
    </row>
    <row r="1037" spans="1:5" x14ac:dyDescent="0.2">
      <c r="A1037">
        <v>6404</v>
      </c>
      <c r="B1037" t="s">
        <v>4138</v>
      </c>
      <c r="C1037" t="s">
        <v>4139</v>
      </c>
      <c r="D1037" t="s">
        <v>4140</v>
      </c>
      <c r="E1037" t="s">
        <v>4141</v>
      </c>
    </row>
    <row r="1038" spans="1:5" x14ac:dyDescent="0.2">
      <c r="A1038">
        <v>64093</v>
      </c>
      <c r="B1038" t="s">
        <v>4142</v>
      </c>
      <c r="C1038" t="s">
        <v>4143</v>
      </c>
      <c r="D1038" t="s">
        <v>4144</v>
      </c>
      <c r="E1038" t="s">
        <v>4145</v>
      </c>
    </row>
    <row r="1039" spans="1:5" x14ac:dyDescent="0.2">
      <c r="A1039">
        <v>641</v>
      </c>
      <c r="B1039" t="s">
        <v>4146</v>
      </c>
      <c r="C1039" t="s">
        <v>4147</v>
      </c>
      <c r="D1039" t="s">
        <v>4148</v>
      </c>
      <c r="E1039" t="s">
        <v>4149</v>
      </c>
    </row>
    <row r="1040" spans="1:5" x14ac:dyDescent="0.2">
      <c r="A1040">
        <v>64105</v>
      </c>
      <c r="B1040" t="s">
        <v>4150</v>
      </c>
      <c r="C1040" t="s">
        <v>4151</v>
      </c>
      <c r="D1040" t="s">
        <v>4152</v>
      </c>
      <c r="E1040" t="s">
        <v>4153</v>
      </c>
    </row>
    <row r="1041" spans="1:5" x14ac:dyDescent="0.2">
      <c r="A1041">
        <v>64115</v>
      </c>
      <c r="B1041" t="s">
        <v>4154</v>
      </c>
      <c r="C1041" t="s">
        <v>4155</v>
      </c>
      <c r="D1041" t="s">
        <v>4156</v>
      </c>
      <c r="E1041" t="s">
        <v>4157</v>
      </c>
    </row>
    <row r="1042" spans="1:5" x14ac:dyDescent="0.2">
      <c r="A1042">
        <v>64116</v>
      </c>
      <c r="B1042" t="s">
        <v>4158</v>
      </c>
      <c r="C1042" t="s">
        <v>4159</v>
      </c>
      <c r="D1042" t="s">
        <v>4160</v>
      </c>
      <c r="E1042" t="s">
        <v>4161</v>
      </c>
    </row>
    <row r="1043" spans="1:5" x14ac:dyDescent="0.2">
      <c r="A1043">
        <v>64137</v>
      </c>
      <c r="B1043" t="s">
        <v>4162</v>
      </c>
      <c r="C1043" t="s">
        <v>4163</v>
      </c>
      <c r="D1043" t="s">
        <v>4164</v>
      </c>
      <c r="E1043" t="s">
        <v>3934</v>
      </c>
    </row>
    <row r="1044" spans="1:5" x14ac:dyDescent="0.2">
      <c r="A1044">
        <v>64151</v>
      </c>
      <c r="B1044" t="s">
        <v>4165</v>
      </c>
      <c r="C1044" t="s">
        <v>4166</v>
      </c>
      <c r="D1044" t="s">
        <v>4167</v>
      </c>
      <c r="E1044" t="s">
        <v>4168</v>
      </c>
    </row>
    <row r="1045" spans="1:5" x14ac:dyDescent="0.2">
      <c r="A1045">
        <v>64218</v>
      </c>
      <c r="B1045" t="s">
        <v>4169</v>
      </c>
      <c r="C1045" t="s">
        <v>4170</v>
      </c>
      <c r="D1045" t="s">
        <v>4171</v>
      </c>
      <c r="E1045" t="s">
        <v>4172</v>
      </c>
    </row>
    <row r="1046" spans="1:5" x14ac:dyDescent="0.2">
      <c r="A1046">
        <v>6422</v>
      </c>
      <c r="B1046" t="s">
        <v>4173</v>
      </c>
      <c r="C1046" t="s">
        <v>4174</v>
      </c>
      <c r="D1046" t="s">
        <v>4175</v>
      </c>
      <c r="E1046" t="s">
        <v>4176</v>
      </c>
    </row>
    <row r="1047" spans="1:5" x14ac:dyDescent="0.2">
      <c r="A1047">
        <v>64283</v>
      </c>
      <c r="B1047" t="s">
        <v>4177</v>
      </c>
      <c r="C1047" t="s">
        <v>4178</v>
      </c>
      <c r="D1047" t="s">
        <v>4179</v>
      </c>
      <c r="E1047" t="s">
        <v>4180</v>
      </c>
    </row>
    <row r="1048" spans="1:5" x14ac:dyDescent="0.2">
      <c r="A1048">
        <v>642938</v>
      </c>
      <c r="B1048" t="s">
        <v>4181</v>
      </c>
      <c r="C1048" t="s">
        <v>4182</v>
      </c>
      <c r="D1048" t="s">
        <v>4183</v>
      </c>
      <c r="E1048" t="s">
        <v>4184</v>
      </c>
    </row>
    <row r="1049" spans="1:5" x14ac:dyDescent="0.2">
      <c r="A1049">
        <v>64321</v>
      </c>
      <c r="B1049" t="s">
        <v>4185</v>
      </c>
      <c r="C1049" t="s">
        <v>4186</v>
      </c>
      <c r="D1049" t="s">
        <v>4187</v>
      </c>
      <c r="E1049" t="s">
        <v>3733</v>
      </c>
    </row>
    <row r="1050" spans="1:5" x14ac:dyDescent="0.2">
      <c r="A1050">
        <v>64332</v>
      </c>
      <c r="B1050" t="s">
        <v>4188</v>
      </c>
      <c r="C1050" t="s">
        <v>4189</v>
      </c>
      <c r="D1050" t="s">
        <v>4190</v>
      </c>
      <c r="E1050" t="s">
        <v>4191</v>
      </c>
    </row>
    <row r="1051" spans="1:5" x14ac:dyDescent="0.2">
      <c r="A1051">
        <v>64344</v>
      </c>
      <c r="B1051" t="s">
        <v>4192</v>
      </c>
      <c r="C1051" t="s">
        <v>4193</v>
      </c>
      <c r="D1051" t="s">
        <v>4194</v>
      </c>
      <c r="E1051" t="s">
        <v>4195</v>
      </c>
    </row>
    <row r="1052" spans="1:5" x14ac:dyDescent="0.2">
      <c r="A1052">
        <v>64359</v>
      </c>
      <c r="B1052" t="s">
        <v>4196</v>
      </c>
      <c r="C1052" t="s">
        <v>4197</v>
      </c>
      <c r="D1052" t="s">
        <v>4198</v>
      </c>
      <c r="E1052" t="s">
        <v>4199</v>
      </c>
    </row>
    <row r="1053" spans="1:5" x14ac:dyDescent="0.2">
      <c r="A1053">
        <v>643699</v>
      </c>
      <c r="B1053" t="s">
        <v>4200</v>
      </c>
      <c r="C1053" t="s">
        <v>4201</v>
      </c>
      <c r="D1053" t="s">
        <v>4202</v>
      </c>
      <c r="E1053" t="s">
        <v>4203</v>
      </c>
    </row>
    <row r="1054" spans="1:5" x14ac:dyDescent="0.2">
      <c r="A1054">
        <v>64399</v>
      </c>
      <c r="B1054" t="s">
        <v>4204</v>
      </c>
      <c r="C1054" t="s">
        <v>4205</v>
      </c>
      <c r="D1054" t="s">
        <v>4206</v>
      </c>
      <c r="E1054" t="s">
        <v>4207</v>
      </c>
    </row>
    <row r="1055" spans="1:5" x14ac:dyDescent="0.2">
      <c r="A1055">
        <v>6445</v>
      </c>
      <c r="B1055" t="s">
        <v>4208</v>
      </c>
      <c r="C1055" t="s">
        <v>4209</v>
      </c>
      <c r="D1055" t="s">
        <v>4210</v>
      </c>
      <c r="E1055" t="s">
        <v>4211</v>
      </c>
    </row>
    <row r="1056" spans="1:5" x14ac:dyDescent="0.2">
      <c r="A1056">
        <v>6447</v>
      </c>
      <c r="B1056" t="s">
        <v>4212</v>
      </c>
      <c r="C1056" t="s">
        <v>4213</v>
      </c>
      <c r="D1056" t="s">
        <v>4214</v>
      </c>
      <c r="E1056" t="s">
        <v>4215</v>
      </c>
    </row>
    <row r="1057" spans="1:5" x14ac:dyDescent="0.2">
      <c r="A1057">
        <v>64478</v>
      </c>
      <c r="B1057" t="s">
        <v>4216</v>
      </c>
      <c r="C1057" t="s">
        <v>4217</v>
      </c>
      <c r="D1057" t="s">
        <v>4218</v>
      </c>
      <c r="E1057" t="s">
        <v>4219</v>
      </c>
    </row>
    <row r="1058" spans="1:5" x14ac:dyDescent="0.2">
      <c r="A1058">
        <v>6456</v>
      </c>
      <c r="B1058" t="s">
        <v>4220</v>
      </c>
      <c r="C1058" t="s">
        <v>4221</v>
      </c>
      <c r="D1058" t="s">
        <v>4222</v>
      </c>
      <c r="E1058" t="s">
        <v>4223</v>
      </c>
    </row>
    <row r="1059" spans="1:5" x14ac:dyDescent="0.2">
      <c r="A1059">
        <v>64577</v>
      </c>
      <c r="B1059" t="s">
        <v>4224</v>
      </c>
      <c r="C1059" t="s">
        <v>4225</v>
      </c>
      <c r="D1059" t="s">
        <v>4226</v>
      </c>
      <c r="E1059" t="s">
        <v>4227</v>
      </c>
    </row>
    <row r="1060" spans="1:5" x14ac:dyDescent="0.2">
      <c r="A1060">
        <v>646643</v>
      </c>
      <c r="B1060" t="s">
        <v>4228</v>
      </c>
      <c r="C1060" t="s">
        <v>4229</v>
      </c>
      <c r="D1060" t="s">
        <v>4230</v>
      </c>
      <c r="E1060" t="s">
        <v>4231</v>
      </c>
    </row>
    <row r="1061" spans="1:5" x14ac:dyDescent="0.2">
      <c r="A1061">
        <v>646851</v>
      </c>
      <c r="B1061" t="s">
        <v>4232</v>
      </c>
      <c r="C1061" t="s">
        <v>4233</v>
      </c>
      <c r="D1061" t="s">
        <v>4234</v>
      </c>
      <c r="E1061" t="s">
        <v>4235</v>
      </c>
    </row>
    <row r="1062" spans="1:5" x14ac:dyDescent="0.2">
      <c r="A1062">
        <v>6469</v>
      </c>
      <c r="B1062" t="s">
        <v>4236</v>
      </c>
      <c r="C1062" t="s">
        <v>4237</v>
      </c>
      <c r="D1062" t="s">
        <v>4238</v>
      </c>
      <c r="E1062" t="s">
        <v>4239</v>
      </c>
    </row>
    <row r="1063" spans="1:5" x14ac:dyDescent="0.2">
      <c r="A1063">
        <v>646962</v>
      </c>
      <c r="B1063" t="s">
        <v>4240</v>
      </c>
      <c r="C1063" t="s">
        <v>4241</v>
      </c>
      <c r="D1063" t="s">
        <v>4242</v>
      </c>
      <c r="E1063" t="s">
        <v>4243</v>
      </c>
    </row>
    <row r="1064" spans="1:5" x14ac:dyDescent="0.2">
      <c r="A1064">
        <v>647024</v>
      </c>
      <c r="B1064" t="s">
        <v>4244</v>
      </c>
      <c r="C1064" t="s">
        <v>4245</v>
      </c>
      <c r="D1064" t="s">
        <v>4246</v>
      </c>
      <c r="E1064" t="s">
        <v>4247</v>
      </c>
    </row>
    <row r="1065" spans="1:5" x14ac:dyDescent="0.2">
      <c r="A1065">
        <v>64757</v>
      </c>
      <c r="B1065" t="s">
        <v>4248</v>
      </c>
      <c r="C1065" t="s">
        <v>4249</v>
      </c>
      <c r="D1065" t="s">
        <v>4250</v>
      </c>
      <c r="E1065" t="s">
        <v>4251</v>
      </c>
    </row>
    <row r="1066" spans="1:5" x14ac:dyDescent="0.2">
      <c r="A1066">
        <v>64787</v>
      </c>
      <c r="B1066" t="s">
        <v>4252</v>
      </c>
      <c r="C1066" t="s">
        <v>4253</v>
      </c>
      <c r="D1066" t="s">
        <v>4254</v>
      </c>
      <c r="E1066" t="s">
        <v>4255</v>
      </c>
    </row>
    <row r="1067" spans="1:5" x14ac:dyDescent="0.2">
      <c r="A1067">
        <v>64866</v>
      </c>
      <c r="B1067" t="s">
        <v>4256</v>
      </c>
      <c r="C1067" t="s">
        <v>4257</v>
      </c>
      <c r="D1067" t="s">
        <v>4258</v>
      </c>
      <c r="E1067" t="s">
        <v>4259</v>
      </c>
    </row>
    <row r="1068" spans="1:5" x14ac:dyDescent="0.2">
      <c r="A1068">
        <v>64900</v>
      </c>
      <c r="B1068" t="s">
        <v>4260</v>
      </c>
      <c r="C1068" t="s">
        <v>4261</v>
      </c>
      <c r="D1068" t="s">
        <v>4262</v>
      </c>
      <c r="E1068" t="s">
        <v>4263</v>
      </c>
    </row>
    <row r="1069" spans="1:5" x14ac:dyDescent="0.2">
      <c r="A1069">
        <v>64919</v>
      </c>
      <c r="B1069" t="s">
        <v>4264</v>
      </c>
      <c r="C1069" t="s">
        <v>4265</v>
      </c>
      <c r="D1069" t="s">
        <v>4266</v>
      </c>
      <c r="E1069" t="s">
        <v>4267</v>
      </c>
    </row>
    <row r="1070" spans="1:5" x14ac:dyDescent="0.2">
      <c r="A1070">
        <v>64946</v>
      </c>
      <c r="B1070" t="s">
        <v>4268</v>
      </c>
      <c r="C1070" t="s">
        <v>4269</v>
      </c>
      <c r="D1070" t="s">
        <v>4270</v>
      </c>
      <c r="E1070" t="s">
        <v>4271</v>
      </c>
    </row>
    <row r="1071" spans="1:5" x14ac:dyDescent="0.2">
      <c r="A1071">
        <v>6495</v>
      </c>
      <c r="B1071" t="s">
        <v>4272</v>
      </c>
      <c r="C1071" t="s">
        <v>4273</v>
      </c>
      <c r="D1071" t="s">
        <v>4274</v>
      </c>
      <c r="E1071" t="s">
        <v>4275</v>
      </c>
    </row>
    <row r="1072" spans="1:5" x14ac:dyDescent="0.2">
      <c r="A1072">
        <v>650</v>
      </c>
      <c r="B1072" t="s">
        <v>4276</v>
      </c>
      <c r="C1072" t="s">
        <v>4277</v>
      </c>
      <c r="D1072" t="s">
        <v>4278</v>
      </c>
      <c r="E1072" t="s">
        <v>4279</v>
      </c>
    </row>
    <row r="1073" spans="1:5" x14ac:dyDescent="0.2">
      <c r="A1073">
        <v>65061</v>
      </c>
      <c r="B1073" t="s">
        <v>4280</v>
      </c>
      <c r="C1073" t="s">
        <v>4281</v>
      </c>
      <c r="D1073" t="s">
        <v>4282</v>
      </c>
      <c r="E1073" t="s">
        <v>4283</v>
      </c>
    </row>
    <row r="1074" spans="1:5" x14ac:dyDescent="0.2">
      <c r="A1074">
        <v>6507</v>
      </c>
      <c r="B1074" t="s">
        <v>4284</v>
      </c>
      <c r="C1074" t="s">
        <v>4285</v>
      </c>
      <c r="D1074" t="s">
        <v>4286</v>
      </c>
      <c r="E1074" t="s">
        <v>4287</v>
      </c>
    </row>
    <row r="1075" spans="1:5" x14ac:dyDescent="0.2">
      <c r="A1075">
        <v>651746</v>
      </c>
      <c r="B1075" t="s">
        <v>4288</v>
      </c>
      <c r="C1075" t="s">
        <v>4289</v>
      </c>
      <c r="D1075" t="s">
        <v>4290</v>
      </c>
      <c r="E1075" t="s">
        <v>4291</v>
      </c>
    </row>
    <row r="1076" spans="1:5" x14ac:dyDescent="0.2">
      <c r="A1076">
        <v>652</v>
      </c>
      <c r="B1076" t="s">
        <v>4292</v>
      </c>
      <c r="C1076" t="s">
        <v>4293</v>
      </c>
      <c r="D1076" t="s">
        <v>4294</v>
      </c>
      <c r="E1076" t="s">
        <v>4295</v>
      </c>
    </row>
    <row r="1077" spans="1:5" x14ac:dyDescent="0.2">
      <c r="A1077">
        <v>65266</v>
      </c>
      <c r="B1077" t="s">
        <v>4296</v>
      </c>
      <c r="C1077" t="s">
        <v>4297</v>
      </c>
      <c r="D1077" t="s">
        <v>4298</v>
      </c>
      <c r="E1077" t="s">
        <v>4299</v>
      </c>
    </row>
    <row r="1078" spans="1:5" x14ac:dyDescent="0.2">
      <c r="A1078">
        <v>65268</v>
      </c>
      <c r="B1078" t="s">
        <v>4300</v>
      </c>
      <c r="C1078" t="s">
        <v>4301</v>
      </c>
      <c r="D1078" t="s">
        <v>4302</v>
      </c>
      <c r="E1078" t="s">
        <v>4303</v>
      </c>
    </row>
    <row r="1079" spans="1:5" x14ac:dyDescent="0.2">
      <c r="A1079">
        <v>654</v>
      </c>
      <c r="B1079" t="s">
        <v>4304</v>
      </c>
      <c r="C1079" t="s">
        <v>4305</v>
      </c>
      <c r="D1079" t="s">
        <v>4306</v>
      </c>
      <c r="E1079" t="s">
        <v>4307</v>
      </c>
    </row>
    <row r="1080" spans="1:5" x14ac:dyDescent="0.2">
      <c r="A1080">
        <v>654463</v>
      </c>
      <c r="B1080" t="s">
        <v>4308</v>
      </c>
      <c r="C1080" t="s">
        <v>4309</v>
      </c>
      <c r="D1080" t="s">
        <v>4310</v>
      </c>
      <c r="E1080" t="s">
        <v>4311</v>
      </c>
    </row>
    <row r="1081" spans="1:5" x14ac:dyDescent="0.2">
      <c r="A1081">
        <v>6546</v>
      </c>
      <c r="B1081" t="s">
        <v>4312</v>
      </c>
      <c r="C1081" t="s">
        <v>4313</v>
      </c>
      <c r="D1081" t="s">
        <v>4314</v>
      </c>
      <c r="E1081" t="s">
        <v>4315</v>
      </c>
    </row>
    <row r="1082" spans="1:5" x14ac:dyDescent="0.2">
      <c r="A1082">
        <v>6547</v>
      </c>
      <c r="B1082" t="s">
        <v>4316</v>
      </c>
      <c r="C1082" t="s">
        <v>4317</v>
      </c>
      <c r="D1082" t="s">
        <v>4318</v>
      </c>
      <c r="E1082" t="s">
        <v>4319</v>
      </c>
    </row>
    <row r="1083" spans="1:5" x14ac:dyDescent="0.2">
      <c r="A1083">
        <v>6563</v>
      </c>
      <c r="B1083" t="s">
        <v>4320</v>
      </c>
      <c r="C1083" t="s">
        <v>4321</v>
      </c>
      <c r="D1083" t="s">
        <v>4322</v>
      </c>
      <c r="E1083" t="s">
        <v>4323</v>
      </c>
    </row>
    <row r="1084" spans="1:5" x14ac:dyDescent="0.2">
      <c r="A1084">
        <v>6574</v>
      </c>
      <c r="B1084" t="s">
        <v>4324</v>
      </c>
      <c r="C1084" t="s">
        <v>4325</v>
      </c>
      <c r="D1084" t="s">
        <v>4326</v>
      </c>
      <c r="E1084" t="s">
        <v>4327</v>
      </c>
    </row>
    <row r="1085" spans="1:5" x14ac:dyDescent="0.2">
      <c r="A1085">
        <v>6581</v>
      </c>
      <c r="B1085" t="s">
        <v>4328</v>
      </c>
      <c r="C1085" t="s">
        <v>4329</v>
      </c>
      <c r="D1085" t="s">
        <v>4330</v>
      </c>
      <c r="E1085" t="s">
        <v>4331</v>
      </c>
    </row>
    <row r="1086" spans="1:5" x14ac:dyDescent="0.2">
      <c r="A1086">
        <v>6583</v>
      </c>
      <c r="B1086" t="s">
        <v>4332</v>
      </c>
      <c r="C1086" t="s">
        <v>4333</v>
      </c>
      <c r="D1086" t="s">
        <v>4334</v>
      </c>
      <c r="E1086" t="s">
        <v>4335</v>
      </c>
    </row>
    <row r="1087" spans="1:5" x14ac:dyDescent="0.2">
      <c r="A1087">
        <v>6585</v>
      </c>
      <c r="B1087" t="s">
        <v>4336</v>
      </c>
      <c r="C1087" t="s">
        <v>4337</v>
      </c>
      <c r="D1087" t="s">
        <v>4338</v>
      </c>
      <c r="E1087" t="s">
        <v>4339</v>
      </c>
    </row>
    <row r="1088" spans="1:5" x14ac:dyDescent="0.2">
      <c r="A1088">
        <v>6616</v>
      </c>
      <c r="B1088" t="s">
        <v>4340</v>
      </c>
      <c r="C1088" t="s">
        <v>4341</v>
      </c>
      <c r="D1088" t="s">
        <v>4342</v>
      </c>
      <c r="E1088" t="s">
        <v>4343</v>
      </c>
    </row>
    <row r="1089" spans="1:5" x14ac:dyDescent="0.2">
      <c r="A1089">
        <v>6620</v>
      </c>
      <c r="B1089" t="s">
        <v>4344</v>
      </c>
      <c r="C1089" t="s">
        <v>4345</v>
      </c>
      <c r="D1089" t="s">
        <v>4346</v>
      </c>
      <c r="E1089" t="s">
        <v>4347</v>
      </c>
    </row>
    <row r="1090" spans="1:5" x14ac:dyDescent="0.2">
      <c r="A1090">
        <v>6622</v>
      </c>
      <c r="B1090" t="s">
        <v>4348</v>
      </c>
      <c r="C1090" t="s">
        <v>4349</v>
      </c>
      <c r="D1090" t="s">
        <v>4350</v>
      </c>
      <c r="E1090" t="s">
        <v>4351</v>
      </c>
    </row>
    <row r="1091" spans="1:5" x14ac:dyDescent="0.2">
      <c r="A1091">
        <v>6648</v>
      </c>
      <c r="B1091" t="s">
        <v>4352</v>
      </c>
      <c r="C1091" t="s">
        <v>4353</v>
      </c>
      <c r="D1091" t="s">
        <v>4354</v>
      </c>
      <c r="E1091" t="s">
        <v>4355</v>
      </c>
    </row>
    <row r="1092" spans="1:5" x14ac:dyDescent="0.2">
      <c r="A1092">
        <v>6649</v>
      </c>
      <c r="B1092" t="s">
        <v>4356</v>
      </c>
      <c r="C1092" t="s">
        <v>4357</v>
      </c>
      <c r="D1092" t="s">
        <v>4358</v>
      </c>
      <c r="E1092" t="s">
        <v>4359</v>
      </c>
    </row>
    <row r="1093" spans="1:5" x14ac:dyDescent="0.2">
      <c r="A1093">
        <v>6653</v>
      </c>
      <c r="B1093" t="s">
        <v>4360</v>
      </c>
      <c r="C1093" t="s">
        <v>4361</v>
      </c>
      <c r="D1093" t="s">
        <v>4362</v>
      </c>
      <c r="E1093" t="s">
        <v>4363</v>
      </c>
    </row>
    <row r="1094" spans="1:5" x14ac:dyDescent="0.2">
      <c r="A1094">
        <v>6751</v>
      </c>
      <c r="B1094" t="s">
        <v>4364</v>
      </c>
      <c r="C1094" t="s">
        <v>4365</v>
      </c>
      <c r="D1094" t="s">
        <v>4366</v>
      </c>
      <c r="E1094" t="s">
        <v>4367</v>
      </c>
    </row>
    <row r="1095" spans="1:5" x14ac:dyDescent="0.2">
      <c r="A1095">
        <v>6768</v>
      </c>
      <c r="B1095" t="s">
        <v>4368</v>
      </c>
      <c r="C1095" t="s">
        <v>4369</v>
      </c>
      <c r="D1095" t="s">
        <v>4370</v>
      </c>
      <c r="E1095" t="s">
        <v>4371</v>
      </c>
    </row>
    <row r="1096" spans="1:5" x14ac:dyDescent="0.2">
      <c r="A1096">
        <v>6781</v>
      </c>
      <c r="B1096" t="s">
        <v>4372</v>
      </c>
      <c r="C1096" t="s">
        <v>4373</v>
      </c>
      <c r="D1096" t="s">
        <v>4374</v>
      </c>
      <c r="E1096" t="s">
        <v>4375</v>
      </c>
    </row>
    <row r="1097" spans="1:5" x14ac:dyDescent="0.2">
      <c r="A1097">
        <v>683</v>
      </c>
      <c r="B1097" t="s">
        <v>4376</v>
      </c>
      <c r="C1097" t="s">
        <v>4377</v>
      </c>
      <c r="D1097" t="s">
        <v>4378</v>
      </c>
      <c r="E1097" t="s">
        <v>4379</v>
      </c>
    </row>
    <row r="1098" spans="1:5" x14ac:dyDescent="0.2">
      <c r="A1098">
        <v>6855</v>
      </c>
      <c r="B1098" t="s">
        <v>4380</v>
      </c>
      <c r="C1098" t="s">
        <v>4381</v>
      </c>
      <c r="D1098" t="s">
        <v>4382</v>
      </c>
      <c r="E1098" t="s">
        <v>4383</v>
      </c>
    </row>
    <row r="1099" spans="1:5" x14ac:dyDescent="0.2">
      <c r="A1099">
        <v>6863</v>
      </c>
      <c r="B1099" t="s">
        <v>4384</v>
      </c>
      <c r="C1099" t="s">
        <v>4385</v>
      </c>
      <c r="D1099" t="s">
        <v>4386</v>
      </c>
      <c r="E1099" t="s">
        <v>4387</v>
      </c>
    </row>
    <row r="1100" spans="1:5" x14ac:dyDescent="0.2">
      <c r="A1100">
        <v>6876</v>
      </c>
      <c r="B1100" t="s">
        <v>4388</v>
      </c>
      <c r="C1100" t="s">
        <v>4389</v>
      </c>
      <c r="D1100" t="s">
        <v>4390</v>
      </c>
      <c r="E1100" t="s">
        <v>4391</v>
      </c>
    </row>
    <row r="1101" spans="1:5" x14ac:dyDescent="0.2">
      <c r="A1101">
        <v>6941</v>
      </c>
      <c r="B1101" t="s">
        <v>4392</v>
      </c>
      <c r="C1101" t="s">
        <v>4393</v>
      </c>
      <c r="D1101" t="s">
        <v>4394</v>
      </c>
      <c r="E1101" t="s">
        <v>4395</v>
      </c>
    </row>
    <row r="1102" spans="1:5" x14ac:dyDescent="0.2">
      <c r="A1102">
        <v>699</v>
      </c>
      <c r="B1102" t="s">
        <v>4396</v>
      </c>
      <c r="C1102" t="s">
        <v>4397</v>
      </c>
      <c r="D1102" t="s">
        <v>4398</v>
      </c>
      <c r="E1102" t="s">
        <v>4399</v>
      </c>
    </row>
    <row r="1103" spans="1:5" x14ac:dyDescent="0.2">
      <c r="A1103">
        <v>70</v>
      </c>
      <c r="B1103" t="s">
        <v>4400</v>
      </c>
      <c r="C1103" t="s">
        <v>4401</v>
      </c>
      <c r="D1103" t="s">
        <v>4402</v>
      </c>
      <c r="E1103" t="s">
        <v>4403</v>
      </c>
    </row>
    <row r="1104" spans="1:5" x14ac:dyDescent="0.2">
      <c r="A1104">
        <v>7004</v>
      </c>
      <c r="B1104" t="s">
        <v>4404</v>
      </c>
      <c r="C1104" t="s">
        <v>4405</v>
      </c>
      <c r="D1104" t="s">
        <v>4406</v>
      </c>
      <c r="E1104" t="s">
        <v>4407</v>
      </c>
    </row>
    <row r="1105" spans="1:5" x14ac:dyDescent="0.2">
      <c r="A1105">
        <v>701</v>
      </c>
      <c r="B1105" t="s">
        <v>4408</v>
      </c>
      <c r="C1105" t="s">
        <v>4409</v>
      </c>
      <c r="D1105" t="s">
        <v>4410</v>
      </c>
      <c r="E1105" t="s">
        <v>4411</v>
      </c>
    </row>
    <row r="1106" spans="1:5" x14ac:dyDescent="0.2">
      <c r="A1106">
        <v>7038</v>
      </c>
      <c r="B1106" t="s">
        <v>4412</v>
      </c>
      <c r="C1106" t="s">
        <v>4413</v>
      </c>
      <c r="D1106" t="s">
        <v>4414</v>
      </c>
      <c r="E1106" t="s">
        <v>4415</v>
      </c>
    </row>
    <row r="1107" spans="1:5" x14ac:dyDescent="0.2">
      <c r="A1107">
        <v>7054</v>
      </c>
      <c r="B1107" t="s">
        <v>4416</v>
      </c>
      <c r="C1107" t="s">
        <v>4417</v>
      </c>
      <c r="D1107" t="s">
        <v>4418</v>
      </c>
      <c r="E1107" t="s">
        <v>4419</v>
      </c>
    </row>
    <row r="1108" spans="1:5" x14ac:dyDescent="0.2">
      <c r="A1108">
        <v>7056</v>
      </c>
      <c r="B1108" t="s">
        <v>4420</v>
      </c>
      <c r="C1108" t="s">
        <v>4421</v>
      </c>
      <c r="D1108" t="s">
        <v>4422</v>
      </c>
      <c r="E1108" t="s">
        <v>4423</v>
      </c>
    </row>
    <row r="1109" spans="1:5" x14ac:dyDescent="0.2">
      <c r="A1109">
        <v>7057</v>
      </c>
      <c r="B1109" t="s">
        <v>4424</v>
      </c>
      <c r="C1109" t="s">
        <v>4425</v>
      </c>
      <c r="D1109" t="s">
        <v>4426</v>
      </c>
      <c r="E1109" t="s">
        <v>4427</v>
      </c>
    </row>
    <row r="1110" spans="1:5" x14ac:dyDescent="0.2">
      <c r="A1110">
        <v>7070</v>
      </c>
      <c r="B1110" t="s">
        <v>4428</v>
      </c>
      <c r="C1110" t="s">
        <v>4429</v>
      </c>
      <c r="D1110" t="s">
        <v>4430</v>
      </c>
      <c r="E1110" t="s">
        <v>4431</v>
      </c>
    </row>
    <row r="1111" spans="1:5" x14ac:dyDescent="0.2">
      <c r="A1111">
        <v>7075</v>
      </c>
      <c r="B1111" t="s">
        <v>4432</v>
      </c>
      <c r="C1111" t="s">
        <v>4433</v>
      </c>
      <c r="D1111" t="s">
        <v>4434</v>
      </c>
      <c r="E1111" t="s">
        <v>4435</v>
      </c>
    </row>
    <row r="1112" spans="1:5" x14ac:dyDescent="0.2">
      <c r="A1112">
        <v>7076</v>
      </c>
      <c r="B1112" t="s">
        <v>4436</v>
      </c>
      <c r="C1112" t="s">
        <v>4437</v>
      </c>
      <c r="D1112" t="s">
        <v>4438</v>
      </c>
      <c r="E1112" t="s">
        <v>4439</v>
      </c>
    </row>
    <row r="1113" spans="1:5" x14ac:dyDescent="0.2">
      <c r="A1113">
        <v>7083</v>
      </c>
      <c r="B1113" t="s">
        <v>4440</v>
      </c>
      <c r="C1113" t="s">
        <v>4441</v>
      </c>
      <c r="D1113" t="s">
        <v>4442</v>
      </c>
      <c r="E1113" t="s">
        <v>4443</v>
      </c>
    </row>
    <row r="1114" spans="1:5" x14ac:dyDescent="0.2">
      <c r="A1114">
        <v>7097</v>
      </c>
      <c r="B1114" t="s">
        <v>4444</v>
      </c>
      <c r="C1114" t="s">
        <v>4445</v>
      </c>
      <c r="D1114" t="s">
        <v>4446</v>
      </c>
      <c r="E1114" t="s">
        <v>4447</v>
      </c>
    </row>
    <row r="1115" spans="1:5" x14ac:dyDescent="0.2">
      <c r="A1115">
        <v>7098</v>
      </c>
      <c r="B1115" t="s">
        <v>4448</v>
      </c>
      <c r="C1115" t="s">
        <v>4449</v>
      </c>
      <c r="D1115" t="s">
        <v>4450</v>
      </c>
      <c r="E1115" t="s">
        <v>4451</v>
      </c>
    </row>
    <row r="1116" spans="1:5" x14ac:dyDescent="0.2">
      <c r="A1116">
        <v>710</v>
      </c>
      <c r="B1116" t="s">
        <v>4452</v>
      </c>
      <c r="C1116" t="s">
        <v>4453</v>
      </c>
      <c r="D1116" t="s">
        <v>4454</v>
      </c>
      <c r="E1116" t="s">
        <v>4455</v>
      </c>
    </row>
    <row r="1117" spans="1:5" x14ac:dyDescent="0.2">
      <c r="A1117">
        <v>7102</v>
      </c>
      <c r="B1117" t="s">
        <v>4456</v>
      </c>
      <c r="C1117" t="s">
        <v>4457</v>
      </c>
      <c r="D1117" t="s">
        <v>4458</v>
      </c>
      <c r="E1117" t="s">
        <v>4459</v>
      </c>
    </row>
    <row r="1118" spans="1:5" x14ac:dyDescent="0.2">
      <c r="A1118">
        <v>7104</v>
      </c>
      <c r="B1118" t="s">
        <v>4460</v>
      </c>
      <c r="C1118" t="s">
        <v>4461</v>
      </c>
      <c r="D1118" t="s">
        <v>4462</v>
      </c>
      <c r="E1118" t="s">
        <v>4463</v>
      </c>
    </row>
    <row r="1119" spans="1:5" x14ac:dyDescent="0.2">
      <c r="A1119">
        <v>7123</v>
      </c>
      <c r="B1119" t="s">
        <v>4464</v>
      </c>
      <c r="C1119" t="s">
        <v>4465</v>
      </c>
      <c r="D1119" t="s">
        <v>4466</v>
      </c>
      <c r="E1119" t="s">
        <v>4467</v>
      </c>
    </row>
    <row r="1120" spans="1:5" x14ac:dyDescent="0.2">
      <c r="A1120">
        <v>7124</v>
      </c>
      <c r="B1120" t="s">
        <v>4468</v>
      </c>
      <c r="C1120" t="s">
        <v>4469</v>
      </c>
      <c r="D1120" t="s">
        <v>4470</v>
      </c>
      <c r="E1120" t="s">
        <v>4471</v>
      </c>
    </row>
    <row r="1121" spans="1:5" x14ac:dyDescent="0.2">
      <c r="A1121">
        <v>7128</v>
      </c>
      <c r="B1121" t="s">
        <v>4472</v>
      </c>
      <c r="C1121" t="s">
        <v>4473</v>
      </c>
      <c r="D1121" t="s">
        <v>4474</v>
      </c>
      <c r="E1121" t="s">
        <v>4475</v>
      </c>
    </row>
    <row r="1122" spans="1:5" x14ac:dyDescent="0.2">
      <c r="A1122">
        <v>7130</v>
      </c>
      <c r="B1122" t="s">
        <v>4476</v>
      </c>
      <c r="C1122" t="s">
        <v>4477</v>
      </c>
      <c r="D1122" t="s">
        <v>4478</v>
      </c>
      <c r="E1122" t="s">
        <v>992</v>
      </c>
    </row>
    <row r="1123" spans="1:5" x14ac:dyDescent="0.2">
      <c r="A1123">
        <v>7133</v>
      </c>
      <c r="B1123" t="s">
        <v>4479</v>
      </c>
      <c r="C1123" t="s">
        <v>4480</v>
      </c>
      <c r="D1123" t="s">
        <v>4481</v>
      </c>
      <c r="E1123" t="s">
        <v>4482</v>
      </c>
    </row>
    <row r="1124" spans="1:5" x14ac:dyDescent="0.2">
      <c r="A1124">
        <v>7134</v>
      </c>
      <c r="B1124" t="s">
        <v>4483</v>
      </c>
      <c r="C1124" t="s">
        <v>4484</v>
      </c>
      <c r="D1124" t="s">
        <v>4485</v>
      </c>
      <c r="E1124" t="s">
        <v>4486</v>
      </c>
    </row>
    <row r="1125" spans="1:5" x14ac:dyDescent="0.2">
      <c r="A1125">
        <v>7139</v>
      </c>
      <c r="B1125" t="s">
        <v>4487</v>
      </c>
      <c r="C1125" t="s">
        <v>4488</v>
      </c>
      <c r="D1125" t="s">
        <v>4489</v>
      </c>
      <c r="E1125" t="s">
        <v>4490</v>
      </c>
    </row>
    <row r="1126" spans="1:5" x14ac:dyDescent="0.2">
      <c r="A1126">
        <v>7153</v>
      </c>
      <c r="B1126" t="s">
        <v>4491</v>
      </c>
      <c r="C1126" t="s">
        <v>4492</v>
      </c>
      <c r="D1126" t="s">
        <v>4493</v>
      </c>
      <c r="E1126" t="s">
        <v>4494</v>
      </c>
    </row>
    <row r="1127" spans="1:5" x14ac:dyDescent="0.2">
      <c r="A1127">
        <v>7164</v>
      </c>
      <c r="B1127" t="s">
        <v>4495</v>
      </c>
      <c r="C1127" t="s">
        <v>4496</v>
      </c>
      <c r="D1127" t="s">
        <v>4497</v>
      </c>
      <c r="E1127" t="s">
        <v>4498</v>
      </c>
    </row>
    <row r="1128" spans="1:5" x14ac:dyDescent="0.2">
      <c r="A1128">
        <v>718</v>
      </c>
      <c r="B1128" t="s">
        <v>4499</v>
      </c>
      <c r="C1128" t="s">
        <v>4500</v>
      </c>
      <c r="D1128" t="s">
        <v>4501</v>
      </c>
      <c r="E1128" t="s">
        <v>4502</v>
      </c>
    </row>
    <row r="1129" spans="1:5" x14ac:dyDescent="0.2">
      <c r="A1129">
        <v>7185</v>
      </c>
      <c r="B1129" t="s">
        <v>4503</v>
      </c>
      <c r="C1129" t="s">
        <v>4504</v>
      </c>
      <c r="D1129" t="s">
        <v>4505</v>
      </c>
      <c r="E1129" t="s">
        <v>4506</v>
      </c>
    </row>
    <row r="1130" spans="1:5" x14ac:dyDescent="0.2">
      <c r="A1130">
        <v>719</v>
      </c>
      <c r="B1130" t="s">
        <v>4507</v>
      </c>
      <c r="C1130" t="s">
        <v>4508</v>
      </c>
      <c r="D1130" t="s">
        <v>4509</v>
      </c>
      <c r="E1130" t="s">
        <v>4510</v>
      </c>
    </row>
    <row r="1131" spans="1:5" x14ac:dyDescent="0.2">
      <c r="A1131">
        <v>72</v>
      </c>
      <c r="B1131" t="s">
        <v>4511</v>
      </c>
      <c r="C1131" t="s">
        <v>4512</v>
      </c>
      <c r="D1131" t="s">
        <v>4513</v>
      </c>
      <c r="E1131" t="s">
        <v>4514</v>
      </c>
    </row>
    <row r="1132" spans="1:5" x14ac:dyDescent="0.2">
      <c r="A1132">
        <v>7222</v>
      </c>
      <c r="B1132" t="s">
        <v>4515</v>
      </c>
      <c r="C1132" t="s">
        <v>4516</v>
      </c>
      <c r="D1132" t="s">
        <v>4517</v>
      </c>
      <c r="E1132" t="s">
        <v>4518</v>
      </c>
    </row>
    <row r="1133" spans="1:5" x14ac:dyDescent="0.2">
      <c r="A1133">
        <v>7223</v>
      </c>
      <c r="B1133" t="s">
        <v>4519</v>
      </c>
      <c r="C1133" t="s">
        <v>4520</v>
      </c>
      <c r="D1133" t="s">
        <v>4521</v>
      </c>
      <c r="E1133" t="s">
        <v>4522</v>
      </c>
    </row>
    <row r="1134" spans="1:5" x14ac:dyDescent="0.2">
      <c r="A1134">
        <v>7224</v>
      </c>
      <c r="B1134" t="s">
        <v>4523</v>
      </c>
      <c r="C1134" t="s">
        <v>4524</v>
      </c>
      <c r="D1134" t="s">
        <v>4525</v>
      </c>
      <c r="E1134" t="s">
        <v>4526</v>
      </c>
    </row>
    <row r="1135" spans="1:5" x14ac:dyDescent="0.2">
      <c r="A1135">
        <v>7225</v>
      </c>
      <c r="B1135" t="s">
        <v>4527</v>
      </c>
      <c r="C1135" t="s">
        <v>4528</v>
      </c>
      <c r="D1135" t="s">
        <v>4529</v>
      </c>
      <c r="E1135" t="s">
        <v>4530</v>
      </c>
    </row>
    <row r="1136" spans="1:5" x14ac:dyDescent="0.2">
      <c r="A1136">
        <v>723790</v>
      </c>
      <c r="B1136" t="s">
        <v>4531</v>
      </c>
      <c r="C1136" t="s">
        <v>4532</v>
      </c>
      <c r="D1136" t="s">
        <v>4533</v>
      </c>
      <c r="E1136" t="s">
        <v>4534</v>
      </c>
    </row>
    <row r="1137" spans="1:5" x14ac:dyDescent="0.2">
      <c r="A1137">
        <v>7272</v>
      </c>
      <c r="B1137" t="s">
        <v>4535</v>
      </c>
      <c r="C1137" t="s">
        <v>4536</v>
      </c>
      <c r="D1137" t="s">
        <v>4537</v>
      </c>
      <c r="E1137" t="s">
        <v>4538</v>
      </c>
    </row>
    <row r="1138" spans="1:5" x14ac:dyDescent="0.2">
      <c r="A1138">
        <v>7277</v>
      </c>
      <c r="B1138" t="s">
        <v>4539</v>
      </c>
      <c r="C1138" t="s">
        <v>4540</v>
      </c>
      <c r="D1138" t="s">
        <v>4541</v>
      </c>
      <c r="E1138" t="s">
        <v>4542</v>
      </c>
    </row>
    <row r="1139" spans="1:5" x14ac:dyDescent="0.2">
      <c r="A1139">
        <v>728047</v>
      </c>
      <c r="B1139" t="s">
        <v>4543</v>
      </c>
      <c r="C1139" t="s">
        <v>4544</v>
      </c>
      <c r="D1139" t="s">
        <v>4545</v>
      </c>
      <c r="E1139" t="s">
        <v>4546</v>
      </c>
    </row>
    <row r="1140" spans="1:5" x14ac:dyDescent="0.2">
      <c r="A1140">
        <v>728392</v>
      </c>
      <c r="B1140" t="s">
        <v>4547</v>
      </c>
      <c r="C1140" t="s">
        <v>4548</v>
      </c>
      <c r="D1140" t="s">
        <v>4549</v>
      </c>
      <c r="E1140" t="s">
        <v>4550</v>
      </c>
    </row>
    <row r="1141" spans="1:5" x14ac:dyDescent="0.2">
      <c r="A1141">
        <v>728597</v>
      </c>
      <c r="B1141" t="s">
        <v>4551</v>
      </c>
      <c r="C1141" t="s">
        <v>4552</v>
      </c>
      <c r="D1141" t="s">
        <v>4553</v>
      </c>
      <c r="E1141" t="s">
        <v>4554</v>
      </c>
    </row>
    <row r="1142" spans="1:5" x14ac:dyDescent="0.2">
      <c r="A1142">
        <v>7286</v>
      </c>
      <c r="B1142" t="s">
        <v>4555</v>
      </c>
      <c r="C1142" t="s">
        <v>4556</v>
      </c>
      <c r="D1142" t="s">
        <v>4557</v>
      </c>
      <c r="E1142" t="s">
        <v>4558</v>
      </c>
    </row>
    <row r="1143" spans="1:5" x14ac:dyDescent="0.2">
      <c r="A1143">
        <v>728689</v>
      </c>
      <c r="B1143" t="s">
        <v>4559</v>
      </c>
      <c r="C1143" t="s">
        <v>4560</v>
      </c>
      <c r="D1143" t="s">
        <v>4561</v>
      </c>
      <c r="E1143" t="s">
        <v>4562</v>
      </c>
    </row>
    <row r="1144" spans="1:5" x14ac:dyDescent="0.2">
      <c r="A1144">
        <v>7292</v>
      </c>
      <c r="B1144" t="s">
        <v>4563</v>
      </c>
      <c r="C1144" t="s">
        <v>4564</v>
      </c>
      <c r="D1144" t="s">
        <v>4565</v>
      </c>
      <c r="E1144" t="s">
        <v>724</v>
      </c>
    </row>
    <row r="1145" spans="1:5" x14ac:dyDescent="0.2">
      <c r="A1145">
        <v>729262</v>
      </c>
      <c r="B1145" t="s">
        <v>4566</v>
      </c>
      <c r="C1145" t="s">
        <v>4567</v>
      </c>
      <c r="D1145" t="s">
        <v>4568</v>
      </c>
      <c r="E1145" t="s">
        <v>724</v>
      </c>
    </row>
    <row r="1146" spans="1:5" x14ac:dyDescent="0.2">
      <c r="A1146">
        <v>729359</v>
      </c>
      <c r="B1146" t="s">
        <v>4569</v>
      </c>
      <c r="C1146" t="s">
        <v>4570</v>
      </c>
      <c r="D1146" t="s">
        <v>4571</v>
      </c>
      <c r="E1146" t="s">
        <v>4572</v>
      </c>
    </row>
    <row r="1147" spans="1:5" x14ac:dyDescent="0.2">
      <c r="A1147">
        <v>7298</v>
      </c>
      <c r="B1147" t="s">
        <v>4573</v>
      </c>
      <c r="C1147" t="s">
        <v>4574</v>
      </c>
      <c r="D1147" t="s">
        <v>4575</v>
      </c>
      <c r="E1147" t="s">
        <v>4576</v>
      </c>
    </row>
    <row r="1148" spans="1:5" x14ac:dyDescent="0.2">
      <c r="A1148">
        <v>730</v>
      </c>
      <c r="B1148" t="s">
        <v>4577</v>
      </c>
      <c r="C1148" t="s">
        <v>4578</v>
      </c>
      <c r="D1148" t="s">
        <v>4579</v>
      </c>
      <c r="E1148" t="s">
        <v>4580</v>
      </c>
    </row>
    <row r="1149" spans="1:5" x14ac:dyDescent="0.2">
      <c r="A1149">
        <v>730087</v>
      </c>
      <c r="B1149" t="s">
        <v>4581</v>
      </c>
      <c r="C1149" t="s">
        <v>4582</v>
      </c>
      <c r="D1149" t="s">
        <v>4583</v>
      </c>
      <c r="E1149" t="s">
        <v>4584</v>
      </c>
    </row>
    <row r="1150" spans="1:5" x14ac:dyDescent="0.2">
      <c r="A1150">
        <v>730249</v>
      </c>
      <c r="B1150" t="s">
        <v>4585</v>
      </c>
      <c r="C1150" t="s">
        <v>4586</v>
      </c>
      <c r="D1150" t="s">
        <v>4587</v>
      </c>
      <c r="E1150" t="s">
        <v>4588</v>
      </c>
    </row>
    <row r="1151" spans="1:5" x14ac:dyDescent="0.2">
      <c r="A1151">
        <v>7306</v>
      </c>
      <c r="B1151" t="s">
        <v>4589</v>
      </c>
      <c r="C1151" t="s">
        <v>4590</v>
      </c>
      <c r="D1151" t="s">
        <v>4591</v>
      </c>
      <c r="E1151" t="s">
        <v>4592</v>
      </c>
    </row>
    <row r="1152" spans="1:5" x14ac:dyDescent="0.2">
      <c r="A1152">
        <v>730755</v>
      </c>
      <c r="B1152" t="s">
        <v>4593</v>
      </c>
      <c r="C1152" t="s">
        <v>4594</v>
      </c>
      <c r="D1152" t="s">
        <v>4595</v>
      </c>
      <c r="E1152" t="s">
        <v>4596</v>
      </c>
    </row>
    <row r="1153" spans="1:5" x14ac:dyDescent="0.2">
      <c r="A1153">
        <v>731220</v>
      </c>
      <c r="B1153" t="s">
        <v>4597</v>
      </c>
      <c r="C1153" t="s">
        <v>4598</v>
      </c>
      <c r="D1153" t="s">
        <v>4599</v>
      </c>
      <c r="E1153" t="s">
        <v>4600</v>
      </c>
    </row>
    <row r="1154" spans="1:5" x14ac:dyDescent="0.2">
      <c r="A1154">
        <v>7318</v>
      </c>
      <c r="B1154" t="s">
        <v>4601</v>
      </c>
      <c r="C1154" t="s">
        <v>4602</v>
      </c>
      <c r="D1154" t="s">
        <v>4603</v>
      </c>
      <c r="E1154" t="s">
        <v>4604</v>
      </c>
    </row>
    <row r="1155" spans="1:5" x14ac:dyDescent="0.2">
      <c r="A1155">
        <v>734</v>
      </c>
      <c r="B1155" t="s">
        <v>4605</v>
      </c>
      <c r="C1155" t="s">
        <v>4606</v>
      </c>
      <c r="D1155" t="s">
        <v>4607</v>
      </c>
      <c r="E1155" t="s">
        <v>4608</v>
      </c>
    </row>
    <row r="1156" spans="1:5" x14ac:dyDescent="0.2">
      <c r="A1156">
        <v>7351</v>
      </c>
      <c r="B1156" t="s">
        <v>4609</v>
      </c>
      <c r="C1156" t="s">
        <v>4610</v>
      </c>
      <c r="D1156" t="s">
        <v>4611</v>
      </c>
      <c r="E1156" t="s">
        <v>4612</v>
      </c>
    </row>
    <row r="1157" spans="1:5" x14ac:dyDescent="0.2">
      <c r="A1157">
        <v>7378</v>
      </c>
      <c r="B1157" t="s">
        <v>4613</v>
      </c>
      <c r="C1157" t="s">
        <v>4614</v>
      </c>
      <c r="D1157" t="s">
        <v>4615</v>
      </c>
      <c r="E1157" t="s">
        <v>4616</v>
      </c>
    </row>
    <row r="1158" spans="1:5" x14ac:dyDescent="0.2">
      <c r="A1158">
        <v>7402</v>
      </c>
      <c r="B1158" t="s">
        <v>4617</v>
      </c>
      <c r="C1158" t="s">
        <v>4618</v>
      </c>
      <c r="D1158" t="s">
        <v>4619</v>
      </c>
      <c r="E1158" t="s">
        <v>4620</v>
      </c>
    </row>
    <row r="1159" spans="1:5" x14ac:dyDescent="0.2">
      <c r="A1159">
        <v>7422</v>
      </c>
      <c r="B1159" t="s">
        <v>4621</v>
      </c>
      <c r="C1159" t="s">
        <v>4622</v>
      </c>
      <c r="D1159" t="s">
        <v>4623</v>
      </c>
      <c r="E1159" t="s">
        <v>4624</v>
      </c>
    </row>
    <row r="1160" spans="1:5" x14ac:dyDescent="0.2">
      <c r="A1160">
        <v>7425</v>
      </c>
      <c r="B1160" t="s">
        <v>4625</v>
      </c>
      <c r="C1160" t="s">
        <v>4626</v>
      </c>
      <c r="D1160" t="s">
        <v>4627</v>
      </c>
      <c r="E1160" t="s">
        <v>4628</v>
      </c>
    </row>
    <row r="1161" spans="1:5" x14ac:dyDescent="0.2">
      <c r="A1161">
        <v>7430</v>
      </c>
      <c r="B1161" t="s">
        <v>4629</v>
      </c>
      <c r="C1161" t="s">
        <v>4630</v>
      </c>
      <c r="D1161" t="s">
        <v>4631</v>
      </c>
      <c r="E1161" t="s">
        <v>4632</v>
      </c>
    </row>
    <row r="1162" spans="1:5" x14ac:dyDescent="0.2">
      <c r="A1162">
        <v>7439</v>
      </c>
      <c r="B1162" t="s">
        <v>4633</v>
      </c>
      <c r="C1162" t="s">
        <v>4634</v>
      </c>
      <c r="D1162" t="s">
        <v>4635</v>
      </c>
      <c r="E1162" t="s">
        <v>4636</v>
      </c>
    </row>
    <row r="1163" spans="1:5" x14ac:dyDescent="0.2">
      <c r="A1163">
        <v>7462</v>
      </c>
      <c r="B1163" t="s">
        <v>4637</v>
      </c>
      <c r="C1163" t="s">
        <v>4638</v>
      </c>
      <c r="D1163" t="s">
        <v>4639</v>
      </c>
      <c r="E1163" t="s">
        <v>4640</v>
      </c>
    </row>
    <row r="1164" spans="1:5" x14ac:dyDescent="0.2">
      <c r="A1164">
        <v>7472</v>
      </c>
      <c r="B1164" t="s">
        <v>4641</v>
      </c>
      <c r="C1164" t="s">
        <v>4642</v>
      </c>
      <c r="D1164" t="s">
        <v>4643</v>
      </c>
      <c r="E1164" t="s">
        <v>4644</v>
      </c>
    </row>
    <row r="1165" spans="1:5" x14ac:dyDescent="0.2">
      <c r="A1165">
        <v>7477</v>
      </c>
      <c r="B1165" t="s">
        <v>4645</v>
      </c>
      <c r="C1165" t="s">
        <v>4646</v>
      </c>
      <c r="D1165" t="s">
        <v>4647</v>
      </c>
      <c r="E1165" t="s">
        <v>4648</v>
      </c>
    </row>
    <row r="1166" spans="1:5" x14ac:dyDescent="0.2">
      <c r="A1166">
        <v>7481</v>
      </c>
      <c r="B1166" t="s">
        <v>4649</v>
      </c>
      <c r="C1166" t="s">
        <v>4650</v>
      </c>
      <c r="D1166" t="s">
        <v>4651</v>
      </c>
      <c r="E1166" t="s">
        <v>4652</v>
      </c>
    </row>
    <row r="1167" spans="1:5" x14ac:dyDescent="0.2">
      <c r="A1167">
        <v>768</v>
      </c>
      <c r="B1167" t="s">
        <v>4653</v>
      </c>
      <c r="C1167" t="s">
        <v>4654</v>
      </c>
      <c r="D1167" t="s">
        <v>4655</v>
      </c>
      <c r="E1167" t="s">
        <v>4656</v>
      </c>
    </row>
    <row r="1168" spans="1:5" x14ac:dyDescent="0.2">
      <c r="A1168">
        <v>768206</v>
      </c>
      <c r="B1168" t="s">
        <v>4657</v>
      </c>
      <c r="C1168" t="s">
        <v>4658</v>
      </c>
      <c r="D1168" t="s">
        <v>4659</v>
      </c>
      <c r="E1168" t="s">
        <v>4660</v>
      </c>
    </row>
    <row r="1169" spans="1:5" x14ac:dyDescent="0.2">
      <c r="A1169">
        <v>7739</v>
      </c>
      <c r="B1169" t="s">
        <v>4661</v>
      </c>
      <c r="C1169" t="s">
        <v>4662</v>
      </c>
      <c r="D1169" t="s">
        <v>4663</v>
      </c>
      <c r="E1169" t="s">
        <v>4664</v>
      </c>
    </row>
    <row r="1170" spans="1:5" x14ac:dyDescent="0.2">
      <c r="A1170">
        <v>7805</v>
      </c>
      <c r="B1170" t="s">
        <v>4665</v>
      </c>
      <c r="C1170" t="s">
        <v>4666</v>
      </c>
      <c r="D1170" t="s">
        <v>4667</v>
      </c>
      <c r="E1170" t="s">
        <v>4668</v>
      </c>
    </row>
    <row r="1171" spans="1:5" x14ac:dyDescent="0.2">
      <c r="A1171">
        <v>7852</v>
      </c>
      <c r="B1171" t="s">
        <v>4669</v>
      </c>
      <c r="C1171" t="s">
        <v>4670</v>
      </c>
      <c r="D1171" t="s">
        <v>4671</v>
      </c>
      <c r="E1171" t="s">
        <v>4672</v>
      </c>
    </row>
    <row r="1172" spans="1:5" x14ac:dyDescent="0.2">
      <c r="A1172">
        <v>7869</v>
      </c>
      <c r="B1172" t="s">
        <v>4673</v>
      </c>
      <c r="C1172" t="s">
        <v>4674</v>
      </c>
      <c r="D1172" t="s">
        <v>4675</v>
      </c>
      <c r="E1172" t="s">
        <v>4676</v>
      </c>
    </row>
    <row r="1173" spans="1:5" x14ac:dyDescent="0.2">
      <c r="A1173">
        <v>79019</v>
      </c>
      <c r="B1173" t="s">
        <v>4677</v>
      </c>
      <c r="C1173" t="s">
        <v>4678</v>
      </c>
      <c r="D1173" t="s">
        <v>4679</v>
      </c>
      <c r="E1173" t="s">
        <v>4680</v>
      </c>
    </row>
    <row r="1174" spans="1:5" x14ac:dyDescent="0.2">
      <c r="A1174">
        <v>79022</v>
      </c>
      <c r="B1174" t="s">
        <v>4681</v>
      </c>
      <c r="C1174" t="s">
        <v>4682</v>
      </c>
      <c r="D1174" t="s">
        <v>4683</v>
      </c>
      <c r="E1174" t="s">
        <v>4684</v>
      </c>
    </row>
    <row r="1175" spans="1:5" x14ac:dyDescent="0.2">
      <c r="A1175">
        <v>79075</v>
      </c>
      <c r="B1175" t="s">
        <v>4685</v>
      </c>
      <c r="C1175" t="s">
        <v>4686</v>
      </c>
      <c r="D1175" t="s">
        <v>4687</v>
      </c>
      <c r="E1175" t="s">
        <v>4688</v>
      </c>
    </row>
    <row r="1176" spans="1:5" x14ac:dyDescent="0.2">
      <c r="A1176">
        <v>79365</v>
      </c>
      <c r="B1176" t="s">
        <v>4689</v>
      </c>
      <c r="C1176" t="s">
        <v>4690</v>
      </c>
      <c r="D1176" t="s">
        <v>4691</v>
      </c>
      <c r="E1176" t="s">
        <v>4692</v>
      </c>
    </row>
    <row r="1177" spans="1:5" x14ac:dyDescent="0.2">
      <c r="A1177">
        <v>794</v>
      </c>
      <c r="B1177" t="s">
        <v>4693</v>
      </c>
      <c r="C1177" t="s">
        <v>4694</v>
      </c>
      <c r="D1177" t="s">
        <v>4695</v>
      </c>
      <c r="E1177" t="s">
        <v>4696</v>
      </c>
    </row>
    <row r="1178" spans="1:5" x14ac:dyDescent="0.2">
      <c r="A1178">
        <v>79442</v>
      </c>
      <c r="B1178" t="s">
        <v>4697</v>
      </c>
      <c r="C1178" t="s">
        <v>4698</v>
      </c>
      <c r="D1178" t="s">
        <v>4699</v>
      </c>
      <c r="E1178" t="s">
        <v>4700</v>
      </c>
    </row>
    <row r="1179" spans="1:5" x14ac:dyDescent="0.2">
      <c r="A1179">
        <v>79570</v>
      </c>
      <c r="B1179" t="s">
        <v>4701</v>
      </c>
      <c r="C1179" t="s">
        <v>4702</v>
      </c>
      <c r="D1179" t="s">
        <v>4703</v>
      </c>
      <c r="E1179" t="s">
        <v>4704</v>
      </c>
    </row>
    <row r="1180" spans="1:5" x14ac:dyDescent="0.2">
      <c r="A1180">
        <v>79589</v>
      </c>
      <c r="B1180" t="s">
        <v>4705</v>
      </c>
      <c r="C1180" t="s">
        <v>4706</v>
      </c>
      <c r="D1180" t="s">
        <v>4707</v>
      </c>
      <c r="E1180" t="s">
        <v>4708</v>
      </c>
    </row>
    <row r="1181" spans="1:5" x14ac:dyDescent="0.2">
      <c r="A1181">
        <v>79605</v>
      </c>
      <c r="B1181" t="s">
        <v>4709</v>
      </c>
      <c r="C1181" t="s">
        <v>4710</v>
      </c>
      <c r="D1181" t="s">
        <v>4711</v>
      </c>
      <c r="E1181" t="s">
        <v>4712</v>
      </c>
    </row>
    <row r="1182" spans="1:5" x14ac:dyDescent="0.2">
      <c r="A1182">
        <v>79625</v>
      </c>
      <c r="B1182" t="s">
        <v>4713</v>
      </c>
      <c r="C1182" t="s">
        <v>4714</v>
      </c>
      <c r="D1182" t="s">
        <v>4715</v>
      </c>
      <c r="E1182" t="s">
        <v>4716</v>
      </c>
    </row>
    <row r="1183" spans="1:5" x14ac:dyDescent="0.2">
      <c r="A1183">
        <v>79628</v>
      </c>
      <c r="B1183" t="s">
        <v>4717</v>
      </c>
      <c r="C1183" t="s">
        <v>4718</v>
      </c>
      <c r="D1183" t="s">
        <v>4719</v>
      </c>
      <c r="E1183" t="s">
        <v>4720</v>
      </c>
    </row>
    <row r="1184" spans="1:5" x14ac:dyDescent="0.2">
      <c r="A1184">
        <v>79633</v>
      </c>
      <c r="B1184" t="s">
        <v>4721</v>
      </c>
      <c r="C1184" t="s">
        <v>4722</v>
      </c>
      <c r="D1184" t="s">
        <v>4723</v>
      </c>
      <c r="E1184" t="s">
        <v>4724</v>
      </c>
    </row>
    <row r="1185" spans="1:5" x14ac:dyDescent="0.2">
      <c r="A1185">
        <v>79642</v>
      </c>
      <c r="B1185" t="s">
        <v>4725</v>
      </c>
      <c r="C1185" t="s">
        <v>4726</v>
      </c>
      <c r="D1185" t="s">
        <v>4727</v>
      </c>
      <c r="E1185" t="s">
        <v>4728</v>
      </c>
    </row>
    <row r="1186" spans="1:5" x14ac:dyDescent="0.2">
      <c r="A1186">
        <v>79682</v>
      </c>
      <c r="B1186" t="s">
        <v>4729</v>
      </c>
      <c r="C1186" t="s">
        <v>4730</v>
      </c>
      <c r="D1186" t="s">
        <v>4731</v>
      </c>
      <c r="E1186" t="s">
        <v>4732</v>
      </c>
    </row>
    <row r="1187" spans="1:5" x14ac:dyDescent="0.2">
      <c r="A1187">
        <v>79733</v>
      </c>
      <c r="B1187" t="s">
        <v>4733</v>
      </c>
      <c r="C1187" t="s">
        <v>4734</v>
      </c>
      <c r="D1187" t="s">
        <v>4735</v>
      </c>
      <c r="E1187" t="s">
        <v>4736</v>
      </c>
    </row>
    <row r="1188" spans="1:5" x14ac:dyDescent="0.2">
      <c r="A1188">
        <v>79746</v>
      </c>
      <c r="B1188" t="s">
        <v>4737</v>
      </c>
      <c r="C1188" t="s">
        <v>4738</v>
      </c>
      <c r="D1188" t="s">
        <v>4739</v>
      </c>
      <c r="E1188" t="s">
        <v>660</v>
      </c>
    </row>
    <row r="1189" spans="1:5" x14ac:dyDescent="0.2">
      <c r="A1189">
        <v>79750</v>
      </c>
      <c r="B1189" t="s">
        <v>4740</v>
      </c>
      <c r="C1189" t="s">
        <v>4741</v>
      </c>
      <c r="D1189" t="s">
        <v>4742</v>
      </c>
      <c r="E1189" t="s">
        <v>4743</v>
      </c>
    </row>
    <row r="1190" spans="1:5" x14ac:dyDescent="0.2">
      <c r="A1190">
        <v>7976</v>
      </c>
      <c r="B1190" t="s">
        <v>4744</v>
      </c>
      <c r="C1190" t="s">
        <v>4745</v>
      </c>
      <c r="D1190" t="s">
        <v>4746</v>
      </c>
      <c r="E1190" t="s">
        <v>4747</v>
      </c>
    </row>
    <row r="1191" spans="1:5" x14ac:dyDescent="0.2">
      <c r="A1191">
        <v>79772</v>
      </c>
      <c r="B1191" t="s">
        <v>4748</v>
      </c>
      <c r="C1191" t="s">
        <v>4749</v>
      </c>
      <c r="D1191" t="s">
        <v>4750</v>
      </c>
      <c r="E1191" t="s">
        <v>4751</v>
      </c>
    </row>
    <row r="1192" spans="1:5" x14ac:dyDescent="0.2">
      <c r="A1192">
        <v>79789</v>
      </c>
      <c r="B1192" t="s">
        <v>4752</v>
      </c>
      <c r="C1192" t="s">
        <v>4753</v>
      </c>
      <c r="D1192" t="s">
        <v>4754</v>
      </c>
      <c r="E1192" t="s">
        <v>4755</v>
      </c>
    </row>
    <row r="1193" spans="1:5" x14ac:dyDescent="0.2">
      <c r="A1193">
        <v>7980</v>
      </c>
      <c r="B1193" t="s">
        <v>4756</v>
      </c>
      <c r="C1193" t="s">
        <v>4757</v>
      </c>
      <c r="D1193" t="s">
        <v>4758</v>
      </c>
      <c r="E1193" t="s">
        <v>4759</v>
      </c>
    </row>
    <row r="1194" spans="1:5" x14ac:dyDescent="0.2">
      <c r="A1194">
        <v>79801</v>
      </c>
      <c r="B1194" t="s">
        <v>4760</v>
      </c>
      <c r="C1194" t="s">
        <v>4761</v>
      </c>
      <c r="D1194" t="s">
        <v>4762</v>
      </c>
      <c r="E1194" t="s">
        <v>4763</v>
      </c>
    </row>
    <row r="1195" spans="1:5" x14ac:dyDescent="0.2">
      <c r="A1195">
        <v>79836</v>
      </c>
      <c r="B1195" t="s">
        <v>4764</v>
      </c>
      <c r="C1195" t="s">
        <v>4765</v>
      </c>
      <c r="D1195" t="s">
        <v>4766</v>
      </c>
      <c r="E1195" t="s">
        <v>4767</v>
      </c>
    </row>
    <row r="1196" spans="1:5" x14ac:dyDescent="0.2">
      <c r="A1196">
        <v>79915</v>
      </c>
      <c r="B1196" t="s">
        <v>4768</v>
      </c>
      <c r="C1196" t="s">
        <v>4769</v>
      </c>
      <c r="D1196" t="s">
        <v>4770</v>
      </c>
      <c r="E1196" t="s">
        <v>4771</v>
      </c>
    </row>
    <row r="1197" spans="1:5" x14ac:dyDescent="0.2">
      <c r="A1197">
        <v>79931</v>
      </c>
      <c r="B1197" t="s">
        <v>4772</v>
      </c>
      <c r="C1197" t="s">
        <v>4773</v>
      </c>
      <c r="D1197" t="s">
        <v>4774</v>
      </c>
      <c r="E1197" t="s">
        <v>4775</v>
      </c>
    </row>
    <row r="1198" spans="1:5" x14ac:dyDescent="0.2">
      <c r="A1198">
        <v>79933</v>
      </c>
      <c r="B1198" t="s">
        <v>4776</v>
      </c>
      <c r="C1198" t="s">
        <v>4777</v>
      </c>
      <c r="D1198" t="s">
        <v>4778</v>
      </c>
      <c r="E1198" t="s">
        <v>4779</v>
      </c>
    </row>
    <row r="1199" spans="1:5" x14ac:dyDescent="0.2">
      <c r="A1199">
        <v>79953</v>
      </c>
      <c r="B1199" t="s">
        <v>4780</v>
      </c>
      <c r="C1199" t="s">
        <v>4781</v>
      </c>
      <c r="D1199" t="s">
        <v>4782</v>
      </c>
      <c r="E1199" t="s">
        <v>4783</v>
      </c>
    </row>
    <row r="1200" spans="1:5" x14ac:dyDescent="0.2">
      <c r="A1200">
        <v>79955</v>
      </c>
      <c r="B1200" t="s">
        <v>4784</v>
      </c>
      <c r="C1200" t="s">
        <v>4785</v>
      </c>
      <c r="D1200" t="s">
        <v>4786</v>
      </c>
      <c r="E1200" t="s">
        <v>4787</v>
      </c>
    </row>
    <row r="1201" spans="1:5" x14ac:dyDescent="0.2">
      <c r="A1201">
        <v>79960</v>
      </c>
      <c r="B1201" t="s">
        <v>4788</v>
      </c>
      <c r="C1201" t="s">
        <v>4789</v>
      </c>
      <c r="D1201" t="s">
        <v>4790</v>
      </c>
      <c r="E1201" t="s">
        <v>4791</v>
      </c>
    </row>
    <row r="1202" spans="1:5" x14ac:dyDescent="0.2">
      <c r="A1202">
        <v>79962</v>
      </c>
      <c r="B1202" t="s">
        <v>4792</v>
      </c>
      <c r="C1202" t="s">
        <v>4793</v>
      </c>
      <c r="D1202" t="s">
        <v>4794</v>
      </c>
      <c r="E1202" t="s">
        <v>4795</v>
      </c>
    </row>
    <row r="1203" spans="1:5" x14ac:dyDescent="0.2">
      <c r="A1203">
        <v>79968</v>
      </c>
      <c r="B1203" t="s">
        <v>4796</v>
      </c>
      <c r="C1203" t="s">
        <v>4797</v>
      </c>
      <c r="D1203" t="s">
        <v>4798</v>
      </c>
      <c r="E1203" t="s">
        <v>4799</v>
      </c>
    </row>
    <row r="1204" spans="1:5" x14ac:dyDescent="0.2">
      <c r="A1204">
        <v>79971</v>
      </c>
      <c r="B1204" t="s">
        <v>4800</v>
      </c>
      <c r="C1204" t="s">
        <v>4801</v>
      </c>
      <c r="D1204" t="s">
        <v>4802</v>
      </c>
      <c r="E1204" t="s">
        <v>4803</v>
      </c>
    </row>
    <row r="1205" spans="1:5" x14ac:dyDescent="0.2">
      <c r="A1205">
        <v>79993</v>
      </c>
      <c r="B1205" t="s">
        <v>4804</v>
      </c>
      <c r="C1205" t="s">
        <v>4805</v>
      </c>
      <c r="D1205" t="s">
        <v>4806</v>
      </c>
      <c r="E1205" t="s">
        <v>4807</v>
      </c>
    </row>
    <row r="1206" spans="1:5" x14ac:dyDescent="0.2">
      <c r="A1206">
        <v>80008</v>
      </c>
      <c r="B1206" t="s">
        <v>4808</v>
      </c>
      <c r="C1206" t="s">
        <v>4809</v>
      </c>
      <c r="D1206" t="s">
        <v>4810</v>
      </c>
      <c r="E1206" t="s">
        <v>4811</v>
      </c>
    </row>
    <row r="1207" spans="1:5" x14ac:dyDescent="0.2">
      <c r="A1207">
        <v>80034</v>
      </c>
      <c r="B1207" t="s">
        <v>4812</v>
      </c>
      <c r="C1207" t="s">
        <v>4813</v>
      </c>
      <c r="D1207" t="s">
        <v>4814</v>
      </c>
      <c r="E1207" t="s">
        <v>4815</v>
      </c>
    </row>
    <row r="1208" spans="1:5" x14ac:dyDescent="0.2">
      <c r="A1208">
        <v>80133</v>
      </c>
      <c r="B1208" t="s">
        <v>4816</v>
      </c>
      <c r="C1208" t="s">
        <v>4817</v>
      </c>
      <c r="D1208" t="s">
        <v>4818</v>
      </c>
      <c r="E1208" t="s">
        <v>297</v>
      </c>
    </row>
    <row r="1209" spans="1:5" x14ac:dyDescent="0.2">
      <c r="A1209">
        <v>80149</v>
      </c>
      <c r="B1209" t="s">
        <v>4819</v>
      </c>
      <c r="C1209" t="s">
        <v>4820</v>
      </c>
      <c r="D1209" t="s">
        <v>4821</v>
      </c>
      <c r="E1209" t="s">
        <v>4822</v>
      </c>
    </row>
    <row r="1210" spans="1:5" x14ac:dyDescent="0.2">
      <c r="A1210">
        <v>80176</v>
      </c>
      <c r="B1210" t="s">
        <v>4823</v>
      </c>
      <c r="C1210" t="s">
        <v>4824</v>
      </c>
      <c r="D1210" t="s">
        <v>4825</v>
      </c>
      <c r="E1210" t="s">
        <v>4826</v>
      </c>
    </row>
    <row r="1211" spans="1:5" x14ac:dyDescent="0.2">
      <c r="A1211">
        <v>80177</v>
      </c>
      <c r="B1211" t="s">
        <v>4827</v>
      </c>
      <c r="C1211" t="s">
        <v>4828</v>
      </c>
      <c r="D1211" t="s">
        <v>4829</v>
      </c>
      <c r="E1211" t="s">
        <v>4830</v>
      </c>
    </row>
    <row r="1212" spans="1:5" x14ac:dyDescent="0.2">
      <c r="A1212">
        <v>80183</v>
      </c>
      <c r="B1212" t="s">
        <v>4831</v>
      </c>
      <c r="C1212" t="s">
        <v>4832</v>
      </c>
      <c r="D1212" t="s">
        <v>4833</v>
      </c>
      <c r="E1212" t="s">
        <v>4834</v>
      </c>
    </row>
    <row r="1213" spans="1:5" x14ac:dyDescent="0.2">
      <c r="A1213">
        <v>80223</v>
      </c>
      <c r="B1213" t="s">
        <v>4835</v>
      </c>
      <c r="C1213" t="s">
        <v>4836</v>
      </c>
      <c r="D1213" t="s">
        <v>4837</v>
      </c>
      <c r="E1213" t="s">
        <v>4838</v>
      </c>
    </row>
    <row r="1214" spans="1:5" x14ac:dyDescent="0.2">
      <c r="A1214">
        <v>8029</v>
      </c>
      <c r="B1214" t="s">
        <v>4839</v>
      </c>
      <c r="C1214" t="s">
        <v>4840</v>
      </c>
      <c r="D1214" t="s">
        <v>4841</v>
      </c>
      <c r="E1214" t="s">
        <v>4842</v>
      </c>
    </row>
    <row r="1215" spans="1:5" x14ac:dyDescent="0.2">
      <c r="A1215">
        <v>80310</v>
      </c>
      <c r="B1215" t="s">
        <v>4843</v>
      </c>
      <c r="C1215" t="s">
        <v>4844</v>
      </c>
      <c r="D1215" t="s">
        <v>4845</v>
      </c>
      <c r="E1215" t="s">
        <v>4846</v>
      </c>
    </row>
    <row r="1216" spans="1:5" x14ac:dyDescent="0.2">
      <c r="A1216">
        <v>80320</v>
      </c>
      <c r="B1216" t="s">
        <v>4847</v>
      </c>
      <c r="C1216" t="s">
        <v>4848</v>
      </c>
      <c r="D1216" t="s">
        <v>4849</v>
      </c>
      <c r="E1216" t="s">
        <v>4850</v>
      </c>
    </row>
    <row r="1217" spans="1:5" x14ac:dyDescent="0.2">
      <c r="A1217">
        <v>80332</v>
      </c>
      <c r="B1217" t="s">
        <v>4851</v>
      </c>
      <c r="C1217" t="s">
        <v>4852</v>
      </c>
      <c r="D1217" t="s">
        <v>4853</v>
      </c>
      <c r="E1217" t="s">
        <v>4854</v>
      </c>
    </row>
    <row r="1218" spans="1:5" x14ac:dyDescent="0.2">
      <c r="A1218">
        <v>80333</v>
      </c>
      <c r="B1218" t="s">
        <v>4855</v>
      </c>
      <c r="C1218" t="s">
        <v>4856</v>
      </c>
      <c r="D1218" t="s">
        <v>4857</v>
      </c>
      <c r="E1218" t="s">
        <v>4858</v>
      </c>
    </row>
    <row r="1219" spans="1:5" x14ac:dyDescent="0.2">
      <c r="A1219">
        <v>80714</v>
      </c>
      <c r="B1219" t="s">
        <v>4859</v>
      </c>
      <c r="C1219" t="s">
        <v>4860</v>
      </c>
      <c r="D1219" t="s">
        <v>4861</v>
      </c>
      <c r="E1219" t="s">
        <v>4862</v>
      </c>
    </row>
    <row r="1220" spans="1:5" x14ac:dyDescent="0.2">
      <c r="A1220">
        <v>80737</v>
      </c>
      <c r="B1220" t="s">
        <v>4863</v>
      </c>
      <c r="C1220" t="s">
        <v>4864</v>
      </c>
      <c r="D1220" t="s">
        <v>4865</v>
      </c>
      <c r="E1220" t="s">
        <v>4866</v>
      </c>
    </row>
    <row r="1221" spans="1:5" x14ac:dyDescent="0.2">
      <c r="A1221">
        <v>80763</v>
      </c>
      <c r="B1221" t="s">
        <v>4867</v>
      </c>
      <c r="C1221" t="s">
        <v>4868</v>
      </c>
      <c r="D1221" t="s">
        <v>4869</v>
      </c>
      <c r="E1221" t="s">
        <v>4870</v>
      </c>
    </row>
    <row r="1222" spans="1:5" x14ac:dyDescent="0.2">
      <c r="A1222">
        <v>80820</v>
      </c>
      <c r="B1222" t="s">
        <v>4871</v>
      </c>
      <c r="C1222" t="s">
        <v>4872</v>
      </c>
      <c r="D1222" t="s">
        <v>4873</v>
      </c>
      <c r="E1222" t="s">
        <v>4874</v>
      </c>
    </row>
    <row r="1223" spans="1:5" x14ac:dyDescent="0.2">
      <c r="A1223">
        <v>80853</v>
      </c>
      <c r="B1223" t="s">
        <v>4875</v>
      </c>
      <c r="C1223" t="s">
        <v>4876</v>
      </c>
      <c r="D1223" t="s">
        <v>4877</v>
      </c>
      <c r="E1223" t="s">
        <v>4878</v>
      </c>
    </row>
    <row r="1224" spans="1:5" x14ac:dyDescent="0.2">
      <c r="A1224">
        <v>80896</v>
      </c>
      <c r="B1224" t="s">
        <v>4879</v>
      </c>
      <c r="C1224" t="s">
        <v>4880</v>
      </c>
      <c r="D1224" t="s">
        <v>4881</v>
      </c>
      <c r="E1224" t="s">
        <v>4882</v>
      </c>
    </row>
    <row r="1225" spans="1:5" x14ac:dyDescent="0.2">
      <c r="A1225">
        <v>8110</v>
      </c>
      <c r="B1225" t="s">
        <v>4883</v>
      </c>
      <c r="C1225" t="s">
        <v>4884</v>
      </c>
      <c r="D1225" t="s">
        <v>4885</v>
      </c>
      <c r="E1225" t="s">
        <v>4886</v>
      </c>
    </row>
    <row r="1226" spans="1:5" x14ac:dyDescent="0.2">
      <c r="A1226">
        <v>8111</v>
      </c>
      <c r="B1226" t="s">
        <v>4887</v>
      </c>
      <c r="C1226" t="s">
        <v>4888</v>
      </c>
      <c r="D1226" t="s">
        <v>4889</v>
      </c>
      <c r="E1226" t="s">
        <v>4890</v>
      </c>
    </row>
    <row r="1227" spans="1:5" x14ac:dyDescent="0.2">
      <c r="A1227">
        <v>8128</v>
      </c>
      <c r="B1227" t="s">
        <v>4891</v>
      </c>
      <c r="C1227" t="s">
        <v>4892</v>
      </c>
      <c r="D1227" t="s">
        <v>4893</v>
      </c>
      <c r="E1227" t="s">
        <v>4894</v>
      </c>
    </row>
    <row r="1228" spans="1:5" x14ac:dyDescent="0.2">
      <c r="A1228">
        <v>81285</v>
      </c>
      <c r="B1228" t="s">
        <v>4895</v>
      </c>
      <c r="C1228" t="s">
        <v>4896</v>
      </c>
      <c r="D1228" t="s">
        <v>4897</v>
      </c>
      <c r="E1228" t="s">
        <v>4898</v>
      </c>
    </row>
    <row r="1229" spans="1:5" x14ac:dyDescent="0.2">
      <c r="A1229">
        <v>81491</v>
      </c>
      <c r="B1229" t="s">
        <v>4899</v>
      </c>
      <c r="C1229" t="s">
        <v>4900</v>
      </c>
      <c r="D1229" t="s">
        <v>4901</v>
      </c>
      <c r="E1229" t="s">
        <v>4902</v>
      </c>
    </row>
    <row r="1230" spans="1:5" x14ac:dyDescent="0.2">
      <c r="A1230">
        <v>81493</v>
      </c>
      <c r="B1230" t="s">
        <v>4903</v>
      </c>
      <c r="C1230" t="s">
        <v>4904</v>
      </c>
      <c r="D1230" t="s">
        <v>4905</v>
      </c>
      <c r="E1230" t="s">
        <v>4906</v>
      </c>
    </row>
    <row r="1231" spans="1:5" x14ac:dyDescent="0.2">
      <c r="A1231">
        <v>81501</v>
      </c>
      <c r="B1231" t="s">
        <v>4907</v>
      </c>
      <c r="C1231" t="s">
        <v>4908</v>
      </c>
      <c r="D1231" t="s">
        <v>4909</v>
      </c>
      <c r="E1231" t="s">
        <v>4910</v>
      </c>
    </row>
    <row r="1232" spans="1:5" x14ac:dyDescent="0.2">
      <c r="A1232">
        <v>816</v>
      </c>
      <c r="B1232" t="s">
        <v>4911</v>
      </c>
      <c r="C1232" t="s">
        <v>4912</v>
      </c>
      <c r="D1232" t="s">
        <v>4913</v>
      </c>
      <c r="E1232" t="s">
        <v>4914</v>
      </c>
    </row>
    <row r="1233" spans="1:5" x14ac:dyDescent="0.2">
      <c r="A1233">
        <v>81606</v>
      </c>
      <c r="B1233" t="s">
        <v>4915</v>
      </c>
      <c r="C1233" t="s">
        <v>4916</v>
      </c>
      <c r="D1233" t="s">
        <v>4917</v>
      </c>
      <c r="E1233" t="s">
        <v>4918</v>
      </c>
    </row>
    <row r="1234" spans="1:5" x14ac:dyDescent="0.2">
      <c r="A1234">
        <v>81610</v>
      </c>
      <c r="B1234" t="s">
        <v>4919</v>
      </c>
      <c r="C1234" t="s">
        <v>4920</v>
      </c>
      <c r="D1234" t="s">
        <v>4921</v>
      </c>
      <c r="E1234" t="s">
        <v>4922</v>
      </c>
    </row>
    <row r="1235" spans="1:5" x14ac:dyDescent="0.2">
      <c r="A1235">
        <v>81621</v>
      </c>
      <c r="B1235" t="s">
        <v>4923</v>
      </c>
      <c r="C1235" t="s">
        <v>4924</v>
      </c>
      <c r="D1235" t="s">
        <v>4925</v>
      </c>
      <c r="E1235" t="s">
        <v>4926</v>
      </c>
    </row>
    <row r="1236" spans="1:5" x14ac:dyDescent="0.2">
      <c r="A1236">
        <v>81624</v>
      </c>
      <c r="B1236" t="s">
        <v>4927</v>
      </c>
      <c r="C1236" t="s">
        <v>4928</v>
      </c>
      <c r="D1236" t="s">
        <v>4929</v>
      </c>
      <c r="E1236" t="s">
        <v>4930</v>
      </c>
    </row>
    <row r="1237" spans="1:5" x14ac:dyDescent="0.2">
      <c r="A1237">
        <v>81691</v>
      </c>
      <c r="B1237" t="s">
        <v>4931</v>
      </c>
      <c r="C1237" t="s">
        <v>4932</v>
      </c>
      <c r="D1237" t="s">
        <v>4933</v>
      </c>
      <c r="E1237" t="s">
        <v>4934</v>
      </c>
    </row>
    <row r="1238" spans="1:5" x14ac:dyDescent="0.2">
      <c r="A1238">
        <v>817</v>
      </c>
      <c r="B1238" t="s">
        <v>4935</v>
      </c>
      <c r="C1238" t="s">
        <v>4936</v>
      </c>
      <c r="D1238" t="s">
        <v>4937</v>
      </c>
      <c r="E1238" t="s">
        <v>4938</v>
      </c>
    </row>
    <row r="1239" spans="1:5" x14ac:dyDescent="0.2">
      <c r="A1239">
        <v>81706</v>
      </c>
      <c r="B1239" t="s">
        <v>4939</v>
      </c>
      <c r="C1239" t="s">
        <v>4940</v>
      </c>
      <c r="D1239" t="s">
        <v>4941</v>
      </c>
      <c r="E1239" t="s">
        <v>4942</v>
      </c>
    </row>
    <row r="1240" spans="1:5" x14ac:dyDescent="0.2">
      <c r="A1240">
        <v>81796</v>
      </c>
      <c r="B1240" t="s">
        <v>4943</v>
      </c>
      <c r="C1240" t="s">
        <v>4944</v>
      </c>
      <c r="D1240" t="s">
        <v>4945</v>
      </c>
      <c r="E1240" t="s">
        <v>4946</v>
      </c>
    </row>
    <row r="1241" spans="1:5" x14ac:dyDescent="0.2">
      <c r="A1241">
        <v>81832</v>
      </c>
      <c r="B1241" t="s">
        <v>4947</v>
      </c>
      <c r="C1241" t="s">
        <v>4948</v>
      </c>
      <c r="D1241" t="s">
        <v>4949</v>
      </c>
      <c r="E1241" t="s">
        <v>4950</v>
      </c>
    </row>
    <row r="1242" spans="1:5" x14ac:dyDescent="0.2">
      <c r="A1242">
        <v>81849</v>
      </c>
      <c r="B1242" t="s">
        <v>4951</v>
      </c>
      <c r="C1242" t="s">
        <v>4952</v>
      </c>
      <c r="D1242" t="s">
        <v>4953</v>
      </c>
      <c r="E1242" t="s">
        <v>4954</v>
      </c>
    </row>
    <row r="1243" spans="1:5" x14ac:dyDescent="0.2">
      <c r="A1243">
        <v>81930</v>
      </c>
      <c r="B1243" t="s">
        <v>4955</v>
      </c>
      <c r="C1243" t="s">
        <v>4956</v>
      </c>
      <c r="D1243" t="s">
        <v>4957</v>
      </c>
      <c r="E1243" t="s">
        <v>4958</v>
      </c>
    </row>
    <row r="1244" spans="1:5" x14ac:dyDescent="0.2">
      <c r="A1244">
        <v>8200</v>
      </c>
      <c r="B1244" t="s">
        <v>4959</v>
      </c>
      <c r="C1244" t="s">
        <v>4960</v>
      </c>
      <c r="D1244" t="s">
        <v>4961</v>
      </c>
      <c r="E1244" t="s">
        <v>4962</v>
      </c>
    </row>
    <row r="1245" spans="1:5" x14ac:dyDescent="0.2">
      <c r="A1245">
        <v>8208</v>
      </c>
      <c r="B1245" t="s">
        <v>4963</v>
      </c>
      <c r="C1245" t="s">
        <v>4964</v>
      </c>
      <c r="D1245" t="s">
        <v>4965</v>
      </c>
      <c r="E1245" t="s">
        <v>4966</v>
      </c>
    </row>
    <row r="1246" spans="1:5" x14ac:dyDescent="0.2">
      <c r="A1246">
        <v>8318</v>
      </c>
      <c r="B1246" t="s">
        <v>4967</v>
      </c>
      <c r="C1246" t="s">
        <v>4968</v>
      </c>
      <c r="D1246" t="s">
        <v>4969</v>
      </c>
      <c r="E1246" t="s">
        <v>4970</v>
      </c>
    </row>
    <row r="1247" spans="1:5" x14ac:dyDescent="0.2">
      <c r="A1247">
        <v>8324</v>
      </c>
      <c r="B1247" t="s">
        <v>4971</v>
      </c>
      <c r="C1247" t="s">
        <v>4972</v>
      </c>
      <c r="D1247" t="s">
        <v>4973</v>
      </c>
      <c r="E1247" t="s">
        <v>4974</v>
      </c>
    </row>
    <row r="1248" spans="1:5" x14ac:dyDescent="0.2">
      <c r="A1248">
        <v>8325</v>
      </c>
      <c r="B1248" t="s">
        <v>4975</v>
      </c>
      <c r="C1248" t="s">
        <v>4976</v>
      </c>
      <c r="D1248" t="s">
        <v>4977</v>
      </c>
      <c r="E1248" t="s">
        <v>4978</v>
      </c>
    </row>
    <row r="1249" spans="1:5" x14ac:dyDescent="0.2">
      <c r="A1249">
        <v>8330</v>
      </c>
      <c r="B1249" t="s">
        <v>4979</v>
      </c>
      <c r="C1249" t="s">
        <v>4980</v>
      </c>
      <c r="D1249" t="s">
        <v>4981</v>
      </c>
      <c r="E1249" t="s">
        <v>4982</v>
      </c>
    </row>
    <row r="1250" spans="1:5" x14ac:dyDescent="0.2">
      <c r="A1250">
        <v>8337</v>
      </c>
      <c r="B1250" t="s">
        <v>4983</v>
      </c>
      <c r="C1250" t="s">
        <v>4984</v>
      </c>
      <c r="D1250" t="s">
        <v>4985</v>
      </c>
      <c r="E1250" t="s">
        <v>4986</v>
      </c>
    </row>
    <row r="1251" spans="1:5" x14ac:dyDescent="0.2">
      <c r="A1251">
        <v>8339</v>
      </c>
      <c r="B1251" t="s">
        <v>4987</v>
      </c>
      <c r="C1251" t="s">
        <v>4988</v>
      </c>
      <c r="D1251" t="s">
        <v>4989</v>
      </c>
      <c r="E1251" t="s">
        <v>4990</v>
      </c>
    </row>
    <row r="1252" spans="1:5" x14ac:dyDescent="0.2">
      <c r="A1252">
        <v>8341</v>
      </c>
      <c r="B1252" t="s">
        <v>4991</v>
      </c>
      <c r="C1252" t="s">
        <v>4992</v>
      </c>
      <c r="D1252" t="s">
        <v>4993</v>
      </c>
      <c r="E1252" t="s">
        <v>4994</v>
      </c>
    </row>
    <row r="1253" spans="1:5" x14ac:dyDescent="0.2">
      <c r="A1253">
        <v>83461</v>
      </c>
      <c r="B1253" t="s">
        <v>4995</v>
      </c>
      <c r="C1253" t="s">
        <v>4996</v>
      </c>
      <c r="D1253" t="s">
        <v>4997</v>
      </c>
      <c r="E1253" t="s">
        <v>4998</v>
      </c>
    </row>
    <row r="1254" spans="1:5" x14ac:dyDescent="0.2">
      <c r="A1254">
        <v>83463</v>
      </c>
      <c r="B1254" t="s">
        <v>4999</v>
      </c>
      <c r="C1254" t="s">
        <v>5000</v>
      </c>
      <c r="D1254" t="s">
        <v>5001</v>
      </c>
      <c r="E1254" t="s">
        <v>5002</v>
      </c>
    </row>
    <row r="1255" spans="1:5" x14ac:dyDescent="0.2">
      <c r="A1255">
        <v>83468</v>
      </c>
      <c r="B1255" t="s">
        <v>5003</v>
      </c>
      <c r="C1255" t="s">
        <v>5004</v>
      </c>
      <c r="D1255" t="s">
        <v>5005</v>
      </c>
      <c r="E1255" t="s">
        <v>5006</v>
      </c>
    </row>
    <row r="1256" spans="1:5" x14ac:dyDescent="0.2">
      <c r="A1256">
        <v>8347</v>
      </c>
      <c r="B1256" t="s">
        <v>5007</v>
      </c>
      <c r="C1256" t="s">
        <v>5008</v>
      </c>
      <c r="D1256" t="s">
        <v>5009</v>
      </c>
      <c r="E1256" t="s">
        <v>5010</v>
      </c>
    </row>
    <row r="1257" spans="1:5" x14ac:dyDescent="0.2">
      <c r="A1257">
        <v>8349</v>
      </c>
      <c r="B1257" t="s">
        <v>5011</v>
      </c>
      <c r="C1257" t="s">
        <v>5012</v>
      </c>
      <c r="D1257" t="s">
        <v>5013</v>
      </c>
      <c r="E1257" t="s">
        <v>5014</v>
      </c>
    </row>
    <row r="1258" spans="1:5" x14ac:dyDescent="0.2">
      <c r="A1258">
        <v>8351</v>
      </c>
      <c r="B1258" t="s">
        <v>5015</v>
      </c>
      <c r="C1258" t="s">
        <v>5016</v>
      </c>
      <c r="D1258" t="s">
        <v>5017</v>
      </c>
      <c r="E1258" t="s">
        <v>5018</v>
      </c>
    </row>
    <row r="1259" spans="1:5" x14ac:dyDescent="0.2">
      <c r="A1259">
        <v>83540</v>
      </c>
      <c r="B1259" t="s">
        <v>5019</v>
      </c>
      <c r="C1259" t="s">
        <v>5020</v>
      </c>
      <c r="D1259" t="s">
        <v>5021</v>
      </c>
      <c r="E1259" t="s">
        <v>5022</v>
      </c>
    </row>
    <row r="1260" spans="1:5" x14ac:dyDescent="0.2">
      <c r="A1260">
        <v>83604</v>
      </c>
      <c r="B1260" t="s">
        <v>5023</v>
      </c>
      <c r="C1260" t="s">
        <v>5024</v>
      </c>
      <c r="D1260" t="s">
        <v>5025</v>
      </c>
      <c r="E1260" t="s">
        <v>5026</v>
      </c>
    </row>
    <row r="1261" spans="1:5" x14ac:dyDescent="0.2">
      <c r="A1261">
        <v>83643</v>
      </c>
      <c r="B1261" t="s">
        <v>5027</v>
      </c>
      <c r="C1261" t="s">
        <v>5028</v>
      </c>
      <c r="D1261" t="s">
        <v>5029</v>
      </c>
      <c r="E1261" t="s">
        <v>5030</v>
      </c>
    </row>
    <row r="1262" spans="1:5" x14ac:dyDescent="0.2">
      <c r="A1262">
        <v>8365</v>
      </c>
      <c r="B1262" t="s">
        <v>5031</v>
      </c>
      <c r="C1262" t="s">
        <v>5032</v>
      </c>
      <c r="D1262" t="s">
        <v>5033</v>
      </c>
      <c r="E1262" t="s">
        <v>5034</v>
      </c>
    </row>
    <row r="1263" spans="1:5" x14ac:dyDescent="0.2">
      <c r="A1263">
        <v>83666</v>
      </c>
      <c r="B1263" t="s">
        <v>5035</v>
      </c>
      <c r="C1263" t="s">
        <v>5036</v>
      </c>
      <c r="D1263" t="s">
        <v>5037</v>
      </c>
      <c r="E1263" t="s">
        <v>5038</v>
      </c>
    </row>
    <row r="1264" spans="1:5" x14ac:dyDescent="0.2">
      <c r="A1264">
        <v>8367</v>
      </c>
      <c r="B1264" t="s">
        <v>5039</v>
      </c>
      <c r="C1264" t="s">
        <v>5040</v>
      </c>
      <c r="D1264" t="s">
        <v>5041</v>
      </c>
      <c r="E1264" t="s">
        <v>5042</v>
      </c>
    </row>
    <row r="1265" spans="1:5" x14ac:dyDescent="0.2">
      <c r="A1265">
        <v>83690</v>
      </c>
      <c r="B1265" t="s">
        <v>5043</v>
      </c>
      <c r="C1265" t="s">
        <v>5044</v>
      </c>
      <c r="D1265" t="s">
        <v>5045</v>
      </c>
      <c r="E1265" t="s">
        <v>5046</v>
      </c>
    </row>
    <row r="1266" spans="1:5" x14ac:dyDescent="0.2">
      <c r="A1266">
        <v>83716</v>
      </c>
      <c r="B1266" t="s">
        <v>5047</v>
      </c>
      <c r="C1266" t="s">
        <v>5048</v>
      </c>
      <c r="D1266" t="s">
        <v>5049</v>
      </c>
      <c r="E1266" t="s">
        <v>5050</v>
      </c>
    </row>
    <row r="1267" spans="1:5" x14ac:dyDescent="0.2">
      <c r="A1267">
        <v>83850</v>
      </c>
      <c r="B1267" t="s">
        <v>5051</v>
      </c>
      <c r="C1267" t="s">
        <v>5052</v>
      </c>
      <c r="D1267" t="s">
        <v>5053</v>
      </c>
      <c r="E1267" t="s">
        <v>2698</v>
      </c>
    </row>
    <row r="1268" spans="1:5" x14ac:dyDescent="0.2">
      <c r="A1268">
        <v>83851</v>
      </c>
      <c r="B1268" t="s">
        <v>5054</v>
      </c>
      <c r="C1268" t="s">
        <v>5055</v>
      </c>
      <c r="D1268" t="s">
        <v>5056</v>
      </c>
      <c r="E1268" t="s">
        <v>5057</v>
      </c>
    </row>
    <row r="1269" spans="1:5" x14ac:dyDescent="0.2">
      <c r="A1269">
        <v>83857</v>
      </c>
      <c r="B1269" t="s">
        <v>5058</v>
      </c>
      <c r="C1269" t="s">
        <v>5059</v>
      </c>
      <c r="D1269" t="s">
        <v>5060</v>
      </c>
      <c r="E1269" t="s">
        <v>5061</v>
      </c>
    </row>
    <row r="1270" spans="1:5" x14ac:dyDescent="0.2">
      <c r="A1270">
        <v>83879</v>
      </c>
      <c r="B1270" t="s">
        <v>5062</v>
      </c>
      <c r="C1270" t="s">
        <v>5063</v>
      </c>
      <c r="D1270" t="s">
        <v>5064</v>
      </c>
      <c r="E1270" t="s">
        <v>5065</v>
      </c>
    </row>
    <row r="1271" spans="1:5" x14ac:dyDescent="0.2">
      <c r="A1271">
        <v>83882</v>
      </c>
      <c r="B1271" t="s">
        <v>5066</v>
      </c>
      <c r="C1271" t="s">
        <v>5067</v>
      </c>
      <c r="D1271" t="s">
        <v>5068</v>
      </c>
      <c r="E1271" t="s">
        <v>5069</v>
      </c>
    </row>
    <row r="1272" spans="1:5" x14ac:dyDescent="0.2">
      <c r="A1272">
        <v>83894</v>
      </c>
      <c r="B1272" t="s">
        <v>5070</v>
      </c>
      <c r="C1272" t="s">
        <v>5071</v>
      </c>
      <c r="D1272" t="s">
        <v>5072</v>
      </c>
      <c r="E1272" t="s">
        <v>5073</v>
      </c>
    </row>
    <row r="1273" spans="1:5" x14ac:dyDescent="0.2">
      <c r="A1273">
        <v>83895</v>
      </c>
      <c r="B1273" t="s">
        <v>5074</v>
      </c>
      <c r="C1273" t="s">
        <v>5075</v>
      </c>
      <c r="D1273" t="s">
        <v>5076</v>
      </c>
      <c r="E1273" t="s">
        <v>5077</v>
      </c>
    </row>
    <row r="1274" spans="1:5" x14ac:dyDescent="0.2">
      <c r="A1274">
        <v>83988</v>
      </c>
      <c r="B1274" t="s">
        <v>5078</v>
      </c>
      <c r="C1274" t="s">
        <v>5079</v>
      </c>
      <c r="D1274" t="s">
        <v>5080</v>
      </c>
      <c r="E1274" t="s">
        <v>5081</v>
      </c>
    </row>
    <row r="1275" spans="1:5" x14ac:dyDescent="0.2">
      <c r="A1275">
        <v>83990</v>
      </c>
      <c r="B1275" t="s">
        <v>5082</v>
      </c>
      <c r="C1275" t="s">
        <v>5083</v>
      </c>
      <c r="D1275" t="s">
        <v>5084</v>
      </c>
      <c r="E1275" t="s">
        <v>5085</v>
      </c>
    </row>
    <row r="1276" spans="1:5" x14ac:dyDescent="0.2">
      <c r="A1276">
        <v>84002</v>
      </c>
      <c r="B1276" t="s">
        <v>5086</v>
      </c>
      <c r="C1276" t="s">
        <v>5087</v>
      </c>
      <c r="D1276" t="s">
        <v>5088</v>
      </c>
      <c r="E1276" t="s">
        <v>5089</v>
      </c>
    </row>
    <row r="1277" spans="1:5" x14ac:dyDescent="0.2">
      <c r="A1277">
        <v>84034</v>
      </c>
      <c r="B1277" t="s">
        <v>5090</v>
      </c>
      <c r="C1277" t="s">
        <v>5091</v>
      </c>
      <c r="D1277" t="s">
        <v>5092</v>
      </c>
      <c r="E1277" t="s">
        <v>1296</v>
      </c>
    </row>
    <row r="1278" spans="1:5" x14ac:dyDescent="0.2">
      <c r="A1278">
        <v>84057</v>
      </c>
      <c r="B1278" t="s">
        <v>5093</v>
      </c>
      <c r="C1278" t="s">
        <v>5094</v>
      </c>
      <c r="D1278" t="s">
        <v>5095</v>
      </c>
      <c r="E1278" t="s">
        <v>5096</v>
      </c>
    </row>
    <row r="1279" spans="1:5" x14ac:dyDescent="0.2">
      <c r="A1279">
        <v>84072</v>
      </c>
      <c r="B1279" t="s">
        <v>5097</v>
      </c>
      <c r="C1279" t="s">
        <v>5098</v>
      </c>
      <c r="D1279" t="s">
        <v>5099</v>
      </c>
      <c r="E1279" t="s">
        <v>5100</v>
      </c>
    </row>
    <row r="1280" spans="1:5" x14ac:dyDescent="0.2">
      <c r="A1280">
        <v>84101</v>
      </c>
      <c r="B1280" t="s">
        <v>5101</v>
      </c>
      <c r="C1280" t="s">
        <v>5102</v>
      </c>
      <c r="D1280" t="s">
        <v>5103</v>
      </c>
      <c r="E1280" t="s">
        <v>5104</v>
      </c>
    </row>
    <row r="1281" spans="1:5" x14ac:dyDescent="0.2">
      <c r="A1281">
        <v>84159</v>
      </c>
      <c r="B1281" t="s">
        <v>5105</v>
      </c>
      <c r="C1281" t="s">
        <v>5106</v>
      </c>
      <c r="D1281" t="s">
        <v>5107</v>
      </c>
      <c r="E1281" t="s">
        <v>5108</v>
      </c>
    </row>
    <row r="1282" spans="1:5" x14ac:dyDescent="0.2">
      <c r="A1282">
        <v>84171</v>
      </c>
      <c r="B1282" t="s">
        <v>5109</v>
      </c>
      <c r="C1282" t="s">
        <v>5110</v>
      </c>
      <c r="D1282" t="s">
        <v>5111</v>
      </c>
      <c r="E1282" t="s">
        <v>1296</v>
      </c>
    </row>
    <row r="1283" spans="1:5" x14ac:dyDescent="0.2">
      <c r="A1283">
        <v>84226</v>
      </c>
      <c r="B1283" t="s">
        <v>5112</v>
      </c>
      <c r="C1283" t="s">
        <v>5113</v>
      </c>
      <c r="D1283" t="s">
        <v>5114</v>
      </c>
      <c r="E1283" t="s">
        <v>5115</v>
      </c>
    </row>
    <row r="1284" spans="1:5" x14ac:dyDescent="0.2">
      <c r="A1284">
        <v>84249</v>
      </c>
      <c r="B1284" t="s">
        <v>5116</v>
      </c>
      <c r="C1284" t="s">
        <v>5117</v>
      </c>
      <c r="D1284" t="s">
        <v>5118</v>
      </c>
      <c r="E1284" t="s">
        <v>5119</v>
      </c>
    </row>
    <row r="1285" spans="1:5" x14ac:dyDescent="0.2">
      <c r="A1285">
        <v>84258</v>
      </c>
      <c r="B1285" t="s">
        <v>5120</v>
      </c>
      <c r="C1285" t="s">
        <v>5121</v>
      </c>
      <c r="D1285" t="s">
        <v>5122</v>
      </c>
      <c r="E1285" t="s">
        <v>5123</v>
      </c>
    </row>
    <row r="1286" spans="1:5" x14ac:dyDescent="0.2">
      <c r="A1286">
        <v>84281</v>
      </c>
      <c r="B1286" t="s">
        <v>5124</v>
      </c>
      <c r="C1286" t="s">
        <v>5125</v>
      </c>
      <c r="D1286" t="s">
        <v>5126</v>
      </c>
      <c r="E1286" t="s">
        <v>5127</v>
      </c>
    </row>
    <row r="1287" spans="1:5" x14ac:dyDescent="0.2">
      <c r="A1287">
        <v>84293</v>
      </c>
      <c r="B1287" t="s">
        <v>5128</v>
      </c>
      <c r="C1287" t="s">
        <v>5129</v>
      </c>
      <c r="D1287" t="s">
        <v>5130</v>
      </c>
      <c r="E1287" t="s">
        <v>5131</v>
      </c>
    </row>
    <row r="1288" spans="1:5" x14ac:dyDescent="0.2">
      <c r="A1288">
        <v>84296</v>
      </c>
      <c r="B1288" t="s">
        <v>5132</v>
      </c>
      <c r="C1288" t="s">
        <v>5133</v>
      </c>
      <c r="D1288" t="s">
        <v>5134</v>
      </c>
      <c r="E1288" t="s">
        <v>5135</v>
      </c>
    </row>
    <row r="1289" spans="1:5" x14ac:dyDescent="0.2">
      <c r="A1289">
        <v>84327</v>
      </c>
      <c r="B1289" t="s">
        <v>5136</v>
      </c>
      <c r="C1289" t="s">
        <v>5137</v>
      </c>
      <c r="D1289" t="s">
        <v>5138</v>
      </c>
      <c r="E1289" t="s">
        <v>5139</v>
      </c>
    </row>
    <row r="1290" spans="1:5" x14ac:dyDescent="0.2">
      <c r="A1290">
        <v>8434</v>
      </c>
      <c r="B1290" t="s">
        <v>5140</v>
      </c>
      <c r="C1290" t="s">
        <v>5141</v>
      </c>
      <c r="D1290" t="s">
        <v>5142</v>
      </c>
      <c r="E1290" t="s">
        <v>5143</v>
      </c>
    </row>
    <row r="1291" spans="1:5" x14ac:dyDescent="0.2">
      <c r="A1291">
        <v>8436</v>
      </c>
      <c r="B1291" t="s">
        <v>5144</v>
      </c>
      <c r="C1291" t="s">
        <v>5145</v>
      </c>
      <c r="D1291" t="s">
        <v>5146</v>
      </c>
      <c r="E1291" t="s">
        <v>5147</v>
      </c>
    </row>
    <row r="1292" spans="1:5" x14ac:dyDescent="0.2">
      <c r="A1292">
        <v>8438</v>
      </c>
      <c r="B1292" t="s">
        <v>5148</v>
      </c>
      <c r="C1292" t="s">
        <v>5149</v>
      </c>
      <c r="D1292" t="s">
        <v>5150</v>
      </c>
      <c r="E1292" t="s">
        <v>5151</v>
      </c>
    </row>
    <row r="1293" spans="1:5" x14ac:dyDescent="0.2">
      <c r="A1293">
        <v>84419</v>
      </c>
      <c r="B1293" t="s">
        <v>5152</v>
      </c>
      <c r="C1293" t="s">
        <v>5153</v>
      </c>
      <c r="D1293" t="s">
        <v>5154</v>
      </c>
      <c r="E1293" t="s">
        <v>5155</v>
      </c>
    </row>
    <row r="1294" spans="1:5" x14ac:dyDescent="0.2">
      <c r="A1294">
        <v>84433</v>
      </c>
      <c r="B1294" t="s">
        <v>5156</v>
      </c>
      <c r="C1294" t="s">
        <v>5157</v>
      </c>
      <c r="D1294" t="s">
        <v>5158</v>
      </c>
      <c r="E1294" t="s">
        <v>5159</v>
      </c>
    </row>
    <row r="1295" spans="1:5" x14ac:dyDescent="0.2">
      <c r="A1295">
        <v>84443</v>
      </c>
      <c r="B1295" t="s">
        <v>5160</v>
      </c>
      <c r="C1295" t="s">
        <v>5161</v>
      </c>
      <c r="D1295" t="s">
        <v>5162</v>
      </c>
      <c r="E1295" t="s">
        <v>5163</v>
      </c>
    </row>
    <row r="1296" spans="1:5" x14ac:dyDescent="0.2">
      <c r="A1296">
        <v>84525</v>
      </c>
      <c r="B1296" t="s">
        <v>5164</v>
      </c>
      <c r="C1296" t="s">
        <v>5165</v>
      </c>
      <c r="D1296" t="s">
        <v>5166</v>
      </c>
      <c r="E1296" t="s">
        <v>5167</v>
      </c>
    </row>
    <row r="1297" spans="1:5" x14ac:dyDescent="0.2">
      <c r="A1297">
        <v>84612</v>
      </c>
      <c r="B1297" t="s">
        <v>5168</v>
      </c>
      <c r="C1297" t="s">
        <v>5169</v>
      </c>
      <c r="D1297" t="s">
        <v>5170</v>
      </c>
      <c r="E1297" t="s">
        <v>5171</v>
      </c>
    </row>
    <row r="1298" spans="1:5" x14ac:dyDescent="0.2">
      <c r="A1298">
        <v>84623</v>
      </c>
      <c r="B1298" t="s">
        <v>5172</v>
      </c>
      <c r="C1298" t="s">
        <v>5173</v>
      </c>
      <c r="D1298" t="s">
        <v>5174</v>
      </c>
      <c r="E1298" t="s">
        <v>5175</v>
      </c>
    </row>
    <row r="1299" spans="1:5" x14ac:dyDescent="0.2">
      <c r="A1299">
        <v>84630</v>
      </c>
      <c r="B1299" t="s">
        <v>5176</v>
      </c>
      <c r="C1299" t="s">
        <v>5177</v>
      </c>
      <c r="D1299" t="s">
        <v>5178</v>
      </c>
      <c r="E1299" t="s">
        <v>5179</v>
      </c>
    </row>
    <row r="1300" spans="1:5" x14ac:dyDescent="0.2">
      <c r="A1300">
        <v>84648</v>
      </c>
      <c r="B1300" t="s">
        <v>5180</v>
      </c>
      <c r="C1300" t="s">
        <v>5181</v>
      </c>
      <c r="D1300" t="s">
        <v>5182</v>
      </c>
      <c r="E1300" t="s">
        <v>5183</v>
      </c>
    </row>
    <row r="1301" spans="1:5" x14ac:dyDescent="0.2">
      <c r="A1301">
        <v>84649</v>
      </c>
      <c r="B1301" t="s">
        <v>5184</v>
      </c>
      <c r="C1301" t="s">
        <v>5185</v>
      </c>
      <c r="D1301" t="s">
        <v>5186</v>
      </c>
      <c r="E1301" t="s">
        <v>5187</v>
      </c>
    </row>
    <row r="1302" spans="1:5" x14ac:dyDescent="0.2">
      <c r="A1302">
        <v>84665</v>
      </c>
      <c r="B1302" t="s">
        <v>5188</v>
      </c>
      <c r="C1302" t="s">
        <v>5189</v>
      </c>
      <c r="D1302" t="s">
        <v>5190</v>
      </c>
      <c r="E1302" t="s">
        <v>5191</v>
      </c>
    </row>
    <row r="1303" spans="1:5" x14ac:dyDescent="0.2">
      <c r="A1303">
        <v>84667</v>
      </c>
      <c r="B1303" t="s">
        <v>5192</v>
      </c>
      <c r="C1303" t="s">
        <v>5193</v>
      </c>
      <c r="D1303" t="s">
        <v>5194</v>
      </c>
      <c r="E1303" t="s">
        <v>5195</v>
      </c>
    </row>
    <row r="1304" spans="1:5" x14ac:dyDescent="0.2">
      <c r="A1304">
        <v>84676</v>
      </c>
      <c r="B1304" t="s">
        <v>5196</v>
      </c>
      <c r="C1304" t="s">
        <v>5197</v>
      </c>
      <c r="D1304" t="s">
        <v>5198</v>
      </c>
      <c r="E1304" t="s">
        <v>5199</v>
      </c>
    </row>
    <row r="1305" spans="1:5" x14ac:dyDescent="0.2">
      <c r="A1305">
        <v>84695</v>
      </c>
      <c r="B1305" t="s">
        <v>5200</v>
      </c>
      <c r="C1305" t="s">
        <v>5201</v>
      </c>
      <c r="D1305" t="s">
        <v>5202</v>
      </c>
      <c r="E1305" t="s">
        <v>5203</v>
      </c>
    </row>
    <row r="1306" spans="1:5" x14ac:dyDescent="0.2">
      <c r="A1306">
        <v>8470</v>
      </c>
      <c r="B1306" t="s">
        <v>5204</v>
      </c>
      <c r="C1306" t="s">
        <v>5205</v>
      </c>
      <c r="D1306" t="s">
        <v>5206</v>
      </c>
      <c r="E1306" t="s">
        <v>5207</v>
      </c>
    </row>
    <row r="1307" spans="1:5" x14ac:dyDescent="0.2">
      <c r="A1307">
        <v>84707</v>
      </c>
      <c r="B1307" t="s">
        <v>5208</v>
      </c>
      <c r="C1307" t="s">
        <v>5209</v>
      </c>
      <c r="D1307" t="s">
        <v>5210</v>
      </c>
      <c r="E1307" t="s">
        <v>5211</v>
      </c>
    </row>
    <row r="1308" spans="1:5" x14ac:dyDescent="0.2">
      <c r="A1308">
        <v>84709</v>
      </c>
      <c r="B1308" t="s">
        <v>5212</v>
      </c>
      <c r="C1308" t="s">
        <v>5213</v>
      </c>
      <c r="D1308" t="s">
        <v>5214</v>
      </c>
      <c r="E1308" t="s">
        <v>5215</v>
      </c>
    </row>
    <row r="1309" spans="1:5" x14ac:dyDescent="0.2">
      <c r="A1309">
        <v>84812</v>
      </c>
      <c r="B1309" t="s">
        <v>5216</v>
      </c>
      <c r="C1309" t="s">
        <v>5217</v>
      </c>
      <c r="D1309" t="s">
        <v>5218</v>
      </c>
      <c r="E1309" t="s">
        <v>5219</v>
      </c>
    </row>
    <row r="1310" spans="1:5" x14ac:dyDescent="0.2">
      <c r="A1310">
        <v>84824</v>
      </c>
      <c r="B1310" t="s">
        <v>5220</v>
      </c>
      <c r="C1310" t="s">
        <v>5221</v>
      </c>
      <c r="D1310" t="s">
        <v>5222</v>
      </c>
      <c r="E1310" t="s">
        <v>5223</v>
      </c>
    </row>
    <row r="1311" spans="1:5" x14ac:dyDescent="0.2">
      <c r="A1311">
        <v>84830</v>
      </c>
      <c r="B1311" t="s">
        <v>5224</v>
      </c>
      <c r="C1311" t="s">
        <v>5225</v>
      </c>
      <c r="D1311" t="s">
        <v>5226</v>
      </c>
      <c r="E1311" t="s">
        <v>5227</v>
      </c>
    </row>
    <row r="1312" spans="1:5" x14ac:dyDescent="0.2">
      <c r="A1312">
        <v>84868</v>
      </c>
      <c r="B1312" t="s">
        <v>5228</v>
      </c>
      <c r="C1312" t="s">
        <v>5229</v>
      </c>
      <c r="D1312" t="s">
        <v>5230</v>
      </c>
      <c r="E1312" t="s">
        <v>5231</v>
      </c>
    </row>
    <row r="1313" spans="1:5" x14ac:dyDescent="0.2">
      <c r="A1313">
        <v>84879</v>
      </c>
      <c r="B1313" t="s">
        <v>5232</v>
      </c>
      <c r="C1313" t="s">
        <v>5233</v>
      </c>
      <c r="D1313" t="s">
        <v>5234</v>
      </c>
      <c r="E1313" t="s">
        <v>5235</v>
      </c>
    </row>
    <row r="1314" spans="1:5" x14ac:dyDescent="0.2">
      <c r="A1314">
        <v>84913</v>
      </c>
      <c r="B1314" t="s">
        <v>5236</v>
      </c>
      <c r="C1314" t="s">
        <v>5237</v>
      </c>
      <c r="D1314" t="s">
        <v>5238</v>
      </c>
      <c r="E1314" t="s">
        <v>5239</v>
      </c>
    </row>
    <row r="1315" spans="1:5" x14ac:dyDescent="0.2">
      <c r="A1315">
        <v>8492</v>
      </c>
      <c r="B1315" t="s">
        <v>5240</v>
      </c>
      <c r="C1315" t="s">
        <v>5241</v>
      </c>
      <c r="D1315" t="s">
        <v>5242</v>
      </c>
      <c r="E1315" t="s">
        <v>5243</v>
      </c>
    </row>
    <row r="1316" spans="1:5" x14ac:dyDescent="0.2">
      <c r="A1316">
        <v>84935</v>
      </c>
      <c r="B1316" t="s">
        <v>5244</v>
      </c>
      <c r="C1316" t="s">
        <v>5245</v>
      </c>
      <c r="D1316" t="s">
        <v>5246</v>
      </c>
      <c r="E1316" t="s">
        <v>5247</v>
      </c>
    </row>
    <row r="1317" spans="1:5" x14ac:dyDescent="0.2">
      <c r="A1317">
        <v>84940</v>
      </c>
      <c r="B1317" t="s">
        <v>5248</v>
      </c>
      <c r="C1317" t="s">
        <v>5249</v>
      </c>
      <c r="D1317" t="s">
        <v>5250</v>
      </c>
      <c r="E1317" t="s">
        <v>5251</v>
      </c>
    </row>
    <row r="1318" spans="1:5" x14ac:dyDescent="0.2">
      <c r="A1318">
        <v>84958</v>
      </c>
      <c r="B1318" t="s">
        <v>5252</v>
      </c>
      <c r="C1318" t="s">
        <v>5253</v>
      </c>
      <c r="D1318" t="s">
        <v>5254</v>
      </c>
      <c r="E1318" t="s">
        <v>5255</v>
      </c>
    </row>
    <row r="1319" spans="1:5" x14ac:dyDescent="0.2">
      <c r="A1319">
        <v>84962</v>
      </c>
      <c r="B1319" t="s">
        <v>5256</v>
      </c>
      <c r="C1319" t="s">
        <v>5257</v>
      </c>
      <c r="D1319" t="s">
        <v>5258</v>
      </c>
      <c r="E1319" t="s">
        <v>5259</v>
      </c>
    </row>
    <row r="1320" spans="1:5" x14ac:dyDescent="0.2">
      <c r="A1320">
        <v>8510</v>
      </c>
      <c r="B1320" t="s">
        <v>5260</v>
      </c>
      <c r="C1320" t="s">
        <v>5261</v>
      </c>
      <c r="D1320" t="s">
        <v>5262</v>
      </c>
      <c r="E1320" t="s">
        <v>1296</v>
      </c>
    </row>
    <row r="1321" spans="1:5" x14ac:dyDescent="0.2">
      <c r="A1321">
        <v>8515</v>
      </c>
      <c r="B1321" t="s">
        <v>5263</v>
      </c>
      <c r="C1321" t="s">
        <v>5264</v>
      </c>
      <c r="D1321" t="s">
        <v>5265</v>
      </c>
      <c r="E1321" t="s">
        <v>724</v>
      </c>
    </row>
    <row r="1322" spans="1:5" x14ac:dyDescent="0.2">
      <c r="A1322">
        <v>85379</v>
      </c>
      <c r="B1322" t="s">
        <v>5266</v>
      </c>
      <c r="C1322" t="s">
        <v>5267</v>
      </c>
      <c r="D1322" t="s">
        <v>5268</v>
      </c>
      <c r="E1322" t="s">
        <v>5269</v>
      </c>
    </row>
    <row r="1323" spans="1:5" x14ac:dyDescent="0.2">
      <c r="A1323">
        <v>8544</v>
      </c>
      <c r="B1323" t="s">
        <v>5270</v>
      </c>
      <c r="C1323" t="s">
        <v>5271</v>
      </c>
      <c r="D1323" t="s">
        <v>5272</v>
      </c>
      <c r="E1323" t="s">
        <v>5273</v>
      </c>
    </row>
    <row r="1324" spans="1:5" x14ac:dyDescent="0.2">
      <c r="A1324">
        <v>85443</v>
      </c>
      <c r="B1324" t="s">
        <v>5274</v>
      </c>
      <c r="C1324" t="s">
        <v>5275</v>
      </c>
      <c r="D1324" t="s">
        <v>5276</v>
      </c>
      <c r="E1324" t="s">
        <v>5277</v>
      </c>
    </row>
    <row r="1325" spans="1:5" x14ac:dyDescent="0.2">
      <c r="A1325">
        <v>85463</v>
      </c>
      <c r="B1325" t="s">
        <v>5278</v>
      </c>
      <c r="C1325" t="s">
        <v>5279</v>
      </c>
      <c r="D1325" t="s">
        <v>5280</v>
      </c>
      <c r="E1325" t="s">
        <v>5281</v>
      </c>
    </row>
    <row r="1326" spans="1:5" x14ac:dyDescent="0.2">
      <c r="A1326">
        <v>857</v>
      </c>
      <c r="B1326" t="s">
        <v>5282</v>
      </c>
      <c r="C1326" t="s">
        <v>5283</v>
      </c>
      <c r="D1326" t="s">
        <v>5284</v>
      </c>
      <c r="E1326" t="s">
        <v>5285</v>
      </c>
    </row>
    <row r="1327" spans="1:5" x14ac:dyDescent="0.2">
      <c r="A1327">
        <v>8605</v>
      </c>
      <c r="B1327" t="s">
        <v>5286</v>
      </c>
      <c r="C1327" t="s">
        <v>5287</v>
      </c>
      <c r="D1327" t="s">
        <v>5288</v>
      </c>
      <c r="E1327" t="s">
        <v>5289</v>
      </c>
    </row>
    <row r="1328" spans="1:5" x14ac:dyDescent="0.2">
      <c r="A1328">
        <v>8618</v>
      </c>
      <c r="B1328" t="s">
        <v>5290</v>
      </c>
      <c r="C1328" t="s">
        <v>5291</v>
      </c>
      <c r="D1328" t="s">
        <v>5292</v>
      </c>
      <c r="E1328" t="s">
        <v>5293</v>
      </c>
    </row>
    <row r="1329" spans="1:5" x14ac:dyDescent="0.2">
      <c r="A1329">
        <v>862</v>
      </c>
      <c r="B1329" t="s">
        <v>5294</v>
      </c>
      <c r="C1329" t="s">
        <v>5295</v>
      </c>
      <c r="D1329" t="s">
        <v>5296</v>
      </c>
      <c r="E1329" t="s">
        <v>5297</v>
      </c>
    </row>
    <row r="1330" spans="1:5" x14ac:dyDescent="0.2">
      <c r="A1330">
        <v>8626</v>
      </c>
      <c r="B1330" t="s">
        <v>5298</v>
      </c>
      <c r="C1330" t="s">
        <v>5299</v>
      </c>
      <c r="D1330" t="s">
        <v>5300</v>
      </c>
      <c r="E1330" t="s">
        <v>5301</v>
      </c>
    </row>
    <row r="1331" spans="1:5" x14ac:dyDescent="0.2">
      <c r="A1331">
        <v>8630</v>
      </c>
      <c r="B1331" t="s">
        <v>5302</v>
      </c>
      <c r="C1331" t="s">
        <v>5303</v>
      </c>
      <c r="D1331" t="s">
        <v>5304</v>
      </c>
      <c r="E1331" t="s">
        <v>5305</v>
      </c>
    </row>
    <row r="1332" spans="1:5" x14ac:dyDescent="0.2">
      <c r="A1332">
        <v>8644</v>
      </c>
      <c r="B1332" t="s">
        <v>5306</v>
      </c>
      <c r="C1332" t="s">
        <v>5307</v>
      </c>
      <c r="D1332" t="s">
        <v>5308</v>
      </c>
      <c r="E1332" t="s">
        <v>3314</v>
      </c>
    </row>
    <row r="1333" spans="1:5" x14ac:dyDescent="0.2">
      <c r="A1333">
        <v>8654</v>
      </c>
      <c r="B1333" t="s">
        <v>5309</v>
      </c>
      <c r="C1333" t="s">
        <v>5310</v>
      </c>
      <c r="D1333" t="s">
        <v>5311</v>
      </c>
      <c r="E1333" t="s">
        <v>5312</v>
      </c>
    </row>
    <row r="1334" spans="1:5" x14ac:dyDescent="0.2">
      <c r="A1334">
        <v>8706</v>
      </c>
      <c r="B1334" t="s">
        <v>5313</v>
      </c>
      <c r="C1334" t="s">
        <v>5314</v>
      </c>
      <c r="D1334" t="s">
        <v>5315</v>
      </c>
      <c r="E1334" t="s">
        <v>5316</v>
      </c>
    </row>
    <row r="1335" spans="1:5" x14ac:dyDescent="0.2">
      <c r="A1335">
        <v>8707</v>
      </c>
      <c r="B1335" t="s">
        <v>5317</v>
      </c>
      <c r="C1335" t="s">
        <v>5318</v>
      </c>
      <c r="D1335" t="s">
        <v>5319</v>
      </c>
      <c r="E1335" t="s">
        <v>5320</v>
      </c>
    </row>
    <row r="1336" spans="1:5" x14ac:dyDescent="0.2">
      <c r="A1336">
        <v>8711</v>
      </c>
      <c r="B1336" t="s">
        <v>5321</v>
      </c>
      <c r="C1336" t="s">
        <v>5322</v>
      </c>
      <c r="D1336" t="s">
        <v>5323</v>
      </c>
      <c r="E1336" t="s">
        <v>5324</v>
      </c>
    </row>
    <row r="1337" spans="1:5" x14ac:dyDescent="0.2">
      <c r="A1337">
        <v>874</v>
      </c>
      <c r="B1337" t="s">
        <v>5325</v>
      </c>
      <c r="C1337" t="s">
        <v>5326</v>
      </c>
      <c r="D1337" t="s">
        <v>5327</v>
      </c>
      <c r="E1337" t="s">
        <v>5328</v>
      </c>
    </row>
    <row r="1338" spans="1:5" x14ac:dyDescent="0.2">
      <c r="A1338">
        <v>8744</v>
      </c>
      <c r="B1338" t="s">
        <v>5329</v>
      </c>
      <c r="C1338" t="s">
        <v>5330</v>
      </c>
      <c r="D1338" t="s">
        <v>5331</v>
      </c>
      <c r="E1338" t="s">
        <v>2360</v>
      </c>
    </row>
    <row r="1339" spans="1:5" x14ac:dyDescent="0.2">
      <c r="A1339">
        <v>8747</v>
      </c>
      <c r="B1339" t="s">
        <v>5332</v>
      </c>
      <c r="C1339" t="s">
        <v>5333</v>
      </c>
      <c r="D1339" t="s">
        <v>5334</v>
      </c>
      <c r="E1339" t="s">
        <v>5335</v>
      </c>
    </row>
    <row r="1340" spans="1:5" x14ac:dyDescent="0.2">
      <c r="A1340">
        <v>8809</v>
      </c>
      <c r="B1340" t="s">
        <v>5336</v>
      </c>
      <c r="C1340" t="s">
        <v>5337</v>
      </c>
      <c r="D1340" t="s">
        <v>5338</v>
      </c>
      <c r="E1340" t="s">
        <v>5339</v>
      </c>
    </row>
    <row r="1341" spans="1:5" x14ac:dyDescent="0.2">
      <c r="A1341">
        <v>8814</v>
      </c>
      <c r="B1341" t="s">
        <v>5340</v>
      </c>
      <c r="C1341" t="s">
        <v>5341</v>
      </c>
      <c r="D1341" t="s">
        <v>5342</v>
      </c>
      <c r="E1341" t="s">
        <v>5343</v>
      </c>
    </row>
    <row r="1342" spans="1:5" x14ac:dyDescent="0.2">
      <c r="A1342">
        <v>8817</v>
      </c>
      <c r="B1342" t="s">
        <v>5344</v>
      </c>
      <c r="C1342" t="s">
        <v>5345</v>
      </c>
      <c r="D1342" t="s">
        <v>5346</v>
      </c>
      <c r="E1342" t="s">
        <v>5347</v>
      </c>
    </row>
    <row r="1343" spans="1:5" x14ac:dyDescent="0.2">
      <c r="A1343">
        <v>8825</v>
      </c>
      <c r="B1343" t="s">
        <v>5348</v>
      </c>
      <c r="C1343" t="s">
        <v>5349</v>
      </c>
      <c r="D1343" t="s">
        <v>5350</v>
      </c>
      <c r="E1343" t="s">
        <v>5351</v>
      </c>
    </row>
    <row r="1344" spans="1:5" x14ac:dyDescent="0.2">
      <c r="A1344">
        <v>8835</v>
      </c>
      <c r="B1344" t="s">
        <v>5352</v>
      </c>
      <c r="C1344" t="s">
        <v>5353</v>
      </c>
      <c r="D1344" t="s">
        <v>5354</v>
      </c>
      <c r="E1344" t="s">
        <v>5355</v>
      </c>
    </row>
    <row r="1345" spans="1:5" x14ac:dyDescent="0.2">
      <c r="A1345">
        <v>8839</v>
      </c>
      <c r="B1345" t="s">
        <v>5356</v>
      </c>
      <c r="C1345" t="s">
        <v>5357</v>
      </c>
      <c r="D1345" t="s">
        <v>5358</v>
      </c>
      <c r="E1345" t="s">
        <v>5359</v>
      </c>
    </row>
    <row r="1346" spans="1:5" x14ac:dyDescent="0.2">
      <c r="A1346">
        <v>88455</v>
      </c>
      <c r="B1346" t="s">
        <v>5360</v>
      </c>
      <c r="C1346" t="s">
        <v>5361</v>
      </c>
      <c r="D1346" t="s">
        <v>5362</v>
      </c>
      <c r="E1346" t="s">
        <v>5363</v>
      </c>
    </row>
    <row r="1347" spans="1:5" x14ac:dyDescent="0.2">
      <c r="A1347">
        <v>8870</v>
      </c>
      <c r="B1347" t="s">
        <v>5364</v>
      </c>
      <c r="C1347" t="s">
        <v>5365</v>
      </c>
      <c r="D1347" t="s">
        <v>5366</v>
      </c>
      <c r="E1347" t="s">
        <v>5367</v>
      </c>
    </row>
    <row r="1348" spans="1:5" x14ac:dyDescent="0.2">
      <c r="A1348">
        <v>8876</v>
      </c>
      <c r="B1348" t="s">
        <v>5368</v>
      </c>
      <c r="C1348" t="s">
        <v>5369</v>
      </c>
      <c r="D1348" t="s">
        <v>5370</v>
      </c>
      <c r="E1348" t="s">
        <v>5371</v>
      </c>
    </row>
    <row r="1349" spans="1:5" x14ac:dyDescent="0.2">
      <c r="A1349">
        <v>8877</v>
      </c>
      <c r="B1349" t="s">
        <v>5372</v>
      </c>
      <c r="C1349" t="s">
        <v>5373</v>
      </c>
      <c r="D1349" t="s">
        <v>5374</v>
      </c>
      <c r="E1349" t="s">
        <v>5375</v>
      </c>
    </row>
    <row r="1350" spans="1:5" x14ac:dyDescent="0.2">
      <c r="A1350">
        <v>890</v>
      </c>
      <c r="B1350" t="s">
        <v>5376</v>
      </c>
      <c r="C1350" t="s">
        <v>5377</v>
      </c>
      <c r="D1350" t="s">
        <v>5378</v>
      </c>
      <c r="E1350" t="s">
        <v>5379</v>
      </c>
    </row>
    <row r="1351" spans="1:5" x14ac:dyDescent="0.2">
      <c r="A1351">
        <v>8900</v>
      </c>
      <c r="B1351" t="s">
        <v>5380</v>
      </c>
      <c r="C1351" t="s">
        <v>5381</v>
      </c>
      <c r="D1351" t="s">
        <v>5382</v>
      </c>
      <c r="E1351" t="s">
        <v>5383</v>
      </c>
    </row>
    <row r="1352" spans="1:5" x14ac:dyDescent="0.2">
      <c r="A1352">
        <v>891</v>
      </c>
      <c r="B1352" t="s">
        <v>5384</v>
      </c>
      <c r="C1352" t="s">
        <v>5385</v>
      </c>
      <c r="D1352" t="s">
        <v>5386</v>
      </c>
      <c r="E1352" t="s">
        <v>5387</v>
      </c>
    </row>
    <row r="1353" spans="1:5" x14ac:dyDescent="0.2">
      <c r="A1353">
        <v>8916</v>
      </c>
      <c r="B1353" t="s">
        <v>5388</v>
      </c>
      <c r="C1353" t="s">
        <v>5389</v>
      </c>
      <c r="D1353" t="s">
        <v>5390</v>
      </c>
      <c r="E1353" t="s">
        <v>5391</v>
      </c>
    </row>
    <row r="1354" spans="1:5" x14ac:dyDescent="0.2">
      <c r="A1354">
        <v>8928</v>
      </c>
      <c r="B1354" t="s">
        <v>5392</v>
      </c>
      <c r="C1354" t="s">
        <v>5393</v>
      </c>
      <c r="D1354" t="s">
        <v>5394</v>
      </c>
      <c r="E1354" t="s">
        <v>5395</v>
      </c>
    </row>
    <row r="1355" spans="1:5" x14ac:dyDescent="0.2">
      <c r="A1355">
        <v>8942</v>
      </c>
      <c r="B1355" t="s">
        <v>5396</v>
      </c>
      <c r="C1355" t="s">
        <v>5397</v>
      </c>
      <c r="D1355" t="s">
        <v>5398</v>
      </c>
      <c r="E1355" t="s">
        <v>5399</v>
      </c>
    </row>
    <row r="1356" spans="1:5" x14ac:dyDescent="0.2">
      <c r="A1356">
        <v>89839</v>
      </c>
      <c r="B1356" t="s">
        <v>5400</v>
      </c>
      <c r="C1356" t="s">
        <v>5401</v>
      </c>
      <c r="D1356" t="s">
        <v>5402</v>
      </c>
      <c r="E1356" t="s">
        <v>5403</v>
      </c>
    </row>
    <row r="1357" spans="1:5" x14ac:dyDescent="0.2">
      <c r="A1357">
        <v>89849</v>
      </c>
      <c r="B1357" t="s">
        <v>5404</v>
      </c>
      <c r="C1357" t="s">
        <v>5405</v>
      </c>
      <c r="D1357" t="s">
        <v>5406</v>
      </c>
      <c r="E1357" t="s">
        <v>5407</v>
      </c>
    </row>
    <row r="1358" spans="1:5" x14ac:dyDescent="0.2">
      <c r="A1358">
        <v>8988</v>
      </c>
      <c r="B1358" t="s">
        <v>5408</v>
      </c>
      <c r="C1358" t="s">
        <v>5409</v>
      </c>
      <c r="D1358" t="s">
        <v>5410</v>
      </c>
      <c r="E1358" t="s">
        <v>5411</v>
      </c>
    </row>
    <row r="1359" spans="1:5" x14ac:dyDescent="0.2">
      <c r="A1359">
        <v>89944</v>
      </c>
      <c r="B1359" t="s">
        <v>5412</v>
      </c>
      <c r="C1359" t="s">
        <v>5413</v>
      </c>
      <c r="D1359" t="s">
        <v>5414</v>
      </c>
      <c r="E1359" t="s">
        <v>5415</v>
      </c>
    </row>
    <row r="1360" spans="1:5" x14ac:dyDescent="0.2">
      <c r="A1360">
        <v>8995</v>
      </c>
      <c r="B1360" t="s">
        <v>5416</v>
      </c>
      <c r="C1360" t="s">
        <v>5417</v>
      </c>
      <c r="D1360" t="s">
        <v>5418</v>
      </c>
      <c r="E1360" t="s">
        <v>5419</v>
      </c>
    </row>
    <row r="1361" spans="1:5" x14ac:dyDescent="0.2">
      <c r="A1361">
        <v>89958</v>
      </c>
      <c r="B1361" t="s">
        <v>5420</v>
      </c>
      <c r="C1361" t="s">
        <v>5421</v>
      </c>
      <c r="D1361" t="s">
        <v>5422</v>
      </c>
      <c r="E1361" t="s">
        <v>5423</v>
      </c>
    </row>
    <row r="1362" spans="1:5" x14ac:dyDescent="0.2">
      <c r="A1362">
        <v>9</v>
      </c>
      <c r="B1362" t="s">
        <v>5424</v>
      </c>
      <c r="C1362" t="s">
        <v>5425</v>
      </c>
      <c r="D1362" t="s">
        <v>5426</v>
      </c>
      <c r="E1362" t="s">
        <v>5427</v>
      </c>
    </row>
    <row r="1363" spans="1:5" x14ac:dyDescent="0.2">
      <c r="A1363">
        <v>90139</v>
      </c>
      <c r="B1363" t="s">
        <v>5428</v>
      </c>
      <c r="C1363" t="s">
        <v>5429</v>
      </c>
      <c r="D1363" t="s">
        <v>5430</v>
      </c>
      <c r="E1363" t="s">
        <v>5431</v>
      </c>
    </row>
    <row r="1364" spans="1:5" x14ac:dyDescent="0.2">
      <c r="A1364">
        <v>9022</v>
      </c>
      <c r="B1364" t="s">
        <v>5432</v>
      </c>
      <c r="C1364" t="s">
        <v>5433</v>
      </c>
      <c r="D1364" t="s">
        <v>5434</v>
      </c>
      <c r="E1364" t="s">
        <v>5435</v>
      </c>
    </row>
    <row r="1365" spans="1:5" x14ac:dyDescent="0.2">
      <c r="A1365">
        <v>90226</v>
      </c>
      <c r="B1365" t="s">
        <v>5436</v>
      </c>
      <c r="C1365" t="s">
        <v>5437</v>
      </c>
      <c r="D1365" t="s">
        <v>5438</v>
      </c>
      <c r="E1365" t="s">
        <v>5439</v>
      </c>
    </row>
    <row r="1366" spans="1:5" x14ac:dyDescent="0.2">
      <c r="A1366">
        <v>9024</v>
      </c>
      <c r="B1366" t="s">
        <v>5440</v>
      </c>
      <c r="C1366" t="s">
        <v>5441</v>
      </c>
      <c r="D1366" t="s">
        <v>5442</v>
      </c>
      <c r="E1366" t="s">
        <v>5443</v>
      </c>
    </row>
    <row r="1367" spans="1:5" x14ac:dyDescent="0.2">
      <c r="A1367">
        <v>90293</v>
      </c>
      <c r="B1367" t="s">
        <v>5444</v>
      </c>
      <c r="C1367" t="s">
        <v>5445</v>
      </c>
      <c r="D1367" t="s">
        <v>5446</v>
      </c>
      <c r="E1367" t="s">
        <v>5447</v>
      </c>
    </row>
    <row r="1368" spans="1:5" x14ac:dyDescent="0.2">
      <c r="A1368">
        <v>9052</v>
      </c>
      <c r="B1368" t="s">
        <v>5448</v>
      </c>
      <c r="C1368" t="s">
        <v>5449</v>
      </c>
      <c r="D1368" t="s">
        <v>5450</v>
      </c>
      <c r="E1368" t="s">
        <v>5451</v>
      </c>
    </row>
    <row r="1369" spans="1:5" x14ac:dyDescent="0.2">
      <c r="A1369">
        <v>9055</v>
      </c>
      <c r="B1369" t="s">
        <v>5452</v>
      </c>
      <c r="C1369" t="s">
        <v>5453</v>
      </c>
      <c r="D1369" t="s">
        <v>5454</v>
      </c>
      <c r="E1369" t="s">
        <v>5455</v>
      </c>
    </row>
    <row r="1370" spans="1:5" x14ac:dyDescent="0.2">
      <c r="A1370">
        <v>9066</v>
      </c>
      <c r="B1370" t="s">
        <v>5456</v>
      </c>
      <c r="C1370" t="s">
        <v>5457</v>
      </c>
      <c r="D1370" t="s">
        <v>5458</v>
      </c>
      <c r="E1370" t="s">
        <v>5459</v>
      </c>
    </row>
    <row r="1371" spans="1:5" x14ac:dyDescent="0.2">
      <c r="A1371">
        <v>9076</v>
      </c>
      <c r="B1371" t="s">
        <v>5460</v>
      </c>
      <c r="C1371" t="s">
        <v>5461</v>
      </c>
      <c r="D1371" t="s">
        <v>5462</v>
      </c>
      <c r="E1371" t="s">
        <v>5463</v>
      </c>
    </row>
    <row r="1372" spans="1:5" x14ac:dyDescent="0.2">
      <c r="A1372">
        <v>90865</v>
      </c>
      <c r="B1372" t="s">
        <v>5464</v>
      </c>
      <c r="C1372" t="s">
        <v>5465</v>
      </c>
      <c r="D1372" t="s">
        <v>5466</v>
      </c>
      <c r="E1372" t="s">
        <v>5467</v>
      </c>
    </row>
    <row r="1373" spans="1:5" x14ac:dyDescent="0.2">
      <c r="A1373">
        <v>9088</v>
      </c>
      <c r="B1373" t="s">
        <v>5468</v>
      </c>
      <c r="C1373" t="s">
        <v>5469</v>
      </c>
      <c r="D1373" t="s">
        <v>5470</v>
      </c>
      <c r="E1373" t="s">
        <v>5471</v>
      </c>
    </row>
    <row r="1374" spans="1:5" x14ac:dyDescent="0.2">
      <c r="A1374">
        <v>9099</v>
      </c>
      <c r="B1374" t="s">
        <v>5472</v>
      </c>
      <c r="C1374" t="s">
        <v>5473</v>
      </c>
      <c r="D1374" t="s">
        <v>5474</v>
      </c>
      <c r="E1374" t="s">
        <v>5475</v>
      </c>
    </row>
    <row r="1375" spans="1:5" x14ac:dyDescent="0.2">
      <c r="A1375">
        <v>9104</v>
      </c>
      <c r="B1375" t="s">
        <v>5476</v>
      </c>
      <c r="C1375" t="s">
        <v>5477</v>
      </c>
      <c r="D1375" t="s">
        <v>5478</v>
      </c>
      <c r="E1375" t="s">
        <v>5479</v>
      </c>
    </row>
    <row r="1376" spans="1:5" x14ac:dyDescent="0.2">
      <c r="A1376">
        <v>91156</v>
      </c>
      <c r="B1376" t="s">
        <v>5480</v>
      </c>
      <c r="C1376" t="s">
        <v>5481</v>
      </c>
      <c r="D1376" t="s">
        <v>5482</v>
      </c>
      <c r="E1376" t="s">
        <v>5483</v>
      </c>
    </row>
    <row r="1377" spans="1:5" x14ac:dyDescent="0.2">
      <c r="A1377">
        <v>9120</v>
      </c>
      <c r="B1377" t="s">
        <v>5484</v>
      </c>
      <c r="C1377" t="s">
        <v>5485</v>
      </c>
      <c r="D1377" t="s">
        <v>5486</v>
      </c>
      <c r="E1377" t="s">
        <v>5487</v>
      </c>
    </row>
    <row r="1378" spans="1:5" x14ac:dyDescent="0.2">
      <c r="A1378">
        <v>9122</v>
      </c>
      <c r="B1378" t="s">
        <v>5488</v>
      </c>
      <c r="C1378" t="s">
        <v>5489</v>
      </c>
      <c r="D1378" t="s">
        <v>5490</v>
      </c>
      <c r="E1378" t="s">
        <v>5491</v>
      </c>
    </row>
    <row r="1379" spans="1:5" x14ac:dyDescent="0.2">
      <c r="A1379">
        <v>9133</v>
      </c>
      <c r="B1379" t="s">
        <v>5492</v>
      </c>
      <c r="C1379" t="s">
        <v>5493</v>
      </c>
      <c r="D1379" t="s">
        <v>5494</v>
      </c>
      <c r="E1379" t="s">
        <v>5495</v>
      </c>
    </row>
    <row r="1380" spans="1:5" x14ac:dyDescent="0.2">
      <c r="A1380">
        <v>9134</v>
      </c>
      <c r="B1380" t="s">
        <v>5496</v>
      </c>
      <c r="C1380" t="s">
        <v>5497</v>
      </c>
      <c r="D1380" t="s">
        <v>5498</v>
      </c>
      <c r="E1380" t="s">
        <v>5499</v>
      </c>
    </row>
    <row r="1381" spans="1:5" x14ac:dyDescent="0.2">
      <c r="A1381">
        <v>91419</v>
      </c>
      <c r="B1381" t="s">
        <v>5500</v>
      </c>
      <c r="C1381" t="s">
        <v>5501</v>
      </c>
      <c r="D1381" t="s">
        <v>5502</v>
      </c>
      <c r="E1381" t="s">
        <v>5503</v>
      </c>
    </row>
    <row r="1382" spans="1:5" x14ac:dyDescent="0.2">
      <c r="A1382">
        <v>91461</v>
      </c>
      <c r="B1382" t="s">
        <v>5504</v>
      </c>
      <c r="C1382" t="s">
        <v>5505</v>
      </c>
      <c r="D1382" t="s">
        <v>5506</v>
      </c>
      <c r="E1382" t="s">
        <v>5507</v>
      </c>
    </row>
    <row r="1383" spans="1:5" x14ac:dyDescent="0.2">
      <c r="A1383">
        <v>91523</v>
      </c>
      <c r="B1383" t="s">
        <v>5508</v>
      </c>
      <c r="C1383" t="s">
        <v>5509</v>
      </c>
      <c r="D1383" t="s">
        <v>5510</v>
      </c>
      <c r="E1383" t="s">
        <v>5511</v>
      </c>
    </row>
    <row r="1384" spans="1:5" x14ac:dyDescent="0.2">
      <c r="A1384">
        <v>9156</v>
      </c>
      <c r="B1384" t="s">
        <v>5512</v>
      </c>
      <c r="C1384" t="s">
        <v>5513</v>
      </c>
      <c r="D1384" t="s">
        <v>5514</v>
      </c>
      <c r="E1384" t="s">
        <v>5515</v>
      </c>
    </row>
    <row r="1385" spans="1:5" x14ac:dyDescent="0.2">
      <c r="A1385">
        <v>91584</v>
      </c>
      <c r="B1385" t="s">
        <v>5516</v>
      </c>
      <c r="C1385" t="s">
        <v>5517</v>
      </c>
      <c r="D1385" t="s">
        <v>5518</v>
      </c>
      <c r="E1385" t="s">
        <v>5519</v>
      </c>
    </row>
    <row r="1386" spans="1:5" x14ac:dyDescent="0.2">
      <c r="A1386">
        <v>91624</v>
      </c>
      <c r="B1386" t="s">
        <v>5520</v>
      </c>
      <c r="C1386" t="s">
        <v>5521</v>
      </c>
      <c r="D1386" t="s">
        <v>5522</v>
      </c>
      <c r="E1386" t="s">
        <v>5523</v>
      </c>
    </row>
    <row r="1387" spans="1:5" x14ac:dyDescent="0.2">
      <c r="A1387">
        <v>91807</v>
      </c>
      <c r="B1387" t="s">
        <v>5524</v>
      </c>
      <c r="C1387" t="s">
        <v>5525</v>
      </c>
      <c r="D1387" t="s">
        <v>5526</v>
      </c>
      <c r="E1387" t="s">
        <v>5527</v>
      </c>
    </row>
    <row r="1388" spans="1:5" x14ac:dyDescent="0.2">
      <c r="A1388">
        <v>91851</v>
      </c>
      <c r="B1388" t="s">
        <v>5528</v>
      </c>
      <c r="C1388" t="s">
        <v>5529</v>
      </c>
      <c r="D1388" t="s">
        <v>5530</v>
      </c>
      <c r="E1388" t="s">
        <v>5531</v>
      </c>
    </row>
    <row r="1389" spans="1:5" x14ac:dyDescent="0.2">
      <c r="A1389">
        <v>91894</v>
      </c>
      <c r="B1389" t="s">
        <v>5532</v>
      </c>
      <c r="C1389" t="s">
        <v>5533</v>
      </c>
      <c r="D1389" t="s">
        <v>5534</v>
      </c>
      <c r="E1389" t="s">
        <v>5535</v>
      </c>
    </row>
    <row r="1390" spans="1:5" x14ac:dyDescent="0.2">
      <c r="A1390">
        <v>920</v>
      </c>
      <c r="B1390" t="s">
        <v>5536</v>
      </c>
      <c r="C1390" t="s">
        <v>5537</v>
      </c>
      <c r="D1390" t="s">
        <v>5538</v>
      </c>
      <c r="E1390" t="s">
        <v>5539</v>
      </c>
    </row>
    <row r="1391" spans="1:5" x14ac:dyDescent="0.2">
      <c r="A1391">
        <v>9212</v>
      </c>
      <c r="B1391" t="s">
        <v>5540</v>
      </c>
      <c r="C1391" t="s">
        <v>5541</v>
      </c>
      <c r="D1391" t="s">
        <v>5542</v>
      </c>
      <c r="E1391" t="s">
        <v>5543</v>
      </c>
    </row>
    <row r="1392" spans="1:5" x14ac:dyDescent="0.2">
      <c r="A1392">
        <v>92211</v>
      </c>
      <c r="B1392" t="s">
        <v>5544</v>
      </c>
      <c r="C1392" t="s">
        <v>5545</v>
      </c>
      <c r="D1392" t="s">
        <v>5546</v>
      </c>
      <c r="E1392" t="s">
        <v>5547</v>
      </c>
    </row>
    <row r="1393" spans="1:5" x14ac:dyDescent="0.2">
      <c r="A1393">
        <v>9232</v>
      </c>
      <c r="B1393" t="s">
        <v>5548</v>
      </c>
      <c r="C1393" t="s">
        <v>5549</v>
      </c>
      <c r="D1393" t="s">
        <v>5550</v>
      </c>
      <c r="E1393" t="s">
        <v>5551</v>
      </c>
    </row>
    <row r="1394" spans="1:5" x14ac:dyDescent="0.2">
      <c r="A1394">
        <v>9242</v>
      </c>
      <c r="B1394" t="s">
        <v>5552</v>
      </c>
      <c r="C1394" t="s">
        <v>5553</v>
      </c>
      <c r="D1394" t="s">
        <v>5554</v>
      </c>
      <c r="E1394" t="s">
        <v>5555</v>
      </c>
    </row>
    <row r="1395" spans="1:5" x14ac:dyDescent="0.2">
      <c r="A1395">
        <v>9256</v>
      </c>
      <c r="B1395" t="s">
        <v>5556</v>
      </c>
      <c r="C1395" t="s">
        <v>5557</v>
      </c>
      <c r="D1395" t="s">
        <v>5558</v>
      </c>
      <c r="E1395" t="s">
        <v>5559</v>
      </c>
    </row>
    <row r="1396" spans="1:5" x14ac:dyDescent="0.2">
      <c r="A1396">
        <v>92737</v>
      </c>
      <c r="B1396" t="s">
        <v>5560</v>
      </c>
      <c r="C1396" t="s">
        <v>5561</v>
      </c>
      <c r="D1396" t="s">
        <v>5562</v>
      </c>
      <c r="E1396" t="s">
        <v>5563</v>
      </c>
    </row>
    <row r="1397" spans="1:5" x14ac:dyDescent="0.2">
      <c r="A1397">
        <v>92815</v>
      </c>
      <c r="B1397" t="s">
        <v>5564</v>
      </c>
      <c r="C1397" t="s">
        <v>5565</v>
      </c>
      <c r="D1397" t="s">
        <v>5566</v>
      </c>
      <c r="E1397" t="s">
        <v>5567</v>
      </c>
    </row>
    <row r="1398" spans="1:5" x14ac:dyDescent="0.2">
      <c r="A1398">
        <v>92949</v>
      </c>
      <c r="B1398" t="s">
        <v>5568</v>
      </c>
      <c r="C1398" t="s">
        <v>5569</v>
      </c>
      <c r="D1398" t="s">
        <v>5570</v>
      </c>
      <c r="E1398" t="s">
        <v>5571</v>
      </c>
    </row>
    <row r="1399" spans="1:5" x14ac:dyDescent="0.2">
      <c r="A1399">
        <v>9319</v>
      </c>
      <c r="B1399" t="s">
        <v>5572</v>
      </c>
      <c r="C1399" t="s">
        <v>5573</v>
      </c>
      <c r="D1399" t="s">
        <v>5574</v>
      </c>
      <c r="E1399" t="s">
        <v>5575</v>
      </c>
    </row>
    <row r="1400" spans="1:5" x14ac:dyDescent="0.2">
      <c r="A1400">
        <v>9332</v>
      </c>
      <c r="B1400" t="s">
        <v>5576</v>
      </c>
      <c r="C1400" t="s">
        <v>5577</v>
      </c>
      <c r="D1400" t="s">
        <v>5578</v>
      </c>
      <c r="E1400" t="s">
        <v>5579</v>
      </c>
    </row>
    <row r="1401" spans="1:5" x14ac:dyDescent="0.2">
      <c r="A1401">
        <v>9353</v>
      </c>
      <c r="B1401" t="s">
        <v>5580</v>
      </c>
      <c r="C1401" t="s">
        <v>5581</v>
      </c>
      <c r="D1401" t="s">
        <v>5582</v>
      </c>
      <c r="E1401" t="s">
        <v>5583</v>
      </c>
    </row>
    <row r="1402" spans="1:5" x14ac:dyDescent="0.2">
      <c r="A1402">
        <v>9358</v>
      </c>
      <c r="B1402" t="s">
        <v>5584</v>
      </c>
      <c r="C1402" t="s">
        <v>5585</v>
      </c>
      <c r="D1402" t="s">
        <v>5586</v>
      </c>
      <c r="E1402" t="s">
        <v>5587</v>
      </c>
    </row>
    <row r="1403" spans="1:5" x14ac:dyDescent="0.2">
      <c r="A1403">
        <v>93589</v>
      </c>
      <c r="B1403" t="s">
        <v>5588</v>
      </c>
      <c r="C1403" t="s">
        <v>5589</v>
      </c>
      <c r="D1403" t="s">
        <v>5590</v>
      </c>
      <c r="E1403" t="s">
        <v>5591</v>
      </c>
    </row>
    <row r="1404" spans="1:5" x14ac:dyDescent="0.2">
      <c r="A1404">
        <v>93649</v>
      </c>
      <c r="B1404" t="s">
        <v>5592</v>
      </c>
      <c r="C1404" t="s">
        <v>5593</v>
      </c>
      <c r="D1404" t="s">
        <v>5594</v>
      </c>
      <c r="E1404" t="s">
        <v>5595</v>
      </c>
    </row>
    <row r="1405" spans="1:5" x14ac:dyDescent="0.2">
      <c r="A1405">
        <v>9369</v>
      </c>
      <c r="B1405" t="s">
        <v>5596</v>
      </c>
      <c r="C1405" t="s">
        <v>5597</v>
      </c>
      <c r="D1405" t="s">
        <v>5598</v>
      </c>
      <c r="E1405" t="s">
        <v>2160</v>
      </c>
    </row>
    <row r="1406" spans="1:5" x14ac:dyDescent="0.2">
      <c r="A1406">
        <v>9388</v>
      </c>
      <c r="B1406" t="s">
        <v>5599</v>
      </c>
      <c r="C1406" t="s">
        <v>5600</v>
      </c>
      <c r="D1406" t="s">
        <v>5601</v>
      </c>
      <c r="E1406" t="s">
        <v>5602</v>
      </c>
    </row>
    <row r="1407" spans="1:5" x14ac:dyDescent="0.2">
      <c r="A1407">
        <v>9389</v>
      </c>
      <c r="B1407" t="s">
        <v>5603</v>
      </c>
      <c r="C1407" t="s">
        <v>5604</v>
      </c>
      <c r="D1407" t="s">
        <v>5605</v>
      </c>
      <c r="E1407" t="s">
        <v>5606</v>
      </c>
    </row>
    <row r="1408" spans="1:5" x14ac:dyDescent="0.2">
      <c r="A1408">
        <v>9394</v>
      </c>
      <c r="B1408" t="s">
        <v>5607</v>
      </c>
      <c r="C1408" t="s">
        <v>5608</v>
      </c>
      <c r="D1408" t="s">
        <v>5609</v>
      </c>
      <c r="E1408" t="s">
        <v>5610</v>
      </c>
    </row>
    <row r="1409" spans="1:5" x14ac:dyDescent="0.2">
      <c r="A1409">
        <v>9397</v>
      </c>
      <c r="B1409" t="s">
        <v>5611</v>
      </c>
      <c r="C1409" t="s">
        <v>5612</v>
      </c>
      <c r="D1409" t="s">
        <v>5613</v>
      </c>
      <c r="E1409" t="s">
        <v>5614</v>
      </c>
    </row>
    <row r="1410" spans="1:5" x14ac:dyDescent="0.2">
      <c r="A1410">
        <v>93979</v>
      </c>
      <c r="B1410" t="s">
        <v>5615</v>
      </c>
      <c r="C1410" t="s">
        <v>5616</v>
      </c>
      <c r="D1410" t="s">
        <v>5617</v>
      </c>
      <c r="E1410" t="s">
        <v>5618</v>
      </c>
    </row>
    <row r="1411" spans="1:5" x14ac:dyDescent="0.2">
      <c r="A1411">
        <v>9402</v>
      </c>
      <c r="B1411" t="s">
        <v>5619</v>
      </c>
      <c r="C1411" t="s">
        <v>5620</v>
      </c>
      <c r="D1411" t="s">
        <v>5621</v>
      </c>
      <c r="E1411" t="s">
        <v>5622</v>
      </c>
    </row>
    <row r="1412" spans="1:5" x14ac:dyDescent="0.2">
      <c r="A1412">
        <v>94032</v>
      </c>
      <c r="B1412" t="s">
        <v>5623</v>
      </c>
      <c r="C1412" t="s">
        <v>5624</v>
      </c>
      <c r="D1412" t="s">
        <v>5625</v>
      </c>
      <c r="E1412" t="s">
        <v>5626</v>
      </c>
    </row>
    <row r="1413" spans="1:5" x14ac:dyDescent="0.2">
      <c r="A1413">
        <v>9404</v>
      </c>
      <c r="B1413" t="s">
        <v>5627</v>
      </c>
      <c r="C1413" t="s">
        <v>5628</v>
      </c>
      <c r="D1413" t="s">
        <v>5629</v>
      </c>
      <c r="E1413" t="s">
        <v>5630</v>
      </c>
    </row>
    <row r="1414" spans="1:5" x14ac:dyDescent="0.2">
      <c r="A1414">
        <v>9411</v>
      </c>
      <c r="B1414" t="s">
        <v>5631</v>
      </c>
      <c r="C1414" t="s">
        <v>5632</v>
      </c>
      <c r="D1414" t="s">
        <v>5633</v>
      </c>
      <c r="E1414" t="s">
        <v>5634</v>
      </c>
    </row>
    <row r="1415" spans="1:5" x14ac:dyDescent="0.2">
      <c r="A1415">
        <v>9414</v>
      </c>
      <c r="B1415" t="s">
        <v>5635</v>
      </c>
      <c r="C1415" t="s">
        <v>5636</v>
      </c>
      <c r="D1415" t="s">
        <v>5637</v>
      </c>
      <c r="E1415" t="s">
        <v>5638</v>
      </c>
    </row>
    <row r="1416" spans="1:5" x14ac:dyDescent="0.2">
      <c r="A1416">
        <v>9423</v>
      </c>
      <c r="B1416" t="s">
        <v>5639</v>
      </c>
      <c r="C1416" t="s">
        <v>5640</v>
      </c>
      <c r="D1416" t="s">
        <v>5641</v>
      </c>
      <c r="E1416" t="s">
        <v>5642</v>
      </c>
    </row>
    <row r="1417" spans="1:5" x14ac:dyDescent="0.2">
      <c r="A1417">
        <v>94234</v>
      </c>
      <c r="B1417" t="s">
        <v>5643</v>
      </c>
      <c r="C1417" t="s">
        <v>5644</v>
      </c>
      <c r="D1417" t="s">
        <v>5645</v>
      </c>
      <c r="E1417" t="s">
        <v>5646</v>
      </c>
    </row>
    <row r="1418" spans="1:5" x14ac:dyDescent="0.2">
      <c r="A1418">
        <v>94235</v>
      </c>
      <c r="B1418" t="s">
        <v>5647</v>
      </c>
      <c r="C1418" t="s">
        <v>5648</v>
      </c>
      <c r="D1418" t="s">
        <v>5649</v>
      </c>
      <c r="E1418" t="s">
        <v>5650</v>
      </c>
    </row>
    <row r="1419" spans="1:5" x14ac:dyDescent="0.2">
      <c r="A1419">
        <v>94240</v>
      </c>
      <c r="B1419" t="s">
        <v>5651</v>
      </c>
      <c r="C1419" t="s">
        <v>5652</v>
      </c>
      <c r="D1419" t="s">
        <v>5653</v>
      </c>
      <c r="E1419" t="s">
        <v>5654</v>
      </c>
    </row>
    <row r="1420" spans="1:5" x14ac:dyDescent="0.2">
      <c r="A1420">
        <v>94274</v>
      </c>
      <c r="B1420" t="s">
        <v>5655</v>
      </c>
      <c r="C1420" t="s">
        <v>5656</v>
      </c>
      <c r="D1420" t="s">
        <v>5657</v>
      </c>
      <c r="E1420" t="s">
        <v>5658</v>
      </c>
    </row>
    <row r="1421" spans="1:5" x14ac:dyDescent="0.2">
      <c r="A1421">
        <v>9435</v>
      </c>
      <c r="B1421" t="s">
        <v>5659</v>
      </c>
      <c r="C1421" t="s">
        <v>5660</v>
      </c>
      <c r="D1421" t="s">
        <v>5661</v>
      </c>
      <c r="E1421" t="s">
        <v>5662</v>
      </c>
    </row>
    <row r="1422" spans="1:5" x14ac:dyDescent="0.2">
      <c r="A1422">
        <v>9478</v>
      </c>
      <c r="B1422" t="s">
        <v>5663</v>
      </c>
      <c r="C1422" t="s">
        <v>5664</v>
      </c>
      <c r="D1422" t="s">
        <v>5665</v>
      </c>
      <c r="E1422" t="s">
        <v>5666</v>
      </c>
    </row>
    <row r="1423" spans="1:5" x14ac:dyDescent="0.2">
      <c r="A1423">
        <v>9493</v>
      </c>
      <c r="B1423" t="s">
        <v>5667</v>
      </c>
      <c r="C1423" t="s">
        <v>5668</v>
      </c>
      <c r="D1423" t="s">
        <v>5669</v>
      </c>
      <c r="E1423" t="s">
        <v>5670</v>
      </c>
    </row>
    <row r="1424" spans="1:5" x14ac:dyDescent="0.2">
      <c r="A1424">
        <v>9495</v>
      </c>
      <c r="B1424" t="s">
        <v>5671</v>
      </c>
      <c r="C1424" t="s">
        <v>5672</v>
      </c>
      <c r="D1424" t="s">
        <v>5673</v>
      </c>
      <c r="E1424" t="s">
        <v>5674</v>
      </c>
    </row>
    <row r="1425" spans="1:5" x14ac:dyDescent="0.2">
      <c r="A1425">
        <v>9496</v>
      </c>
      <c r="B1425" t="s">
        <v>5675</v>
      </c>
      <c r="C1425" t="s">
        <v>5676</v>
      </c>
      <c r="D1425" t="s">
        <v>5677</v>
      </c>
      <c r="E1425" t="s">
        <v>5678</v>
      </c>
    </row>
    <row r="1426" spans="1:5" x14ac:dyDescent="0.2">
      <c r="A1426">
        <v>9507</v>
      </c>
      <c r="B1426" t="s">
        <v>5679</v>
      </c>
      <c r="C1426" t="s">
        <v>5680</v>
      </c>
      <c r="D1426" t="s">
        <v>5681</v>
      </c>
      <c r="E1426" t="s">
        <v>5682</v>
      </c>
    </row>
    <row r="1427" spans="1:5" x14ac:dyDescent="0.2">
      <c r="A1427">
        <v>9518</v>
      </c>
      <c r="B1427" t="s">
        <v>5683</v>
      </c>
      <c r="C1427" t="s">
        <v>5684</v>
      </c>
      <c r="D1427" t="s">
        <v>5685</v>
      </c>
      <c r="E1427" t="s">
        <v>5686</v>
      </c>
    </row>
    <row r="1428" spans="1:5" x14ac:dyDescent="0.2">
      <c r="A1428">
        <v>9536</v>
      </c>
      <c r="B1428" t="s">
        <v>5687</v>
      </c>
      <c r="C1428" t="s">
        <v>5688</v>
      </c>
      <c r="D1428" t="s">
        <v>5689</v>
      </c>
      <c r="E1428" t="s">
        <v>5690</v>
      </c>
    </row>
    <row r="1429" spans="1:5" x14ac:dyDescent="0.2">
      <c r="A1429">
        <v>9543</v>
      </c>
      <c r="B1429" t="s">
        <v>5691</v>
      </c>
      <c r="C1429" t="s">
        <v>5692</v>
      </c>
      <c r="D1429" t="s">
        <v>5693</v>
      </c>
      <c r="E1429" t="s">
        <v>5694</v>
      </c>
    </row>
    <row r="1430" spans="1:5" x14ac:dyDescent="0.2">
      <c r="A1430">
        <v>9582</v>
      </c>
      <c r="B1430" t="s">
        <v>5695</v>
      </c>
      <c r="C1430" t="s">
        <v>5696</v>
      </c>
      <c r="D1430" t="s">
        <v>5697</v>
      </c>
      <c r="E1430" t="s">
        <v>5698</v>
      </c>
    </row>
    <row r="1431" spans="1:5" x14ac:dyDescent="0.2">
      <c r="A1431">
        <v>9585</v>
      </c>
      <c r="B1431" t="s">
        <v>5699</v>
      </c>
      <c r="C1431" t="s">
        <v>5700</v>
      </c>
      <c r="D1431" t="s">
        <v>5701</v>
      </c>
      <c r="E1431" t="s">
        <v>5702</v>
      </c>
    </row>
    <row r="1432" spans="1:5" x14ac:dyDescent="0.2">
      <c r="A1432">
        <v>9635</v>
      </c>
      <c r="B1432" t="s">
        <v>5703</v>
      </c>
      <c r="C1432" t="s">
        <v>5704</v>
      </c>
      <c r="D1432" t="s">
        <v>5705</v>
      </c>
      <c r="E1432" t="s">
        <v>5706</v>
      </c>
    </row>
    <row r="1433" spans="1:5" x14ac:dyDescent="0.2">
      <c r="A1433">
        <v>965</v>
      </c>
      <c r="B1433" t="s">
        <v>5707</v>
      </c>
      <c r="C1433" t="s">
        <v>5708</v>
      </c>
      <c r="D1433" t="s">
        <v>5709</v>
      </c>
      <c r="E1433" t="s">
        <v>5710</v>
      </c>
    </row>
    <row r="1434" spans="1:5" x14ac:dyDescent="0.2">
      <c r="A1434">
        <v>9651</v>
      </c>
      <c r="B1434" t="s">
        <v>5711</v>
      </c>
      <c r="C1434" t="s">
        <v>5712</v>
      </c>
      <c r="D1434" t="s">
        <v>5713</v>
      </c>
      <c r="E1434" t="s">
        <v>5714</v>
      </c>
    </row>
    <row r="1435" spans="1:5" x14ac:dyDescent="0.2">
      <c r="A1435">
        <v>96626</v>
      </c>
      <c r="B1435" t="s">
        <v>5715</v>
      </c>
      <c r="C1435" t="s">
        <v>5716</v>
      </c>
      <c r="D1435" t="s">
        <v>5717</v>
      </c>
      <c r="E1435" t="s">
        <v>5718</v>
      </c>
    </row>
    <row r="1436" spans="1:5" x14ac:dyDescent="0.2">
      <c r="A1436">
        <v>9668</v>
      </c>
      <c r="B1436" t="s">
        <v>5719</v>
      </c>
      <c r="C1436" t="s">
        <v>5720</v>
      </c>
      <c r="D1436" t="s">
        <v>5721</v>
      </c>
      <c r="E1436" t="s">
        <v>5722</v>
      </c>
    </row>
    <row r="1437" spans="1:5" x14ac:dyDescent="0.2">
      <c r="A1437">
        <v>969</v>
      </c>
      <c r="B1437" t="s">
        <v>5723</v>
      </c>
      <c r="C1437" t="s">
        <v>5724</v>
      </c>
      <c r="D1437" t="s">
        <v>5725</v>
      </c>
      <c r="E1437" t="s">
        <v>5726</v>
      </c>
    </row>
    <row r="1438" spans="1:5" x14ac:dyDescent="0.2">
      <c r="A1438">
        <v>9721</v>
      </c>
      <c r="B1438" t="s">
        <v>5727</v>
      </c>
      <c r="C1438" t="s">
        <v>5728</v>
      </c>
      <c r="D1438" t="s">
        <v>5729</v>
      </c>
      <c r="E1438" t="s">
        <v>5730</v>
      </c>
    </row>
    <row r="1439" spans="1:5" x14ac:dyDescent="0.2">
      <c r="A1439">
        <v>9723</v>
      </c>
      <c r="B1439" t="s">
        <v>5731</v>
      </c>
      <c r="C1439" t="s">
        <v>5732</v>
      </c>
      <c r="D1439" t="s">
        <v>5733</v>
      </c>
      <c r="E1439" t="s">
        <v>5734</v>
      </c>
    </row>
    <row r="1440" spans="1:5" x14ac:dyDescent="0.2">
      <c r="A1440">
        <v>9724</v>
      </c>
      <c r="B1440" t="s">
        <v>5735</v>
      </c>
      <c r="C1440" t="s">
        <v>5736</v>
      </c>
      <c r="D1440" t="s">
        <v>5737</v>
      </c>
      <c r="E1440" t="s">
        <v>5738</v>
      </c>
    </row>
    <row r="1441" spans="1:5" x14ac:dyDescent="0.2">
      <c r="A1441">
        <v>9758</v>
      </c>
      <c r="B1441" t="s">
        <v>5739</v>
      </c>
      <c r="C1441" t="s">
        <v>5740</v>
      </c>
      <c r="D1441" t="s">
        <v>5741</v>
      </c>
      <c r="E1441" t="s">
        <v>5742</v>
      </c>
    </row>
    <row r="1442" spans="1:5" x14ac:dyDescent="0.2">
      <c r="A1442">
        <v>9760</v>
      </c>
      <c r="B1442" t="s">
        <v>5743</v>
      </c>
      <c r="C1442" t="s">
        <v>5744</v>
      </c>
      <c r="D1442" t="s">
        <v>5745</v>
      </c>
      <c r="E1442" t="s">
        <v>5746</v>
      </c>
    </row>
    <row r="1443" spans="1:5" x14ac:dyDescent="0.2">
      <c r="A1443">
        <v>9768</v>
      </c>
      <c r="B1443" t="s">
        <v>5747</v>
      </c>
      <c r="C1443" t="s">
        <v>5748</v>
      </c>
      <c r="D1443" t="s">
        <v>5749</v>
      </c>
      <c r="E1443" t="s">
        <v>5750</v>
      </c>
    </row>
    <row r="1444" spans="1:5" x14ac:dyDescent="0.2">
      <c r="A1444">
        <v>9781</v>
      </c>
      <c r="B1444" t="s">
        <v>5751</v>
      </c>
      <c r="C1444" t="s">
        <v>5752</v>
      </c>
      <c r="D1444" t="s">
        <v>5753</v>
      </c>
      <c r="E1444" t="s">
        <v>5754</v>
      </c>
    </row>
    <row r="1445" spans="1:5" x14ac:dyDescent="0.2">
      <c r="A1445">
        <v>9787</v>
      </c>
      <c r="B1445" t="s">
        <v>5755</v>
      </c>
      <c r="C1445" t="s">
        <v>5756</v>
      </c>
      <c r="D1445" t="s">
        <v>5757</v>
      </c>
      <c r="E1445" t="s">
        <v>5758</v>
      </c>
    </row>
    <row r="1446" spans="1:5" x14ac:dyDescent="0.2">
      <c r="A1446">
        <v>9824</v>
      </c>
      <c r="B1446" t="s">
        <v>5759</v>
      </c>
      <c r="C1446" t="s">
        <v>5760</v>
      </c>
      <c r="D1446" t="s">
        <v>5761</v>
      </c>
      <c r="E1446" t="s">
        <v>5762</v>
      </c>
    </row>
    <row r="1447" spans="1:5" x14ac:dyDescent="0.2">
      <c r="A1447">
        <v>983</v>
      </c>
      <c r="B1447" t="s">
        <v>5763</v>
      </c>
      <c r="C1447" t="s">
        <v>5764</v>
      </c>
      <c r="D1447" t="s">
        <v>5765</v>
      </c>
      <c r="E1447" t="s">
        <v>5766</v>
      </c>
    </row>
    <row r="1448" spans="1:5" x14ac:dyDescent="0.2">
      <c r="A1448">
        <v>9830</v>
      </c>
      <c r="B1448" t="s">
        <v>5767</v>
      </c>
      <c r="C1448" t="s">
        <v>5768</v>
      </c>
      <c r="D1448" t="s">
        <v>5769</v>
      </c>
      <c r="E1448" t="s">
        <v>5770</v>
      </c>
    </row>
    <row r="1449" spans="1:5" x14ac:dyDescent="0.2">
      <c r="A1449">
        <v>9832</v>
      </c>
      <c r="B1449" t="s">
        <v>5771</v>
      </c>
      <c r="C1449" t="s">
        <v>5772</v>
      </c>
      <c r="D1449" t="s">
        <v>5773</v>
      </c>
      <c r="E1449" t="s">
        <v>5774</v>
      </c>
    </row>
    <row r="1450" spans="1:5" x14ac:dyDescent="0.2">
      <c r="A1450">
        <v>9833</v>
      </c>
      <c r="B1450" t="s">
        <v>5775</v>
      </c>
      <c r="C1450" t="s">
        <v>5776</v>
      </c>
      <c r="D1450" t="s">
        <v>5777</v>
      </c>
      <c r="E1450" t="s">
        <v>5778</v>
      </c>
    </row>
    <row r="1451" spans="1:5" x14ac:dyDescent="0.2">
      <c r="A1451">
        <v>9837</v>
      </c>
      <c r="B1451" t="s">
        <v>5779</v>
      </c>
      <c r="C1451" t="s">
        <v>5780</v>
      </c>
      <c r="D1451" t="s">
        <v>5781</v>
      </c>
      <c r="E1451" t="s">
        <v>5782</v>
      </c>
    </row>
    <row r="1452" spans="1:5" x14ac:dyDescent="0.2">
      <c r="A1452">
        <v>9844</v>
      </c>
      <c r="B1452" t="s">
        <v>5783</v>
      </c>
      <c r="C1452" t="s">
        <v>5784</v>
      </c>
      <c r="D1452" t="s">
        <v>5785</v>
      </c>
      <c r="E1452" t="s">
        <v>5786</v>
      </c>
    </row>
    <row r="1453" spans="1:5" x14ac:dyDescent="0.2">
      <c r="A1453">
        <v>9848</v>
      </c>
      <c r="B1453" t="s">
        <v>5787</v>
      </c>
      <c r="C1453" t="s">
        <v>5788</v>
      </c>
      <c r="D1453" t="s">
        <v>5789</v>
      </c>
      <c r="E1453" t="s">
        <v>3485</v>
      </c>
    </row>
    <row r="1454" spans="1:5" x14ac:dyDescent="0.2">
      <c r="A1454">
        <v>9890</v>
      </c>
      <c r="B1454" t="s">
        <v>5790</v>
      </c>
      <c r="C1454" t="s">
        <v>5791</v>
      </c>
      <c r="D1454" t="s">
        <v>5792</v>
      </c>
      <c r="E1454" t="s">
        <v>5793</v>
      </c>
    </row>
    <row r="1455" spans="1:5" x14ac:dyDescent="0.2">
      <c r="A1455">
        <v>991</v>
      </c>
      <c r="B1455" t="s">
        <v>5794</v>
      </c>
      <c r="C1455" t="s">
        <v>5795</v>
      </c>
      <c r="D1455" t="s">
        <v>5796</v>
      </c>
      <c r="E1455" t="s">
        <v>5797</v>
      </c>
    </row>
    <row r="1456" spans="1:5" x14ac:dyDescent="0.2">
      <c r="A1456">
        <v>9920</v>
      </c>
      <c r="B1456" t="s">
        <v>5798</v>
      </c>
      <c r="C1456" t="s">
        <v>5799</v>
      </c>
      <c r="D1456" t="s">
        <v>5800</v>
      </c>
      <c r="E1456" t="s">
        <v>5801</v>
      </c>
    </row>
    <row r="1457" spans="1:5" x14ac:dyDescent="0.2">
      <c r="A1457">
        <v>9928</v>
      </c>
      <c r="B1457" t="s">
        <v>5802</v>
      </c>
      <c r="C1457" t="s">
        <v>5803</v>
      </c>
      <c r="D1457" t="s">
        <v>5804</v>
      </c>
      <c r="E1457" t="s">
        <v>5805</v>
      </c>
    </row>
    <row r="1458" spans="1:5" x14ac:dyDescent="0.2">
      <c r="A1458">
        <v>9935</v>
      </c>
      <c r="B1458" t="s">
        <v>5806</v>
      </c>
      <c r="C1458" t="s">
        <v>5807</v>
      </c>
      <c r="D1458" t="s">
        <v>5808</v>
      </c>
      <c r="E1458" t="s">
        <v>5809</v>
      </c>
    </row>
    <row r="1459" spans="1:5" x14ac:dyDescent="0.2">
      <c r="A1459">
        <v>9936</v>
      </c>
      <c r="B1459" t="s">
        <v>5810</v>
      </c>
      <c r="C1459" t="s">
        <v>5811</v>
      </c>
      <c r="D1459" t="s">
        <v>5812</v>
      </c>
      <c r="E1459" t="s">
        <v>5813</v>
      </c>
    </row>
    <row r="1460" spans="1:5" x14ac:dyDescent="0.2">
      <c r="A1460">
        <v>9945</v>
      </c>
      <c r="B1460" t="s">
        <v>5814</v>
      </c>
      <c r="C1460" t="s">
        <v>5815</v>
      </c>
      <c r="D1460" t="s">
        <v>5816</v>
      </c>
      <c r="E1460" t="s">
        <v>5817</v>
      </c>
    </row>
    <row r="1461" spans="1:5" x14ac:dyDescent="0.2">
      <c r="A1461">
        <v>995</v>
      </c>
      <c r="B1461" t="s">
        <v>5818</v>
      </c>
      <c r="C1461" t="s">
        <v>5819</v>
      </c>
      <c r="D1461" t="s">
        <v>5820</v>
      </c>
      <c r="E1461" t="s">
        <v>5821</v>
      </c>
    </row>
    <row r="1462" spans="1:5" x14ac:dyDescent="0.2">
      <c r="A1462">
        <v>9956</v>
      </c>
      <c r="B1462" t="s">
        <v>5822</v>
      </c>
      <c r="C1462" t="s">
        <v>5823</v>
      </c>
      <c r="D1462" t="s">
        <v>5824</v>
      </c>
      <c r="E1462" t="s">
        <v>5825</v>
      </c>
    </row>
    <row r="1463" spans="1:5" x14ac:dyDescent="0.2">
      <c r="A1463">
        <v>9966</v>
      </c>
      <c r="B1463" t="s">
        <v>5826</v>
      </c>
      <c r="C1463" t="s">
        <v>5827</v>
      </c>
      <c r="D1463" t="s">
        <v>5828</v>
      </c>
      <c r="E1463" t="s">
        <v>5829</v>
      </c>
    </row>
    <row r="1464" spans="1:5" x14ac:dyDescent="0.2">
      <c r="A1464">
        <v>9976</v>
      </c>
      <c r="B1464" t="s">
        <v>5830</v>
      </c>
      <c r="C1464" t="s">
        <v>5831</v>
      </c>
      <c r="D1464" t="s">
        <v>5832</v>
      </c>
      <c r="E1464" t="s">
        <v>5833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8864A-3BBF-EF41-A722-62B7E8B79121}">
  <dimension ref="A1:L25"/>
  <sheetViews>
    <sheetView workbookViewId="0">
      <selection activeCell="F33" sqref="F33"/>
    </sheetView>
  </sheetViews>
  <sheetFormatPr baseColWidth="10" defaultRowHeight="16" x14ac:dyDescent="0.2"/>
  <cols>
    <col min="5" max="5" width="18.1640625" customWidth="1"/>
  </cols>
  <sheetData>
    <row r="1" spans="1:12" ht="19" x14ac:dyDescent="0.2">
      <c r="A1" s="23" t="s">
        <v>5864</v>
      </c>
      <c r="B1" s="24"/>
      <c r="C1" s="24"/>
      <c r="D1" s="24"/>
      <c r="E1" s="25"/>
    </row>
    <row r="2" spans="1:12" x14ac:dyDescent="0.2">
      <c r="A2" s="4" t="s">
        <v>10</v>
      </c>
      <c r="B2" s="4" t="s">
        <v>9</v>
      </c>
      <c r="C2" s="6" t="s">
        <v>8</v>
      </c>
      <c r="D2" s="26" t="s">
        <v>5863</v>
      </c>
      <c r="E2" s="26"/>
      <c r="F2" s="26"/>
      <c r="G2" s="26"/>
      <c r="H2" s="26"/>
      <c r="I2" s="26"/>
      <c r="J2" s="26"/>
      <c r="K2" s="26"/>
      <c r="L2" s="26"/>
    </row>
    <row r="3" spans="1:12" x14ac:dyDescent="0.2">
      <c r="A3" s="27" t="s">
        <v>5862</v>
      </c>
      <c r="B3" s="27" t="s">
        <v>5861</v>
      </c>
      <c r="C3" s="5" t="s">
        <v>5860</v>
      </c>
      <c r="D3" s="1">
        <v>5.62</v>
      </c>
      <c r="E3" s="1">
        <v>5.42</v>
      </c>
      <c r="F3" s="1">
        <v>5.67</v>
      </c>
      <c r="G3" s="1">
        <v>6.73</v>
      </c>
      <c r="H3" s="1">
        <v>6</v>
      </c>
      <c r="I3" s="1"/>
      <c r="J3" s="1"/>
      <c r="K3" s="1"/>
      <c r="L3" s="1"/>
    </row>
    <row r="4" spans="1:12" x14ac:dyDescent="0.2">
      <c r="A4" s="27"/>
      <c r="B4" s="27"/>
      <c r="C4" s="5" t="s">
        <v>5844</v>
      </c>
      <c r="D4" s="1">
        <v>17.899999999999999</v>
      </c>
      <c r="E4" s="1">
        <v>20.3</v>
      </c>
      <c r="F4" s="1">
        <v>24</v>
      </c>
      <c r="G4" s="1">
        <v>27.9</v>
      </c>
      <c r="H4" s="1">
        <v>26</v>
      </c>
      <c r="I4" s="1">
        <v>22.5</v>
      </c>
      <c r="J4" s="1">
        <v>19.399999999999999</v>
      </c>
      <c r="K4" s="1">
        <v>21.2</v>
      </c>
      <c r="L4" s="1">
        <v>13.1</v>
      </c>
    </row>
    <row r="5" spans="1:12" x14ac:dyDescent="0.2">
      <c r="A5" s="27"/>
      <c r="B5" s="27"/>
      <c r="C5" s="5" t="s">
        <v>5859</v>
      </c>
      <c r="D5" s="1">
        <v>18.5</v>
      </c>
      <c r="E5" s="1">
        <v>19.3</v>
      </c>
      <c r="F5" s="1">
        <v>24.5</v>
      </c>
      <c r="G5" s="1">
        <v>12.6</v>
      </c>
      <c r="H5" s="1">
        <v>13.4</v>
      </c>
      <c r="I5" s="1">
        <v>18.600000000000001</v>
      </c>
      <c r="J5" s="1">
        <v>14.4</v>
      </c>
      <c r="K5" s="1">
        <v>20.100000000000001</v>
      </c>
      <c r="L5" s="1">
        <v>22.5</v>
      </c>
    </row>
    <row r="6" spans="1:12" x14ac:dyDescent="0.2">
      <c r="A6" s="27"/>
      <c r="B6" s="27"/>
      <c r="C6" s="5" t="s">
        <v>5858</v>
      </c>
      <c r="D6" s="1">
        <v>15.3</v>
      </c>
      <c r="E6" s="1">
        <v>22.8</v>
      </c>
      <c r="F6" s="1"/>
      <c r="G6" s="1">
        <v>17.100000000000001</v>
      </c>
      <c r="H6" s="1">
        <v>19.399999999999999</v>
      </c>
      <c r="I6" s="1">
        <v>18.100000000000001</v>
      </c>
      <c r="J6" s="1">
        <v>21.1</v>
      </c>
      <c r="K6" s="1">
        <v>17.600000000000001</v>
      </c>
      <c r="L6" s="1">
        <v>15.9</v>
      </c>
    </row>
    <row r="7" spans="1:12" x14ac:dyDescent="0.2">
      <c r="A7" s="27"/>
      <c r="B7" s="27"/>
      <c r="C7" s="5" t="s">
        <v>5857</v>
      </c>
      <c r="D7" s="1">
        <v>6.3</v>
      </c>
      <c r="E7" s="1">
        <v>3.8</v>
      </c>
      <c r="F7" s="1">
        <v>2.2000000000000002</v>
      </c>
      <c r="G7" s="1">
        <v>9.34</v>
      </c>
      <c r="H7" s="1">
        <v>3.07</v>
      </c>
      <c r="I7" s="1"/>
      <c r="J7" s="1"/>
      <c r="K7" s="1"/>
      <c r="L7" s="1"/>
    </row>
    <row r="8" spans="1:12" x14ac:dyDescent="0.2">
      <c r="A8" s="27"/>
      <c r="B8" s="27"/>
      <c r="C8" s="5" t="s">
        <v>5843</v>
      </c>
      <c r="D8" s="1">
        <v>10.3</v>
      </c>
      <c r="E8" s="1">
        <v>15</v>
      </c>
      <c r="F8" s="1">
        <v>15.2</v>
      </c>
      <c r="G8" s="1">
        <v>11.3</v>
      </c>
      <c r="H8" s="1">
        <v>17.3</v>
      </c>
      <c r="I8" s="1">
        <v>16.899999999999999</v>
      </c>
      <c r="J8" s="1">
        <v>18.2</v>
      </c>
      <c r="K8" s="1">
        <v>16.600000000000001</v>
      </c>
      <c r="L8" s="1">
        <v>14.8</v>
      </c>
    </row>
    <row r="12" spans="1:12" x14ac:dyDescent="0.2">
      <c r="C12" s="8"/>
      <c r="D12" s="8"/>
      <c r="E12" s="8"/>
      <c r="F12" s="8"/>
      <c r="G12" s="8"/>
      <c r="H12" s="8"/>
    </row>
    <row r="13" spans="1:12" x14ac:dyDescent="0.2">
      <c r="C13" s="7"/>
      <c r="D13" s="7"/>
      <c r="E13" s="7"/>
      <c r="F13" s="7"/>
      <c r="G13" s="7"/>
      <c r="H13" s="7"/>
    </row>
    <row r="14" spans="1:12" x14ac:dyDescent="0.2">
      <c r="C14" s="7"/>
      <c r="D14" s="7"/>
      <c r="E14" s="7"/>
      <c r="F14" s="7"/>
      <c r="G14" s="7"/>
      <c r="H14" s="7"/>
    </row>
    <row r="15" spans="1:12" x14ac:dyDescent="0.2">
      <c r="C15" s="7"/>
      <c r="D15" s="7"/>
      <c r="E15" s="7"/>
      <c r="F15" s="7"/>
      <c r="G15" s="7"/>
      <c r="H15" s="7"/>
    </row>
    <row r="16" spans="1:12" x14ac:dyDescent="0.2">
      <c r="C16" s="7"/>
      <c r="D16" s="7"/>
      <c r="E16" s="8"/>
      <c r="F16" s="8"/>
      <c r="G16" s="8"/>
      <c r="H16" s="8"/>
      <c r="I16" s="8"/>
      <c r="J16" s="8"/>
    </row>
    <row r="17" spans="3:10" x14ac:dyDescent="0.2">
      <c r="C17" s="7"/>
      <c r="D17" s="7"/>
      <c r="E17" s="7"/>
      <c r="F17" s="7"/>
      <c r="G17" s="7"/>
      <c r="H17" s="7"/>
      <c r="I17" s="7"/>
      <c r="J17" s="7"/>
    </row>
    <row r="18" spans="3:10" x14ac:dyDescent="0.2">
      <c r="C18" s="7"/>
      <c r="D18" s="7"/>
      <c r="E18" s="7"/>
      <c r="F18" s="7"/>
      <c r="G18" s="7"/>
      <c r="H18" s="7"/>
      <c r="I18" s="7"/>
      <c r="J18" s="7"/>
    </row>
    <row r="19" spans="3:10" x14ac:dyDescent="0.2">
      <c r="C19" s="7"/>
      <c r="D19" s="7"/>
      <c r="E19" s="7"/>
      <c r="F19" s="7"/>
      <c r="G19" s="7"/>
      <c r="H19" s="7"/>
      <c r="I19" s="7"/>
      <c r="J19" s="7"/>
    </row>
    <row r="20" spans="3:10" x14ac:dyDescent="0.2">
      <c r="C20" s="7"/>
      <c r="D20" s="7"/>
      <c r="E20" s="7"/>
      <c r="F20" s="7"/>
      <c r="G20" s="7"/>
      <c r="H20" s="7"/>
      <c r="I20" s="7"/>
      <c r="J20" s="7"/>
    </row>
    <row r="21" spans="3:10" x14ac:dyDescent="0.2">
      <c r="C21" s="7"/>
      <c r="D21" s="7"/>
      <c r="E21" s="7"/>
      <c r="F21" s="7"/>
      <c r="G21" s="7"/>
      <c r="H21" s="7"/>
      <c r="I21" s="7"/>
      <c r="J21" s="7"/>
    </row>
    <row r="22" spans="3:10" x14ac:dyDescent="0.2">
      <c r="E22" s="7"/>
      <c r="F22" s="7"/>
      <c r="G22" s="7"/>
      <c r="H22" s="7"/>
      <c r="I22" s="7"/>
      <c r="J22" s="7"/>
    </row>
    <row r="23" spans="3:10" x14ac:dyDescent="0.2">
      <c r="E23" s="7"/>
      <c r="F23" s="7"/>
      <c r="G23" s="7"/>
      <c r="H23" s="7"/>
      <c r="I23" s="7"/>
      <c r="J23" s="7"/>
    </row>
    <row r="24" spans="3:10" x14ac:dyDescent="0.2">
      <c r="E24" s="7"/>
      <c r="F24" s="7"/>
      <c r="G24" s="7"/>
      <c r="H24" s="7"/>
      <c r="I24" s="7"/>
      <c r="J24" s="7"/>
    </row>
    <row r="25" spans="3:10" x14ac:dyDescent="0.2">
      <c r="E25" s="7"/>
      <c r="F25" s="7"/>
      <c r="G25" s="7"/>
      <c r="H25" s="7"/>
      <c r="I25" s="7"/>
      <c r="J25" s="7"/>
    </row>
  </sheetData>
  <mergeCells count="4">
    <mergeCell ref="A1:E1"/>
    <mergeCell ref="D2:L2"/>
    <mergeCell ref="A3:A8"/>
    <mergeCell ref="B3:B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6E729-8C7C-C24F-9A26-220D1B3AF5EC}">
  <dimension ref="A1:E18"/>
  <sheetViews>
    <sheetView workbookViewId="0">
      <selection activeCell="G33" sqref="G33"/>
    </sheetView>
  </sheetViews>
  <sheetFormatPr baseColWidth="10" defaultRowHeight="16" x14ac:dyDescent="0.2"/>
  <cols>
    <col min="4" max="4" width="19.6640625" customWidth="1"/>
    <col min="5" max="5" width="21.6640625" customWidth="1"/>
  </cols>
  <sheetData>
    <row r="1" spans="1:5" ht="23" thickBot="1" x14ac:dyDescent="0.35">
      <c r="A1" s="47" t="s">
        <v>5879</v>
      </c>
      <c r="B1" s="48"/>
      <c r="C1" s="48"/>
      <c r="D1" s="48"/>
      <c r="E1" s="49"/>
    </row>
    <row r="2" spans="1:5" ht="17" thickBot="1" x14ac:dyDescent="0.25">
      <c r="A2" s="14" t="s">
        <v>10</v>
      </c>
      <c r="B2" s="13" t="s">
        <v>9</v>
      </c>
      <c r="C2" s="13" t="s">
        <v>8</v>
      </c>
      <c r="D2" s="13" t="s">
        <v>5878</v>
      </c>
      <c r="E2" s="12" t="s">
        <v>5877</v>
      </c>
    </row>
    <row r="3" spans="1:5" x14ac:dyDescent="0.2">
      <c r="A3" s="50" t="s">
        <v>5876</v>
      </c>
      <c r="B3" s="52" t="s">
        <v>5875</v>
      </c>
      <c r="C3" s="53" t="s">
        <v>5874</v>
      </c>
      <c r="D3" s="11" t="s">
        <v>5873</v>
      </c>
      <c r="E3" s="55">
        <f>AVERAGE(D3,D4,D5,D6)</f>
        <v>16.2</v>
      </c>
    </row>
    <row r="4" spans="1:5" x14ac:dyDescent="0.2">
      <c r="A4" s="50"/>
      <c r="B4" s="50"/>
      <c r="C4" s="32"/>
      <c r="D4" s="10">
        <v>15.4</v>
      </c>
      <c r="E4" s="29"/>
    </row>
    <row r="5" spans="1:5" x14ac:dyDescent="0.2">
      <c r="A5" s="50"/>
      <c r="B5" s="50"/>
      <c r="C5" s="32"/>
      <c r="D5" s="10">
        <v>18.5</v>
      </c>
      <c r="E5" s="29"/>
    </row>
    <row r="6" spans="1:5" x14ac:dyDescent="0.2">
      <c r="A6" s="50"/>
      <c r="B6" s="50"/>
      <c r="C6" s="54"/>
      <c r="D6" s="10">
        <v>14.7</v>
      </c>
      <c r="E6" s="30"/>
    </row>
    <row r="7" spans="1:5" x14ac:dyDescent="0.2">
      <c r="A7" s="50"/>
      <c r="B7" s="50"/>
      <c r="C7" s="31" t="s">
        <v>5872</v>
      </c>
      <c r="D7" s="10" t="s">
        <v>5871</v>
      </c>
      <c r="E7" s="28">
        <f>AVERAGE(D7,D8,D9,D10)</f>
        <v>22.666666666666668</v>
      </c>
    </row>
    <row r="8" spans="1:5" x14ac:dyDescent="0.2">
      <c r="A8" s="50"/>
      <c r="B8" s="50"/>
      <c r="C8" s="32"/>
      <c r="D8" s="10">
        <v>23.2</v>
      </c>
      <c r="E8" s="29"/>
    </row>
    <row r="9" spans="1:5" x14ac:dyDescent="0.2">
      <c r="A9" s="50"/>
      <c r="B9" s="50"/>
      <c r="C9" s="32"/>
      <c r="D9" s="10">
        <v>23.5</v>
      </c>
      <c r="E9" s="29"/>
    </row>
    <row r="10" spans="1:5" x14ac:dyDescent="0.2">
      <c r="A10" s="50"/>
      <c r="B10" s="50"/>
      <c r="C10" s="54"/>
      <c r="D10" s="10">
        <v>21.3</v>
      </c>
      <c r="E10" s="30"/>
    </row>
    <row r="11" spans="1:5" x14ac:dyDescent="0.2">
      <c r="A11" s="50"/>
      <c r="B11" s="50"/>
      <c r="C11" s="31" t="s">
        <v>5870</v>
      </c>
      <c r="D11" s="10" t="s">
        <v>5869</v>
      </c>
      <c r="E11" s="28">
        <f>AVERAGE(D11,D12,D13,D14)</f>
        <v>27.333333333333332</v>
      </c>
    </row>
    <row r="12" spans="1:5" x14ac:dyDescent="0.2">
      <c r="A12" s="50"/>
      <c r="B12" s="50"/>
      <c r="C12" s="32"/>
      <c r="D12" s="10">
        <v>26.7</v>
      </c>
      <c r="E12" s="29"/>
    </row>
    <row r="13" spans="1:5" x14ac:dyDescent="0.2">
      <c r="A13" s="50"/>
      <c r="B13" s="50"/>
      <c r="C13" s="32"/>
      <c r="D13" s="10">
        <v>30.3</v>
      </c>
      <c r="E13" s="29"/>
    </row>
    <row r="14" spans="1:5" ht="17" thickBot="1" x14ac:dyDescent="0.25">
      <c r="A14" s="51"/>
      <c r="B14" s="51"/>
      <c r="C14" s="33"/>
      <c r="D14" s="9">
        <v>25</v>
      </c>
      <c r="E14" s="34"/>
    </row>
    <row r="15" spans="1:5" x14ac:dyDescent="0.2">
      <c r="A15" s="35" t="s">
        <v>5868</v>
      </c>
      <c r="B15" s="38" t="s">
        <v>5867</v>
      </c>
      <c r="C15" s="41" t="s">
        <v>5866</v>
      </c>
      <c r="D15" s="11">
        <v>17.2</v>
      </c>
      <c r="E15" s="44">
        <f>AVERAGE(D15,D16,D17,D18)</f>
        <v>16.866666666666664</v>
      </c>
    </row>
    <row r="16" spans="1:5" x14ac:dyDescent="0.2">
      <c r="A16" s="36"/>
      <c r="B16" s="39"/>
      <c r="C16" s="42"/>
      <c r="D16" s="10">
        <v>17.899999999999999</v>
      </c>
      <c r="E16" s="45"/>
    </row>
    <row r="17" spans="1:5" x14ac:dyDescent="0.2">
      <c r="A17" s="36"/>
      <c r="B17" s="39"/>
      <c r="C17" s="42"/>
      <c r="D17" s="10" t="s">
        <v>5865</v>
      </c>
      <c r="E17" s="45"/>
    </row>
    <row r="18" spans="1:5" ht="17" thickBot="1" x14ac:dyDescent="0.25">
      <c r="A18" s="37"/>
      <c r="B18" s="40"/>
      <c r="C18" s="43"/>
      <c r="D18" s="9">
        <v>15.5</v>
      </c>
      <c r="E18" s="46"/>
    </row>
  </sheetData>
  <mergeCells count="13">
    <mergeCell ref="A1:E1"/>
    <mergeCell ref="A3:A14"/>
    <mergeCell ref="B3:B14"/>
    <mergeCell ref="C3:C6"/>
    <mergeCell ref="E3:E6"/>
    <mergeCell ref="C7:C10"/>
    <mergeCell ref="E7:E10"/>
    <mergeCell ref="C11:C14"/>
    <mergeCell ref="E11:E14"/>
    <mergeCell ref="A15:A18"/>
    <mergeCell ref="B15:B18"/>
    <mergeCell ref="C15:C18"/>
    <mergeCell ref="E15:E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70E30-B4D6-5D42-B566-094E4436724A}">
  <dimension ref="A1:L21"/>
  <sheetViews>
    <sheetView workbookViewId="0">
      <selection activeCell="M35" sqref="M35"/>
    </sheetView>
  </sheetViews>
  <sheetFormatPr baseColWidth="10" defaultRowHeight="16" x14ac:dyDescent="0.2"/>
  <sheetData>
    <row r="1" spans="1:12" ht="19" x14ac:dyDescent="0.2">
      <c r="A1" s="23" t="s">
        <v>5880</v>
      </c>
      <c r="B1" s="24"/>
      <c r="C1" s="24"/>
      <c r="D1" s="24"/>
      <c r="E1" s="25"/>
    </row>
    <row r="2" spans="1:12" x14ac:dyDescent="0.2">
      <c r="A2" s="4" t="s">
        <v>10</v>
      </c>
      <c r="B2" s="4" t="s">
        <v>9</v>
      </c>
      <c r="C2" s="6" t="s">
        <v>8</v>
      </c>
      <c r="D2" s="26" t="s">
        <v>5863</v>
      </c>
      <c r="E2" s="26"/>
      <c r="F2" s="26"/>
      <c r="G2" s="26"/>
      <c r="H2" s="26"/>
      <c r="I2" s="26"/>
      <c r="J2" s="26"/>
      <c r="K2" s="26"/>
      <c r="L2" s="26"/>
    </row>
    <row r="3" spans="1:12" x14ac:dyDescent="0.2">
      <c r="A3" s="27" t="s">
        <v>5862</v>
      </c>
      <c r="B3" s="27" t="s">
        <v>5861</v>
      </c>
      <c r="C3" s="5" t="s">
        <v>5860</v>
      </c>
      <c r="D3" s="1">
        <v>21.6</v>
      </c>
      <c r="E3" s="1">
        <v>23.2</v>
      </c>
      <c r="F3" s="1">
        <v>25.8</v>
      </c>
      <c r="G3" s="1">
        <v>27</v>
      </c>
      <c r="H3" s="1">
        <v>24.3</v>
      </c>
      <c r="I3" s="1"/>
      <c r="J3" s="1"/>
      <c r="K3" s="1"/>
      <c r="L3" s="1"/>
    </row>
    <row r="4" spans="1:12" x14ac:dyDescent="0.2">
      <c r="A4" s="27"/>
      <c r="B4" s="27"/>
      <c r="C4" s="5" t="s">
        <v>5844</v>
      </c>
      <c r="D4" s="1">
        <v>13.2</v>
      </c>
      <c r="E4" s="1">
        <v>12.1</v>
      </c>
      <c r="F4" s="1">
        <v>14.6</v>
      </c>
      <c r="G4" s="1">
        <v>13.6</v>
      </c>
      <c r="H4" s="1">
        <v>14.4</v>
      </c>
      <c r="I4" s="1">
        <v>9.64</v>
      </c>
      <c r="J4" s="1">
        <v>8.64</v>
      </c>
      <c r="K4" s="1">
        <v>10.199999999999999</v>
      </c>
      <c r="L4" s="1">
        <v>25.2</v>
      </c>
    </row>
    <row r="5" spans="1:12" x14ac:dyDescent="0.2">
      <c r="A5" s="27"/>
      <c r="B5" s="27"/>
      <c r="C5" s="5" t="s">
        <v>5859</v>
      </c>
      <c r="D5" s="1">
        <v>18.399999999999999</v>
      </c>
      <c r="E5" s="1">
        <v>19</v>
      </c>
      <c r="F5" s="1">
        <v>13.7</v>
      </c>
      <c r="G5" s="1">
        <v>14.3</v>
      </c>
      <c r="H5" s="1">
        <v>15</v>
      </c>
      <c r="I5" s="1">
        <v>11</v>
      </c>
      <c r="J5" s="1">
        <v>16.399999999999999</v>
      </c>
      <c r="K5" s="1">
        <v>9.6199999999999992</v>
      </c>
      <c r="L5" s="1">
        <v>11.8</v>
      </c>
    </row>
    <row r="6" spans="1:12" x14ac:dyDescent="0.2">
      <c r="A6" s="27"/>
      <c r="B6" s="27"/>
      <c r="C6" s="5" t="s">
        <v>5858</v>
      </c>
      <c r="D6" s="1">
        <v>13.4</v>
      </c>
      <c r="E6" s="1">
        <v>17.600000000000001</v>
      </c>
      <c r="F6" s="1"/>
      <c r="G6" s="1">
        <v>19</v>
      </c>
      <c r="H6" s="1">
        <v>19.899999999999999</v>
      </c>
      <c r="I6" s="1">
        <v>13.2</v>
      </c>
      <c r="J6" s="1">
        <v>11.5</v>
      </c>
      <c r="K6" s="1">
        <v>14.9</v>
      </c>
      <c r="L6" s="1">
        <v>16.399999999999999</v>
      </c>
    </row>
    <row r="7" spans="1:12" x14ac:dyDescent="0.2">
      <c r="A7" s="27"/>
      <c r="B7" s="27"/>
      <c r="C7" s="5" t="s">
        <v>5857</v>
      </c>
      <c r="D7" s="1">
        <v>24.1</v>
      </c>
      <c r="E7" s="1">
        <v>25.6</v>
      </c>
      <c r="F7" s="1">
        <v>19.8</v>
      </c>
      <c r="G7" s="1">
        <v>19.7</v>
      </c>
      <c r="H7" s="1">
        <v>27.4</v>
      </c>
      <c r="I7" s="1"/>
      <c r="J7" s="1"/>
      <c r="K7" s="1"/>
      <c r="L7" s="1"/>
    </row>
    <row r="8" spans="1:12" x14ac:dyDescent="0.2">
      <c r="A8" s="27"/>
      <c r="B8" s="27"/>
      <c r="C8" s="5" t="s">
        <v>5843</v>
      </c>
      <c r="D8" s="1">
        <v>29.3</v>
      </c>
      <c r="E8" s="1">
        <v>27.4</v>
      </c>
      <c r="F8" s="1">
        <v>30.9</v>
      </c>
      <c r="G8" s="1">
        <v>29.6</v>
      </c>
      <c r="H8" s="1">
        <v>27</v>
      </c>
      <c r="I8" s="1">
        <v>28.2</v>
      </c>
      <c r="J8" s="1">
        <v>34</v>
      </c>
      <c r="K8" s="1">
        <v>30</v>
      </c>
      <c r="L8" s="1">
        <v>29.8</v>
      </c>
    </row>
    <row r="12" spans="1:12" x14ac:dyDescent="0.2">
      <c r="C12" s="8"/>
      <c r="D12" s="8"/>
      <c r="E12" s="8"/>
      <c r="F12" s="8"/>
      <c r="G12" s="8"/>
      <c r="H12" s="8"/>
    </row>
    <row r="13" spans="1:12" x14ac:dyDescent="0.2">
      <c r="C13" s="7"/>
      <c r="D13" s="7"/>
      <c r="E13" s="7"/>
      <c r="F13" s="7"/>
      <c r="G13" s="7"/>
      <c r="H13" s="7"/>
    </row>
    <row r="14" spans="1:12" x14ac:dyDescent="0.2">
      <c r="C14" s="7"/>
      <c r="D14" s="7"/>
      <c r="E14" s="7"/>
      <c r="F14" s="7"/>
      <c r="G14" s="7"/>
      <c r="H14" s="7"/>
    </row>
    <row r="15" spans="1:12" x14ac:dyDescent="0.2">
      <c r="C15" s="7"/>
      <c r="D15" s="7"/>
      <c r="E15" s="7"/>
      <c r="F15" s="7"/>
      <c r="G15" s="7"/>
      <c r="H15" s="7"/>
    </row>
    <row r="16" spans="1:12" x14ac:dyDescent="0.2">
      <c r="C16" s="7"/>
      <c r="D16" s="7"/>
      <c r="E16" s="7"/>
      <c r="F16" s="7"/>
      <c r="G16" s="7"/>
      <c r="H16" s="7"/>
    </row>
    <row r="17" spans="3:8" x14ac:dyDescent="0.2">
      <c r="C17" s="7"/>
      <c r="D17" s="7"/>
      <c r="E17" s="7"/>
      <c r="F17" s="7"/>
      <c r="G17" s="7"/>
      <c r="H17" s="7"/>
    </row>
    <row r="18" spans="3:8" x14ac:dyDescent="0.2">
      <c r="C18" s="7"/>
      <c r="D18" s="7"/>
      <c r="E18" s="7"/>
      <c r="F18" s="7"/>
      <c r="G18" s="7"/>
      <c r="H18" s="7"/>
    </row>
    <row r="19" spans="3:8" x14ac:dyDescent="0.2">
      <c r="C19" s="7"/>
      <c r="D19" s="7"/>
      <c r="E19" s="7"/>
      <c r="F19" s="7"/>
      <c r="G19" s="7"/>
      <c r="H19" s="7"/>
    </row>
    <row r="20" spans="3:8" x14ac:dyDescent="0.2">
      <c r="C20" s="7"/>
      <c r="D20" s="7"/>
      <c r="E20" s="7"/>
      <c r="F20" s="7"/>
      <c r="G20" s="7"/>
      <c r="H20" s="7"/>
    </row>
    <row r="21" spans="3:8" x14ac:dyDescent="0.2">
      <c r="C21" s="7"/>
      <c r="D21" s="7"/>
      <c r="E21" s="7"/>
      <c r="F21" s="7"/>
      <c r="G21" s="7"/>
      <c r="H21" s="7"/>
    </row>
  </sheetData>
  <mergeCells count="4">
    <mergeCell ref="A3:A8"/>
    <mergeCell ref="B3:B8"/>
    <mergeCell ref="A1:E1"/>
    <mergeCell ref="D2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AE744-A09B-6F4D-8075-2DFBC719F4CD}">
  <dimension ref="A1:G5"/>
  <sheetViews>
    <sheetView workbookViewId="0">
      <selection sqref="A1:G5"/>
    </sheetView>
  </sheetViews>
  <sheetFormatPr baseColWidth="10" defaultRowHeight="16" x14ac:dyDescent="0.2"/>
  <sheetData>
    <row r="1" spans="1:7" ht="19" x14ac:dyDescent="0.2">
      <c r="A1" s="56" t="s">
        <v>5840</v>
      </c>
      <c r="B1" s="56"/>
      <c r="C1" s="56"/>
      <c r="D1" s="56"/>
      <c r="E1" s="56"/>
      <c r="F1" s="56"/>
    </row>
    <row r="2" spans="1:7" x14ac:dyDescent="0.2">
      <c r="A2" s="4" t="s">
        <v>10</v>
      </c>
      <c r="B2" s="4" t="s">
        <v>9</v>
      </c>
      <c r="C2" s="6" t="s">
        <v>8</v>
      </c>
      <c r="D2" s="57" t="s">
        <v>5839</v>
      </c>
      <c r="E2" s="57"/>
      <c r="F2" s="57"/>
      <c r="G2" s="57"/>
    </row>
    <row r="3" spans="1:7" x14ac:dyDescent="0.2">
      <c r="A3" s="27" t="s">
        <v>5838</v>
      </c>
      <c r="B3" s="58" t="s">
        <v>5837</v>
      </c>
      <c r="C3" s="5" t="s">
        <v>5836</v>
      </c>
      <c r="D3" s="1">
        <v>1</v>
      </c>
      <c r="E3" s="1">
        <v>1</v>
      </c>
      <c r="F3" s="1">
        <v>1</v>
      </c>
      <c r="G3" s="1">
        <v>1</v>
      </c>
    </row>
    <row r="4" spans="1:7" x14ac:dyDescent="0.2">
      <c r="A4" s="27"/>
      <c r="B4" s="58"/>
      <c r="C4" s="5" t="s">
        <v>5835</v>
      </c>
      <c r="D4" s="1">
        <v>0.53930999999999996</v>
      </c>
      <c r="E4" s="1">
        <v>1.3787860599999999</v>
      </c>
      <c r="F4" s="1">
        <v>1.0269267500000001</v>
      </c>
      <c r="G4" s="1">
        <v>2.4110845799999998</v>
      </c>
    </row>
    <row r="5" spans="1:7" x14ac:dyDescent="0.2">
      <c r="A5" s="27"/>
      <c r="B5" s="58"/>
      <c r="C5" s="5" t="s">
        <v>5834</v>
      </c>
      <c r="D5" s="1">
        <v>0.36383610999999999</v>
      </c>
      <c r="E5" s="1">
        <v>0.33194219000000003</v>
      </c>
      <c r="F5" s="1">
        <v>0.37379836</v>
      </c>
      <c r="G5" s="1">
        <v>0.56746247999999999</v>
      </c>
    </row>
  </sheetData>
  <mergeCells count="4">
    <mergeCell ref="A1:F1"/>
    <mergeCell ref="D2:G2"/>
    <mergeCell ref="A3:A5"/>
    <mergeCell ref="B3:B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D4BD5-AABA-9B43-9E30-A72E0D71DD07}">
  <dimension ref="A1:G15"/>
  <sheetViews>
    <sheetView workbookViewId="0">
      <selection sqref="A1:G5"/>
    </sheetView>
  </sheetViews>
  <sheetFormatPr baseColWidth="10" defaultRowHeight="16" x14ac:dyDescent="0.2"/>
  <sheetData>
    <row r="1" spans="1:7" ht="19" x14ac:dyDescent="0.2">
      <c r="A1" s="56" t="s">
        <v>5842</v>
      </c>
      <c r="B1" s="56"/>
      <c r="C1" s="56"/>
      <c r="D1" s="56"/>
      <c r="E1" s="56"/>
      <c r="F1" s="56"/>
    </row>
    <row r="2" spans="1:7" x14ac:dyDescent="0.2">
      <c r="A2" s="4" t="s">
        <v>10</v>
      </c>
      <c r="B2" s="4" t="s">
        <v>9</v>
      </c>
      <c r="C2" s="6" t="s">
        <v>8</v>
      </c>
      <c r="D2" s="57" t="s">
        <v>5841</v>
      </c>
      <c r="E2" s="57"/>
      <c r="F2" s="57"/>
      <c r="G2" s="57"/>
    </row>
    <row r="3" spans="1:7" x14ac:dyDescent="0.2">
      <c r="A3" s="27" t="s">
        <v>5838</v>
      </c>
      <c r="B3" s="58" t="s">
        <v>5837</v>
      </c>
      <c r="C3" s="5" t="s">
        <v>5836</v>
      </c>
      <c r="D3" s="1">
        <v>1</v>
      </c>
      <c r="E3" s="1">
        <v>1</v>
      </c>
      <c r="F3" s="1">
        <v>1</v>
      </c>
      <c r="G3" s="1">
        <v>1</v>
      </c>
    </row>
    <row r="4" spans="1:7" x14ac:dyDescent="0.2">
      <c r="A4" s="27"/>
      <c r="B4" s="58"/>
      <c r="C4" s="5" t="s">
        <v>5835</v>
      </c>
      <c r="D4" s="1">
        <v>0.1285635</v>
      </c>
      <c r="E4" s="1">
        <v>0.59581826999999998</v>
      </c>
      <c r="F4" s="1">
        <v>0.44262816999999999</v>
      </c>
      <c r="G4" s="1">
        <v>0.78208918999999999</v>
      </c>
    </row>
    <row r="5" spans="1:7" x14ac:dyDescent="0.2">
      <c r="A5" s="27"/>
      <c r="B5" s="58"/>
      <c r="C5" s="5" t="s">
        <v>5834</v>
      </c>
      <c r="D5" s="1">
        <v>0.73833110000000002</v>
      </c>
      <c r="E5" s="1">
        <v>1.7498444500000001</v>
      </c>
      <c r="F5" s="1">
        <v>1.17347281</v>
      </c>
      <c r="G5" s="1">
        <v>1.0549386300000001</v>
      </c>
    </row>
    <row r="11" spans="1:7" x14ac:dyDescent="0.2">
      <c r="D11" s="8"/>
      <c r="E11" s="8"/>
      <c r="F11" s="8"/>
    </row>
    <row r="12" spans="1:7" x14ac:dyDescent="0.2">
      <c r="D12" s="7"/>
      <c r="E12" s="7"/>
      <c r="F12" s="7"/>
    </row>
    <row r="13" spans="1:7" x14ac:dyDescent="0.2">
      <c r="D13" s="7"/>
      <c r="E13" s="7"/>
      <c r="F13" s="7"/>
    </row>
    <row r="14" spans="1:7" x14ac:dyDescent="0.2">
      <c r="D14" s="7"/>
      <c r="E14" s="7"/>
      <c r="F14" s="7"/>
    </row>
    <row r="15" spans="1:7" x14ac:dyDescent="0.2">
      <c r="D15" s="7"/>
      <c r="E15" s="7"/>
      <c r="F15" s="7"/>
    </row>
  </sheetData>
  <mergeCells count="4">
    <mergeCell ref="A1:F1"/>
    <mergeCell ref="D2:G2"/>
    <mergeCell ref="A3:A5"/>
    <mergeCell ref="B3:B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0E92A-40A5-5A49-BB9A-255602968A37}">
  <dimension ref="A1:F16"/>
  <sheetViews>
    <sheetView workbookViewId="0">
      <selection sqref="A1:G5"/>
    </sheetView>
  </sheetViews>
  <sheetFormatPr baseColWidth="10" defaultRowHeight="16" x14ac:dyDescent="0.2"/>
  <cols>
    <col min="2" max="2" width="14.5" customWidth="1"/>
  </cols>
  <sheetData>
    <row r="1" spans="1:6" ht="19" x14ac:dyDescent="0.2">
      <c r="A1" s="56" t="s">
        <v>5847</v>
      </c>
      <c r="B1" s="56"/>
      <c r="C1" s="56"/>
      <c r="D1" s="56"/>
      <c r="E1" s="56"/>
      <c r="F1" s="56"/>
    </row>
    <row r="2" spans="1:6" x14ac:dyDescent="0.2">
      <c r="A2" s="4" t="s">
        <v>10</v>
      </c>
      <c r="B2" s="4" t="s">
        <v>9</v>
      </c>
      <c r="C2" s="6" t="s">
        <v>8</v>
      </c>
      <c r="D2" s="57" t="s">
        <v>5841</v>
      </c>
      <c r="E2" s="57"/>
      <c r="F2" s="57"/>
    </row>
    <row r="3" spans="1:6" ht="16" customHeight="1" x14ac:dyDescent="0.2">
      <c r="A3" s="27" t="s">
        <v>5846</v>
      </c>
      <c r="B3" s="58" t="s">
        <v>5845</v>
      </c>
      <c r="C3" s="5" t="s">
        <v>5844</v>
      </c>
      <c r="D3" s="1">
        <v>149.26900000000001</v>
      </c>
      <c r="E3" s="1">
        <v>141.833</v>
      </c>
      <c r="F3" s="1">
        <v>130.97200000000001</v>
      </c>
    </row>
    <row r="4" spans="1:6" x14ac:dyDescent="0.2">
      <c r="A4" s="27"/>
      <c r="B4" s="58"/>
      <c r="C4" s="5" t="s">
        <v>5843</v>
      </c>
      <c r="D4" s="1">
        <v>0.9</v>
      </c>
      <c r="E4" s="1">
        <v>8.14</v>
      </c>
      <c r="F4" s="1">
        <v>2.6</v>
      </c>
    </row>
    <row r="13" spans="1:6" x14ac:dyDescent="0.2">
      <c r="C13" s="8"/>
      <c r="D13" s="8"/>
    </row>
    <row r="14" spans="1:6" x14ac:dyDescent="0.2">
      <c r="C14" s="7"/>
      <c r="D14" s="7"/>
    </row>
    <row r="15" spans="1:6" x14ac:dyDescent="0.2">
      <c r="C15" s="7"/>
      <c r="D15" s="7"/>
    </row>
    <row r="16" spans="1:6" x14ac:dyDescent="0.2">
      <c r="C16" s="7"/>
      <c r="D16" s="7"/>
    </row>
  </sheetData>
  <mergeCells count="4">
    <mergeCell ref="A1:F1"/>
    <mergeCell ref="D2:F2"/>
    <mergeCell ref="A3:A4"/>
    <mergeCell ref="B3:B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FE1DE-76FB-9E42-9916-67F179A15AF2}">
  <dimension ref="A1:F14"/>
  <sheetViews>
    <sheetView workbookViewId="0">
      <selection sqref="A1:G5"/>
    </sheetView>
  </sheetViews>
  <sheetFormatPr baseColWidth="10" defaultRowHeight="16" x14ac:dyDescent="0.2"/>
  <sheetData>
    <row r="1" spans="1:6" ht="19" x14ac:dyDescent="0.2">
      <c r="A1" s="56" t="s">
        <v>5849</v>
      </c>
      <c r="B1" s="56"/>
      <c r="C1" s="56"/>
      <c r="D1" s="56"/>
      <c r="E1" s="56"/>
      <c r="F1" s="56"/>
    </row>
    <row r="2" spans="1:6" x14ac:dyDescent="0.2">
      <c r="A2" s="4" t="s">
        <v>10</v>
      </c>
      <c r="B2" s="4" t="s">
        <v>9</v>
      </c>
      <c r="C2" s="6" t="s">
        <v>8</v>
      </c>
      <c r="D2" s="57" t="s">
        <v>5848</v>
      </c>
      <c r="E2" s="57"/>
      <c r="F2" s="57"/>
    </row>
    <row r="3" spans="1:6" x14ac:dyDescent="0.2">
      <c r="A3" s="27" t="s">
        <v>5846</v>
      </c>
      <c r="B3" s="58" t="s">
        <v>5845</v>
      </c>
      <c r="C3" s="5" t="s">
        <v>5844</v>
      </c>
      <c r="D3" s="1">
        <v>3.47</v>
      </c>
      <c r="E3" s="1">
        <v>2.13</v>
      </c>
      <c r="F3" s="1">
        <v>2.73</v>
      </c>
    </row>
    <row r="4" spans="1:6" x14ac:dyDescent="0.2">
      <c r="A4" s="27"/>
      <c r="B4" s="58"/>
      <c r="C4" s="5" t="s">
        <v>5843</v>
      </c>
      <c r="D4" s="1">
        <v>0.87</v>
      </c>
      <c r="E4" s="1">
        <v>1.44</v>
      </c>
      <c r="F4" s="1">
        <v>1.68</v>
      </c>
    </row>
    <row r="12" spans="1:6" x14ac:dyDescent="0.2">
      <c r="C12" s="7"/>
      <c r="D12" s="7"/>
    </row>
    <row r="13" spans="1:6" x14ac:dyDescent="0.2">
      <c r="C13" s="7"/>
      <c r="D13" s="7"/>
    </row>
    <row r="14" spans="1:6" x14ac:dyDescent="0.2">
      <c r="C14" s="7"/>
      <c r="D14" s="7"/>
    </row>
  </sheetData>
  <mergeCells count="4">
    <mergeCell ref="A1:F1"/>
    <mergeCell ref="D2:F2"/>
    <mergeCell ref="A3:A4"/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Fig 3 A</vt:lpstr>
      <vt:lpstr>Fig 3 B-C</vt:lpstr>
      <vt:lpstr>Fig 3 D</vt:lpstr>
      <vt:lpstr>Fig 3 E</vt:lpstr>
      <vt:lpstr>Fig 3 F</vt:lpstr>
      <vt:lpstr>Fig 3 I</vt:lpstr>
      <vt:lpstr>Fig 3 J</vt:lpstr>
      <vt:lpstr>Fig 3 K</vt:lpstr>
      <vt:lpstr>Fig 3 L</vt:lpstr>
      <vt:lpstr>Fig 3 M</vt:lpstr>
      <vt:lpstr>Fig 3 N</vt:lpstr>
      <vt:lpstr>Fig 3 O</vt:lpstr>
      <vt:lpstr>Fig 3 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yna Moskalevska</dc:creator>
  <cp:lastModifiedBy>Iryna Moskalevska</cp:lastModifiedBy>
  <dcterms:created xsi:type="dcterms:W3CDTF">2024-10-22T09:25:16Z</dcterms:created>
  <dcterms:modified xsi:type="dcterms:W3CDTF">2024-10-22T13:17:43Z</dcterms:modified>
</cp:coreProperties>
</file>